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tabRatio="898"/>
  </bookViews>
  <sheets>
    <sheet name="Uncropped blots" sheetId="8" r:id="rId1"/>
    <sheet name="Fig1 &amp; Supp1" sheetId="1" r:id="rId2"/>
    <sheet name="Fig2 &amp; Supp2" sheetId="2" r:id="rId3"/>
    <sheet name="Fig3 &amp; Supp3" sheetId="3" r:id="rId4"/>
    <sheet name="Fig4 &amp; Supp4" sheetId="4" r:id="rId5"/>
    <sheet name="Fig5 &amp; Supp5" sheetId="5" r:id="rId6"/>
    <sheet name="Fig6 &amp; Supp6" sheetId="6" r:id="rId7"/>
    <sheet name="Fig7 &amp; Supp7" sheetId="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9" i="7" l="1"/>
  <c r="H108" i="7"/>
  <c r="H107" i="7"/>
  <c r="H106" i="7"/>
  <c r="H105" i="7"/>
  <c r="H104" i="7"/>
  <c r="H103" i="7"/>
  <c r="H102" i="7"/>
  <c r="H101" i="7"/>
  <c r="H100" i="7"/>
  <c r="H99" i="7"/>
  <c r="H98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T22" i="7"/>
  <c r="S22" i="7"/>
  <c r="R22" i="7"/>
  <c r="N22" i="7"/>
  <c r="I22" i="7"/>
  <c r="T21" i="7"/>
  <c r="S21" i="7"/>
  <c r="R21" i="7"/>
  <c r="N21" i="7"/>
  <c r="I21" i="7"/>
  <c r="T20" i="7"/>
  <c r="S20" i="7"/>
  <c r="R20" i="7"/>
  <c r="N20" i="7"/>
  <c r="I20" i="7"/>
  <c r="T19" i="7"/>
  <c r="S19" i="7"/>
  <c r="R19" i="7"/>
  <c r="N19" i="7"/>
  <c r="I19" i="7"/>
  <c r="T18" i="7"/>
  <c r="S18" i="7"/>
  <c r="R18" i="7"/>
  <c r="N18" i="7"/>
  <c r="I18" i="7"/>
  <c r="T17" i="7"/>
  <c r="S17" i="7"/>
  <c r="R17" i="7"/>
  <c r="N17" i="7"/>
  <c r="I17" i="7"/>
  <c r="T16" i="7"/>
  <c r="S16" i="7"/>
  <c r="R16" i="7"/>
  <c r="N16" i="7"/>
  <c r="I16" i="7"/>
  <c r="T15" i="7"/>
  <c r="S15" i="7"/>
  <c r="R15" i="7"/>
  <c r="N15" i="7"/>
  <c r="I15" i="7"/>
  <c r="T14" i="7"/>
  <c r="S14" i="7"/>
  <c r="R14" i="7"/>
  <c r="N14" i="7"/>
  <c r="I14" i="7"/>
  <c r="T13" i="7"/>
  <c r="S13" i="7"/>
  <c r="R13" i="7"/>
  <c r="N13" i="7"/>
  <c r="I13" i="7"/>
  <c r="T12" i="7"/>
  <c r="S12" i="7"/>
  <c r="R12" i="7"/>
  <c r="N12" i="7"/>
  <c r="I12" i="7"/>
  <c r="T11" i="7"/>
  <c r="S11" i="7"/>
  <c r="R11" i="7"/>
  <c r="N11" i="7"/>
  <c r="I11" i="7"/>
  <c r="T10" i="7"/>
  <c r="S10" i="7"/>
  <c r="R10" i="7"/>
  <c r="N10" i="7"/>
  <c r="I10" i="7"/>
  <c r="T9" i="7"/>
  <c r="S9" i="7"/>
  <c r="R9" i="7"/>
  <c r="N9" i="7"/>
  <c r="I9" i="7"/>
  <c r="T8" i="7"/>
  <c r="S8" i="7"/>
  <c r="R8" i="7"/>
  <c r="N8" i="7"/>
  <c r="I8" i="7"/>
  <c r="T7" i="7"/>
  <c r="S7" i="7"/>
  <c r="R7" i="7"/>
  <c r="N7" i="7"/>
  <c r="I7" i="7"/>
  <c r="T6" i="7"/>
  <c r="S6" i="7"/>
  <c r="R6" i="7"/>
  <c r="N6" i="7"/>
  <c r="I6" i="7"/>
  <c r="T5" i="7"/>
  <c r="S5" i="7"/>
  <c r="R5" i="7"/>
  <c r="N5" i="7"/>
  <c r="I5" i="7"/>
  <c r="G15" i="6"/>
  <c r="G14" i="6"/>
  <c r="G13" i="6"/>
  <c r="G12" i="6"/>
  <c r="G11" i="6"/>
  <c r="G10" i="6"/>
  <c r="G9" i="6"/>
  <c r="G8" i="6"/>
  <c r="G7" i="6"/>
  <c r="G6" i="6"/>
  <c r="G5" i="6"/>
  <c r="G4" i="6"/>
  <c r="G82" i="4"/>
  <c r="G81" i="4"/>
  <c r="G80" i="4"/>
  <c r="G79" i="4"/>
  <c r="G78" i="4"/>
  <c r="G77" i="4"/>
  <c r="G83" i="5"/>
  <c r="G82" i="5"/>
  <c r="G81" i="5"/>
  <c r="G80" i="5"/>
  <c r="G79" i="5"/>
  <c r="G78" i="5"/>
  <c r="G65" i="5"/>
  <c r="G64" i="5"/>
  <c r="G63" i="5"/>
  <c r="G62" i="5"/>
  <c r="G61" i="5"/>
  <c r="G60" i="5"/>
  <c r="G59" i="5"/>
  <c r="G58" i="5"/>
  <c r="G39" i="5"/>
  <c r="G38" i="5"/>
  <c r="G37" i="5"/>
  <c r="G36" i="5"/>
  <c r="G35" i="5"/>
  <c r="G34" i="5"/>
  <c r="G33" i="5"/>
  <c r="G32" i="5"/>
  <c r="D13" i="5"/>
  <c r="G13" i="5" s="1"/>
  <c r="D12" i="5"/>
  <c r="G12" i="5" s="1"/>
  <c r="G11" i="5"/>
  <c r="D10" i="5"/>
  <c r="G10" i="5" s="1"/>
  <c r="D9" i="5"/>
  <c r="G9" i="5" s="1"/>
  <c r="G8" i="5"/>
  <c r="G7" i="5"/>
  <c r="G6" i="5"/>
  <c r="G5" i="5"/>
  <c r="C72" i="4"/>
  <c r="C71" i="4"/>
  <c r="C70" i="4"/>
  <c r="C69" i="4"/>
  <c r="C68" i="4"/>
  <c r="C67" i="4"/>
  <c r="C66" i="4"/>
  <c r="T39" i="4"/>
  <c r="S39" i="4"/>
  <c r="K39" i="4"/>
  <c r="G39" i="4"/>
  <c r="T38" i="4"/>
  <c r="S38" i="4"/>
  <c r="K38" i="4"/>
  <c r="G38" i="4"/>
  <c r="T37" i="4"/>
  <c r="S37" i="4"/>
  <c r="K37" i="4"/>
  <c r="G37" i="4"/>
  <c r="T36" i="4"/>
  <c r="S36" i="4"/>
  <c r="K36" i="4"/>
  <c r="G36" i="4"/>
  <c r="T35" i="4"/>
  <c r="S35" i="4"/>
  <c r="K35" i="4"/>
  <c r="G35" i="4"/>
  <c r="T34" i="4"/>
  <c r="S34" i="4"/>
  <c r="K34" i="4"/>
  <c r="G34" i="4"/>
  <c r="T33" i="4"/>
  <c r="S33" i="4"/>
  <c r="K33" i="4"/>
  <c r="G33" i="4"/>
  <c r="T32" i="4"/>
  <c r="S32" i="4"/>
  <c r="K32" i="4"/>
  <c r="G32" i="4"/>
  <c r="T31" i="4"/>
  <c r="S31" i="4"/>
  <c r="K31" i="4"/>
  <c r="G31" i="4"/>
  <c r="T30" i="4"/>
  <c r="S30" i="4"/>
  <c r="K30" i="4"/>
  <c r="G30" i="4"/>
  <c r="T29" i="4"/>
  <c r="S29" i="4"/>
  <c r="K29" i="4"/>
  <c r="G29" i="4"/>
  <c r="T28" i="4"/>
  <c r="S28" i="4"/>
  <c r="K28" i="4"/>
  <c r="G28" i="4"/>
  <c r="Q27" i="4"/>
  <c r="P27" i="4"/>
  <c r="K27" i="4"/>
  <c r="G27" i="4"/>
  <c r="Q26" i="4"/>
  <c r="P26" i="4"/>
  <c r="K26" i="4"/>
  <c r="G26" i="4"/>
  <c r="Q25" i="4"/>
  <c r="P25" i="4"/>
  <c r="K25" i="4"/>
  <c r="G25" i="4"/>
  <c r="Q24" i="4"/>
  <c r="P24" i="4"/>
  <c r="K24" i="4"/>
  <c r="G24" i="4"/>
  <c r="Q23" i="4"/>
  <c r="P23" i="4"/>
  <c r="K23" i="4"/>
  <c r="G23" i="4"/>
  <c r="Q22" i="4"/>
  <c r="P22" i="4"/>
  <c r="K22" i="4"/>
  <c r="G22" i="4"/>
  <c r="Q21" i="4"/>
  <c r="P21" i="4"/>
  <c r="K21" i="4"/>
  <c r="G21" i="4"/>
  <c r="Q20" i="4"/>
  <c r="P20" i="4"/>
  <c r="K20" i="4"/>
  <c r="G20" i="4"/>
  <c r="Q19" i="4"/>
  <c r="P19" i="4"/>
  <c r="K19" i="4"/>
  <c r="G19" i="4"/>
  <c r="Q18" i="4"/>
  <c r="P18" i="4"/>
  <c r="K18" i="4"/>
  <c r="G18" i="4"/>
  <c r="Q17" i="4"/>
  <c r="P17" i="4"/>
  <c r="K17" i="4"/>
  <c r="G17" i="4"/>
  <c r="Q16" i="4"/>
  <c r="P16" i="4"/>
  <c r="K16" i="4"/>
  <c r="G16" i="4"/>
  <c r="N15" i="4"/>
  <c r="J15" i="4"/>
  <c r="K15" i="4" s="1"/>
  <c r="G15" i="4"/>
  <c r="J14" i="4"/>
  <c r="K14" i="4" s="1"/>
  <c r="G14" i="4"/>
  <c r="N13" i="4"/>
  <c r="J13" i="4"/>
  <c r="K13" i="4" s="1"/>
  <c r="G13" i="4"/>
  <c r="N12" i="4"/>
  <c r="K12" i="4"/>
  <c r="G12" i="4"/>
  <c r="N11" i="4"/>
  <c r="K11" i="4"/>
  <c r="G11" i="4"/>
  <c r="N10" i="4"/>
  <c r="K10" i="4"/>
  <c r="G10" i="4"/>
  <c r="N9" i="4"/>
  <c r="K9" i="4"/>
  <c r="J9" i="4"/>
  <c r="G9" i="4"/>
  <c r="K8" i="4"/>
  <c r="J8" i="4"/>
  <c r="N8" i="4" s="1"/>
  <c r="G8" i="4"/>
  <c r="N7" i="4"/>
  <c r="K7" i="4"/>
  <c r="J7" i="4"/>
  <c r="G7" i="4"/>
  <c r="N6" i="4"/>
  <c r="K6" i="4"/>
  <c r="G6" i="4"/>
  <c r="N5" i="4"/>
  <c r="K5" i="4"/>
  <c r="G5" i="4"/>
  <c r="N4" i="4"/>
  <c r="K4" i="4"/>
  <c r="G4" i="4"/>
  <c r="G239" i="3"/>
  <c r="G238" i="3"/>
  <c r="G237" i="3"/>
  <c r="G236" i="3"/>
  <c r="G235" i="3"/>
  <c r="G234" i="3"/>
  <c r="G233" i="3"/>
  <c r="G184" i="3"/>
  <c r="G183" i="3"/>
  <c r="G182" i="3"/>
  <c r="G181" i="3"/>
  <c r="G180" i="3"/>
  <c r="G179" i="3"/>
  <c r="G178" i="3"/>
  <c r="G145" i="3"/>
  <c r="G144" i="3"/>
  <c r="G143" i="3"/>
  <c r="G142" i="3"/>
  <c r="G141" i="3"/>
  <c r="G140" i="3"/>
  <c r="G139" i="3"/>
  <c r="G138" i="3"/>
  <c r="G137" i="3"/>
  <c r="G136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84" i="3"/>
  <c r="G83" i="3"/>
  <c r="G82" i="3"/>
  <c r="G81" i="3"/>
  <c r="G80" i="3"/>
  <c r="G79" i="3"/>
  <c r="G78" i="3"/>
  <c r="G77" i="3"/>
  <c r="G76" i="3"/>
  <c r="G75" i="3"/>
  <c r="G74" i="3"/>
  <c r="G73" i="3"/>
  <c r="G67" i="3"/>
  <c r="G66" i="3"/>
  <c r="G65" i="3"/>
  <c r="G64" i="3"/>
  <c r="G63" i="3"/>
  <c r="G62" i="3"/>
  <c r="G61" i="3"/>
  <c r="G60" i="3"/>
  <c r="G59" i="3"/>
  <c r="G58" i="3"/>
  <c r="G57" i="3"/>
  <c r="G56" i="3"/>
  <c r="G51" i="3"/>
  <c r="G50" i="3"/>
  <c r="G49" i="3"/>
  <c r="G48" i="3"/>
  <c r="G47" i="3"/>
  <c r="G46" i="3"/>
  <c r="G45" i="3"/>
  <c r="G44" i="3"/>
  <c r="G43" i="3"/>
  <c r="G42" i="3"/>
  <c r="G41" i="3"/>
  <c r="G40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D59" i="2"/>
  <c r="C59" i="2"/>
  <c r="B59" i="2"/>
  <c r="D58" i="2"/>
  <c r="C58" i="2"/>
  <c r="B58" i="2"/>
  <c r="D57" i="2"/>
  <c r="C57" i="2"/>
  <c r="B57" i="2"/>
  <c r="D56" i="2"/>
  <c r="C56" i="2"/>
  <c r="B56" i="2"/>
  <c r="D55" i="2"/>
  <c r="C55" i="2"/>
  <c r="B55" i="2"/>
  <c r="E39" i="2"/>
  <c r="D39" i="2"/>
  <c r="C39" i="2"/>
  <c r="B39" i="2"/>
  <c r="E38" i="2"/>
  <c r="D38" i="2"/>
  <c r="C38" i="2"/>
  <c r="B38" i="2"/>
  <c r="E37" i="2"/>
  <c r="D37" i="2"/>
  <c r="C37" i="2"/>
  <c r="B37" i="2"/>
  <c r="F22" i="2"/>
  <c r="E22" i="2"/>
  <c r="D22" i="2"/>
  <c r="C22" i="2"/>
  <c r="B22" i="2"/>
  <c r="F21" i="2"/>
  <c r="E21" i="2"/>
  <c r="D21" i="2"/>
  <c r="C21" i="2"/>
  <c r="B21" i="2"/>
  <c r="N14" i="4" l="1"/>
</calcChain>
</file>

<file path=xl/sharedStrings.xml><?xml version="1.0" encoding="utf-8"?>
<sst xmlns="http://schemas.openxmlformats.org/spreadsheetml/2006/main" count="2721" uniqueCount="636">
  <si>
    <r>
      <t xml:space="preserve">RAW DATA - </t>
    </r>
    <r>
      <rPr>
        <b/>
        <i/>
        <sz val="9"/>
        <color theme="1"/>
        <rFont val="Arial"/>
        <family val="2"/>
      </rPr>
      <t>Gli</t>
    </r>
    <r>
      <rPr>
        <b/>
        <sz val="9"/>
        <color theme="1"/>
        <rFont val="Arial"/>
        <family val="2"/>
      </rPr>
      <t xml:space="preserve"> transcription factor expression</t>
    </r>
  </si>
  <si>
    <t>Expression relative to Rps18 and Ppia</t>
  </si>
  <si>
    <t>Gene</t>
  </si>
  <si>
    <t>Gli1</t>
  </si>
  <si>
    <t>Replicates</t>
  </si>
  <si>
    <t>#1</t>
  </si>
  <si>
    <t>#2</t>
  </si>
  <si>
    <t>#3</t>
  </si>
  <si>
    <t>#4</t>
  </si>
  <si>
    <t>#5</t>
  </si>
  <si>
    <t>#6</t>
  </si>
  <si>
    <t>QSCs</t>
  </si>
  <si>
    <t>ASCs</t>
  </si>
  <si>
    <t>MBs</t>
  </si>
  <si>
    <t>MTs</t>
  </si>
  <si>
    <t>Gli2</t>
  </si>
  <si>
    <t>Gli3</t>
  </si>
  <si>
    <t>Figure 1a</t>
  </si>
  <si>
    <t>RAW DATA - % ciliated PAX7+ cells</t>
  </si>
  <si>
    <t xml:space="preserve">% ciliated PAX7+ cells on isolated and cultured myofibers </t>
  </si>
  <si>
    <t>Time (hours)</t>
  </si>
  <si>
    <t>#7</t>
  </si>
  <si>
    <t>#8</t>
  </si>
  <si>
    <t>Figure 1d</t>
  </si>
  <si>
    <t>% ciliated PAX7+ cells during myoblast differentiation</t>
  </si>
  <si>
    <t>Replicate #1</t>
  </si>
  <si>
    <t>Replicate #2</t>
  </si>
  <si>
    <t>Replicate #3</t>
  </si>
  <si>
    <t>Figure 1c</t>
  </si>
  <si>
    <t>RAW DATA - Primary cilia length on freshly isolated myofibers, myoblasts and reserve cells</t>
  </si>
  <si>
    <t>Average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QSC mouse 1</t>
  </si>
  <si>
    <t>QSC mouse 2</t>
  </si>
  <si>
    <t>QSC mouse 3</t>
  </si>
  <si>
    <t>Self-renewing SC mouse 1</t>
  </si>
  <si>
    <t>Self-renewing SC mouse 2</t>
  </si>
  <si>
    <t>Self-renewing SC mouse 3</t>
  </si>
  <si>
    <t>0 MB #1</t>
  </si>
  <si>
    <t>0 MB #2</t>
  </si>
  <si>
    <t>0 MB #3</t>
  </si>
  <si>
    <t>0 MB #4</t>
  </si>
  <si>
    <t>0 MB #5</t>
  </si>
  <si>
    <t>0 MB #6</t>
  </si>
  <si>
    <t>72 MB #1</t>
  </si>
  <si>
    <t>72 MB #2</t>
  </si>
  <si>
    <t>72 MB #3</t>
  </si>
  <si>
    <t>72 MB #4</t>
  </si>
  <si>
    <t>72 MB #5</t>
  </si>
  <si>
    <t>72 MB #6</t>
  </si>
  <si>
    <t>RAW VALUES - GLI3+ primary cilia</t>
  </si>
  <si>
    <t>% GLI3+ primary cilia in PAX7+ myoblasts during differentiation</t>
  </si>
  <si>
    <t>DMSO</t>
  </si>
  <si>
    <t>FSK</t>
  </si>
  <si>
    <t>Time points</t>
  </si>
  <si>
    <t>0h</t>
  </si>
  <si>
    <t>24h</t>
  </si>
  <si>
    <t>48h</t>
  </si>
  <si>
    <t>72h</t>
  </si>
  <si>
    <t>Figure 2b</t>
  </si>
  <si>
    <t>% GLI3+ primary cilia in DMSO- and FSK-treated myoblasts</t>
  </si>
  <si>
    <t>Supplementary Figure 2d</t>
  </si>
  <si>
    <t>RAW DATA - GLI3 processing - Western Blot quantification</t>
  </si>
  <si>
    <t>Conditions</t>
  </si>
  <si>
    <t>GLI3FL</t>
  </si>
  <si>
    <t>GLI3R</t>
  </si>
  <si>
    <r>
      <t>1way ANOVA</t>
    </r>
    <r>
      <rPr>
        <sz val="8"/>
        <color rgb="FF002060"/>
        <rFont val="Arial"/>
        <family val="2"/>
      </rPr>
      <t xml:space="preserve"> (alpha = 0.05)</t>
    </r>
  </si>
  <si>
    <t>GLI3FL/GLI3R ratio</t>
  </si>
  <si>
    <t>Uncorrected Fisher's LSD</t>
  </si>
  <si>
    <t>Mean Diff.</t>
  </si>
  <si>
    <t>95.00% CI of diff.</t>
  </si>
  <si>
    <t>Significant?</t>
  </si>
  <si>
    <t>Summary</t>
  </si>
  <si>
    <t>Individual P Value</t>
  </si>
  <si>
    <t>GLI3FL/GLI3R</t>
  </si>
  <si>
    <t>No</t>
  </si>
  <si>
    <t>ns</t>
  </si>
  <si>
    <t>A-B</t>
  </si>
  <si>
    <t>Yes</t>
  </si>
  <si>
    <t>**</t>
  </si>
  <si>
    <t>A-C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Supplementary Figure 2i</t>
  </si>
  <si>
    <t>GLI3FL and GLI3R levels normalized to GAPDH signals in siCtr-, siGli3- and siIft88-treated myoblasts</t>
  </si>
  <si>
    <t>siCtr</t>
  </si>
  <si>
    <t>siGli3</t>
  </si>
  <si>
    <t>siIft88</t>
  </si>
  <si>
    <t>Supplementary Figure 2j</t>
  </si>
  <si>
    <t>siCtr vs. siGli3</t>
  </si>
  <si>
    <t>-0.252 to 3.117</t>
  </si>
  <si>
    <t>B</t>
  </si>
  <si>
    <t>siCtr vs. siIft88</t>
  </si>
  <si>
    <t>-3.418 to -0.09191</t>
  </si>
  <si>
    <t>*</t>
  </si>
  <si>
    <t>C</t>
  </si>
  <si>
    <t>Figure 2f</t>
  </si>
  <si>
    <t>GLI3FL and GLI3R levels normalized to TUBULIN signals in myoblasts (MB, -24) during differentiation (0-72) and reserve cells (RC)</t>
  </si>
  <si>
    <t>RCs</t>
  </si>
  <si>
    <t>GLI3FL and GLI3R levels normalized to GAPDH signals in DMSO- and FSK-treated myoblasts</t>
  </si>
  <si>
    <t>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5,236, df=4</t>
  </si>
  <si>
    <t>Number of pairs</t>
  </si>
  <si>
    <t>Mean of differences</t>
  </si>
  <si>
    <t>SD of differences</t>
  </si>
  <si>
    <t>SEM of differences</t>
  </si>
  <si>
    <t>95% confidence interval</t>
  </si>
  <si>
    <t>-1,380 to -0,4237</t>
  </si>
  <si>
    <t>R squared (partial eta squared)</t>
  </si>
  <si>
    <t>Supplementary Figure 2f</t>
  </si>
  <si>
    <t>Supplementary Figure 2g</t>
  </si>
  <si>
    <t>Figure 2e</t>
  </si>
  <si>
    <t>72h (MTs)</t>
  </si>
  <si>
    <t>Normalized to time 0h</t>
  </si>
  <si>
    <t>RAW DATA - RT-qPCR in myoblasts (drug or siRNA treatments)</t>
  </si>
  <si>
    <t>Mean1</t>
  </si>
  <si>
    <t>Mean2</t>
  </si>
  <si>
    <t>Difference</t>
  </si>
  <si>
    <t>SE of difference</t>
  </si>
  <si>
    <t>t ratio</t>
  </si>
  <si>
    <t>df</t>
  </si>
  <si>
    <t>Ptch1</t>
  </si>
  <si>
    <t>Normalized to DMSO</t>
  </si>
  <si>
    <t>DMSO vs FSK treatments (gene expression relative to Gapdh and Ppia)</t>
  </si>
  <si>
    <t>Multiple t tests - FSK vs DMSO</t>
  </si>
  <si>
    <t>Supplementary Figure 2k</t>
  </si>
  <si>
    <t>siCtr vs siIft88 treatments (gene expression relative to Gapdh and Ppia)</t>
  </si>
  <si>
    <t>Multiple t tests - siCtr vs siIft88</t>
  </si>
  <si>
    <t>Ift88</t>
  </si>
  <si>
    <t>Normalized to siCtr</t>
  </si>
  <si>
    <t>Supplementary Figure 2l</t>
  </si>
  <si>
    <t>siCtr vs siGli3 treatments (gene expression relative to Gapdh and Ppia)</t>
  </si>
  <si>
    <t>Multiple t tests - siCtr vs siGli3</t>
  </si>
  <si>
    <t>Supplementary Figure 2m</t>
  </si>
  <si>
    <t>LEGEND</t>
  </si>
  <si>
    <t>Pax7CE(cre/+) R-YFP(hom) =</t>
  </si>
  <si>
    <r>
      <rPr>
        <b/>
        <i/>
        <sz val="8"/>
        <rFont val="Arial"/>
        <family val="2"/>
      </rPr>
      <t>Gli3</t>
    </r>
    <r>
      <rPr>
        <b/>
        <i/>
        <vertAlign val="superscript"/>
        <sz val="8"/>
        <rFont val="Arial"/>
        <family val="2"/>
      </rPr>
      <t>+/+</t>
    </r>
  </si>
  <si>
    <t>Gli3(fl/fl) Pax7CE(cre/+) R-YFP(hom) =</t>
  </si>
  <si>
    <r>
      <t>Gli3</t>
    </r>
    <r>
      <rPr>
        <b/>
        <i/>
        <vertAlign val="superscript"/>
        <sz val="8"/>
        <rFont val="Arial"/>
        <family val="2"/>
      </rPr>
      <t>Δ/Δ</t>
    </r>
  </si>
  <si>
    <t>RAW VALUES - Resting muscle</t>
  </si>
  <si>
    <r>
      <t xml:space="preserve">Multiple t tests - </t>
    </r>
    <r>
      <rPr>
        <b/>
        <i/>
        <sz val="8"/>
        <color rgb="FF002060"/>
        <rFont val="Arial"/>
        <family val="2"/>
      </rPr>
      <t>Gli3</t>
    </r>
    <r>
      <rPr>
        <b/>
        <i/>
        <vertAlign val="superscript"/>
        <sz val="8"/>
        <color rgb="FF002060"/>
        <rFont val="Arial"/>
        <family val="2"/>
      </rPr>
      <t>+/+</t>
    </r>
    <r>
      <rPr>
        <b/>
        <i/>
        <sz val="8"/>
        <color rgb="FF002060"/>
        <rFont val="Arial"/>
        <family val="2"/>
      </rPr>
      <t xml:space="preserve"> vs Gli3</t>
    </r>
    <r>
      <rPr>
        <b/>
        <i/>
        <vertAlign val="superscript"/>
        <sz val="8"/>
        <color rgb="FF002060"/>
        <rFont val="Arial"/>
        <family val="2"/>
      </rPr>
      <t>Δ/Δ</t>
    </r>
  </si>
  <si>
    <t>Cage</t>
  </si>
  <si>
    <t>Tag</t>
  </si>
  <si>
    <t>Sex</t>
  </si>
  <si>
    <t>DOB</t>
  </si>
  <si>
    <t>Genotype</t>
  </si>
  <si>
    <t>Sacrifice</t>
  </si>
  <si>
    <t>Age (months)</t>
  </si>
  <si>
    <t>TMX IPs (weeks)</t>
  </si>
  <si>
    <t>Pax7+ number</t>
  </si>
  <si>
    <t>t tests</t>
  </si>
  <si>
    <r>
      <t xml:space="preserve">Mean of </t>
    </r>
    <r>
      <rPr>
        <b/>
        <i/>
        <sz val="8"/>
        <rFont val="Arial"/>
        <family val="2"/>
      </rPr>
      <t>Gli3</t>
    </r>
    <r>
      <rPr>
        <b/>
        <i/>
        <vertAlign val="superscript"/>
        <sz val="8"/>
        <rFont val="Arial"/>
        <family val="2"/>
      </rPr>
      <t>+/+</t>
    </r>
  </si>
  <si>
    <r>
      <t xml:space="preserve">Mean of </t>
    </r>
    <r>
      <rPr>
        <b/>
        <i/>
        <sz val="8"/>
        <rFont val="Arial"/>
        <family val="2"/>
      </rPr>
      <t>Gli3</t>
    </r>
    <r>
      <rPr>
        <b/>
        <i/>
        <vertAlign val="superscript"/>
        <sz val="8"/>
        <rFont val="Arial"/>
        <family val="2"/>
      </rPr>
      <t>Δ/Δ</t>
    </r>
  </si>
  <si>
    <t>M</t>
  </si>
  <si>
    <t>Pax7CE(cre/+) R-YFP(hom)</t>
  </si>
  <si>
    <t>F</t>
  </si>
  <si>
    <t>Gli3(fl/fl) Pax7CE(cre/+) R-YFP(hom)</t>
  </si>
  <si>
    <r>
      <t xml:space="preserve">Unpaired t test with Welch's corection - </t>
    </r>
    <r>
      <rPr>
        <b/>
        <i/>
        <sz val="8"/>
        <color rgb="FF002060"/>
        <rFont val="Arial"/>
        <family val="2"/>
      </rPr>
      <t>Gli3</t>
    </r>
    <r>
      <rPr>
        <b/>
        <i/>
        <vertAlign val="superscript"/>
        <sz val="8"/>
        <color rgb="FF002060"/>
        <rFont val="Arial"/>
        <family val="2"/>
      </rPr>
      <t>+/+</t>
    </r>
    <r>
      <rPr>
        <b/>
        <i/>
        <sz val="8"/>
        <color rgb="FF002060"/>
        <rFont val="Arial"/>
        <family val="2"/>
      </rPr>
      <t xml:space="preserve"> vs Gli3</t>
    </r>
    <r>
      <rPr>
        <b/>
        <i/>
        <vertAlign val="superscript"/>
        <sz val="8"/>
        <color rgb="FF002060"/>
        <rFont val="Arial"/>
        <family val="2"/>
      </rPr>
      <t>Δ/Δ</t>
    </r>
    <r>
      <rPr>
        <b/>
        <i/>
        <sz val="8"/>
        <color rgb="FF002060"/>
        <rFont val="Arial"/>
        <family val="2"/>
      </rPr>
      <t/>
    </r>
  </si>
  <si>
    <t>%PAX7+ outside basal lamina</t>
  </si>
  <si>
    <r>
      <t xml:space="preserve">Mean of column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+/+</t>
    </r>
  </si>
  <si>
    <r>
      <t>Mean of column</t>
    </r>
    <r>
      <rPr>
        <i/>
        <sz val="8"/>
        <rFont val="Arial"/>
        <family val="2"/>
      </rPr>
      <t xml:space="preserve"> Gli3</t>
    </r>
    <r>
      <rPr>
        <i/>
        <vertAlign val="superscript"/>
        <sz val="8"/>
        <rFont val="Arial"/>
        <family val="2"/>
      </rPr>
      <t>Δ/Δ</t>
    </r>
  </si>
  <si>
    <r>
      <t>Difference between means (</t>
    </r>
    <r>
      <rPr>
        <i/>
        <sz val="8"/>
        <rFont val="Arial"/>
        <family val="2"/>
      </rPr>
      <t>Gli3</t>
    </r>
    <r>
      <rPr>
        <i/>
        <vertAlign val="superscript"/>
        <sz val="8"/>
        <rFont val="Calibri"/>
        <family val="2"/>
      </rPr>
      <t>Δ/Δ</t>
    </r>
    <r>
      <rPr>
        <sz val="8"/>
        <rFont val="Arial"/>
        <family val="2"/>
      </rPr>
      <t xml:space="preserve"> -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>) ± SEM</t>
    </r>
  </si>
  <si>
    <t>-0,08167 ± 1,051</t>
  </si>
  <si>
    <t>-2,424 to 2,260</t>
  </si>
  <si>
    <t>Welch-corrected t, df</t>
  </si>
  <si>
    <t>t=0,07772, df=9,981</t>
  </si>
  <si>
    <t>R squared (eta squared)</t>
  </si>
  <si>
    <t>RAW VALUES - 3 dpi (flow cytometry)</t>
  </si>
  <si>
    <t>%EdU+ ASCs</t>
  </si>
  <si>
    <t>552B</t>
  </si>
  <si>
    <t>14.43 ± 5.272</t>
  </si>
  <si>
    <t>2.590 to 26.28</t>
  </si>
  <si>
    <t>t=2.738, df=9.432</t>
  </si>
  <si>
    <t>837T</t>
  </si>
  <si>
    <t>942R</t>
  </si>
  <si>
    <t>RAW VALUES - 7 dpi</t>
  </si>
  <si>
    <r>
      <t xml:space="preserve">Unpaired t test with Welch's corection - </t>
    </r>
    <r>
      <rPr>
        <b/>
        <i/>
        <sz val="8"/>
        <color rgb="FF002060"/>
        <rFont val="Arial"/>
        <family val="2"/>
      </rPr>
      <t>Gli3</t>
    </r>
    <r>
      <rPr>
        <b/>
        <i/>
        <vertAlign val="superscript"/>
        <sz val="8"/>
        <color rgb="FF002060"/>
        <rFont val="Arial"/>
        <family val="2"/>
      </rPr>
      <t>+/+</t>
    </r>
    <r>
      <rPr>
        <b/>
        <i/>
        <sz val="8"/>
        <color rgb="FF002060"/>
        <rFont val="Arial"/>
        <family val="2"/>
      </rPr>
      <t xml:space="preserve"> vs Gli3</t>
    </r>
    <r>
      <rPr>
        <b/>
        <i/>
        <vertAlign val="superscript"/>
        <sz val="8"/>
        <color rgb="FF002060"/>
        <rFont val="Arial"/>
        <family val="2"/>
      </rPr>
      <t>Δ/Δ</t>
    </r>
    <r>
      <rPr>
        <b/>
        <i/>
        <sz val="8"/>
        <color rgb="FF002060"/>
        <rFont val="Arial"/>
        <family val="2"/>
      </rPr>
      <t xml:space="preserve"> </t>
    </r>
  </si>
  <si>
    <t>Relative muscle weight</t>
  </si>
  <si>
    <t>PAX7+ number</t>
  </si>
  <si>
    <t>Myogenin+ number</t>
  </si>
  <si>
    <t>PAX7+</t>
  </si>
  <si>
    <t>102.0 ± 27.99</t>
  </si>
  <si>
    <t>39.03 to 164.9</t>
  </si>
  <si>
    <t>t=3.644, df=9.344</t>
  </si>
  <si>
    <t>MYOG+</t>
  </si>
  <si>
    <t>-23.59 ± 15.57</t>
  </si>
  <si>
    <t>-59.09 to 11.92</t>
  </si>
  <si>
    <t>t=1.515, df=8.550</t>
  </si>
  <si>
    <t>RAW VALUES - 21 dpi</t>
  </si>
  <si>
    <t>Feret (average)</t>
  </si>
  <si>
    <t>Fiber number</t>
  </si>
  <si>
    <t>Pax7+ nb per mm²</t>
  </si>
  <si>
    <t>CSA (mm²)</t>
  </si>
  <si>
    <t>Pax7+ nb per CSA</t>
  </si>
  <si>
    <t>Fiber distribution - Minimal Feret's diameter</t>
  </si>
  <si>
    <t>0-6</t>
  </si>
  <si>
    <t>6-12</t>
  </si>
  <si>
    <t>12-18</t>
  </si>
  <si>
    <t>18-24</t>
  </si>
  <si>
    <t>24-30</t>
  </si>
  <si>
    <t>30-36</t>
  </si>
  <si>
    <t>36-42</t>
  </si>
  <si>
    <t>42-48</t>
  </si>
  <si>
    <t>48-54</t>
  </si>
  <si>
    <t>54-60</t>
  </si>
  <si>
    <t>60-66</t>
  </si>
  <si>
    <t>66-72</t>
  </si>
  <si>
    <t>72-78</t>
  </si>
  <si>
    <t>78-84</t>
  </si>
  <si>
    <t>84-90</t>
  </si>
  <si>
    <t>90-96</t>
  </si>
  <si>
    <t>96-102</t>
  </si>
  <si>
    <r>
      <t xml:space="preserve">Multiple t tests - Fiber distribution - </t>
    </r>
    <r>
      <rPr>
        <b/>
        <i/>
        <sz val="8"/>
        <color rgb="FF002060"/>
        <rFont val="Arial"/>
        <family val="2"/>
      </rPr>
      <t>Gli3</t>
    </r>
    <r>
      <rPr>
        <b/>
        <i/>
        <vertAlign val="superscript"/>
        <sz val="8"/>
        <color rgb="FF002060"/>
        <rFont val="Arial"/>
        <family val="2"/>
      </rPr>
      <t>+/+</t>
    </r>
    <r>
      <rPr>
        <b/>
        <i/>
        <sz val="8"/>
        <color rgb="FF002060"/>
        <rFont val="Arial"/>
        <family val="2"/>
      </rPr>
      <t xml:space="preserve"> vs Gli3</t>
    </r>
    <r>
      <rPr>
        <b/>
        <i/>
        <vertAlign val="superscript"/>
        <sz val="8"/>
        <color rgb="FF002060"/>
        <rFont val="Arial"/>
        <family val="2"/>
      </rPr>
      <t>Δ/Δ</t>
    </r>
  </si>
  <si>
    <t>0.0003463 ± 8.659e-005</t>
  </si>
  <si>
    <t>0.0001488 to 0.0005439</t>
  </si>
  <si>
    <t>t=4.000, df=8.520</t>
  </si>
  <si>
    <t>8.287 ± 3.688</t>
  </si>
  <si>
    <t>0.06664 to 16.51</t>
  </si>
  <si>
    <t>t=2.247, df=9.974</t>
  </si>
  <si>
    <t>5.055 ± 1.899</t>
  </si>
  <si>
    <t>0.6743 to 9.436</t>
  </si>
  <si>
    <t>t=2.662, df=7.987</t>
  </si>
  <si>
    <t>544.7 ± 301.4</t>
  </si>
  <si>
    <t>-133.2 to 1223</t>
  </si>
  <si>
    <t>t=1.807, df=9.365</t>
  </si>
  <si>
    <t>RAW VALUES - Centronuclei 21 dpi</t>
  </si>
  <si>
    <t>Fiber distribution - Centronuclei</t>
  </si>
  <si>
    <t>4+</t>
  </si>
  <si>
    <t>RAW VALUES - Force measurement 21 dpi</t>
  </si>
  <si>
    <t>Muscle weight (mg)</t>
  </si>
  <si>
    <t>PSCA (displac.)</t>
  </si>
  <si>
    <t>Specific force calculated off displacement</t>
  </si>
  <si>
    <t>Maximum tetanic force</t>
  </si>
  <si>
    <t>1 Hz</t>
  </si>
  <si>
    <t>10 Hz</t>
  </si>
  <si>
    <t>20 Hz</t>
  </si>
  <si>
    <t>30 Hz</t>
  </si>
  <si>
    <t>40 Hz</t>
  </si>
  <si>
    <t>50 Hz</t>
  </si>
  <si>
    <t>60 Hz</t>
  </si>
  <si>
    <t>70 Hz</t>
  </si>
  <si>
    <t>80 Hz</t>
  </si>
  <si>
    <t>90 Hz</t>
  </si>
  <si>
    <t>100 Hz</t>
  </si>
  <si>
    <t>110 Hz</t>
  </si>
  <si>
    <t>120 Hz</t>
  </si>
  <si>
    <t>140 Hz</t>
  </si>
  <si>
    <t>160 Hz</t>
  </si>
  <si>
    <t>180 Hz</t>
  </si>
  <si>
    <t>200 Hz</t>
  </si>
  <si>
    <r>
      <t xml:space="preserve">Unpaired t test with Welch's corection - </t>
    </r>
    <r>
      <rPr>
        <b/>
        <i/>
        <sz val="8"/>
        <color rgb="FF002060"/>
        <rFont val="Arial"/>
        <family val="2"/>
      </rPr>
      <t>Gli3</t>
    </r>
    <r>
      <rPr>
        <b/>
        <i/>
        <vertAlign val="superscript"/>
        <sz val="8"/>
        <color rgb="FF002060"/>
        <rFont val="Arial"/>
        <family val="2"/>
      </rPr>
      <t>+/+</t>
    </r>
    <r>
      <rPr>
        <b/>
        <i/>
        <sz val="8"/>
        <color rgb="FF002060"/>
        <rFont val="Arial"/>
        <family val="2"/>
      </rPr>
      <t xml:space="preserve"> vs Gli3</t>
    </r>
    <r>
      <rPr>
        <b/>
        <i/>
        <vertAlign val="superscript"/>
        <sz val="8"/>
        <color rgb="FF002060"/>
        <rFont val="Arial"/>
        <family val="2"/>
      </rPr>
      <t>Δ/Δ</t>
    </r>
    <r>
      <rPr>
        <b/>
        <i/>
        <sz val="8"/>
        <color rgb="FF002060"/>
        <rFont val="Arial"/>
        <family val="2"/>
      </rPr>
      <t xml:space="preserve"> - </t>
    </r>
    <r>
      <rPr>
        <b/>
        <sz val="8"/>
        <color rgb="FF002060"/>
        <rFont val="Arial"/>
        <family val="2"/>
      </rPr>
      <t>Maximum tetanic force</t>
    </r>
  </si>
  <si>
    <t>***</t>
  </si>
  <si>
    <t>485.7 ± 79.46</t>
  </si>
  <si>
    <t>296.3 to 675.0</t>
  </si>
  <si>
    <t>t=6.112, df=6.742</t>
  </si>
  <si>
    <r>
      <t xml:space="preserve">Multiple t tests - Specific force - </t>
    </r>
    <r>
      <rPr>
        <b/>
        <i/>
        <sz val="8"/>
        <color rgb="FF002060"/>
        <rFont val="Arial"/>
        <family val="2"/>
      </rPr>
      <t>Gli3</t>
    </r>
    <r>
      <rPr>
        <b/>
        <i/>
        <vertAlign val="superscript"/>
        <sz val="8"/>
        <color rgb="FF002060"/>
        <rFont val="Arial"/>
        <family val="2"/>
      </rPr>
      <t>+/+</t>
    </r>
    <r>
      <rPr>
        <b/>
        <i/>
        <sz val="8"/>
        <color rgb="FF002060"/>
        <rFont val="Arial"/>
        <family val="2"/>
      </rPr>
      <t xml:space="preserve"> vs Gli3</t>
    </r>
    <r>
      <rPr>
        <b/>
        <i/>
        <vertAlign val="superscript"/>
        <sz val="8"/>
        <color rgb="FF002060"/>
        <rFont val="Arial"/>
        <family val="2"/>
      </rPr>
      <t>Δ/Δ</t>
    </r>
  </si>
  <si>
    <t>RAW VALUES - Triple injury (3x CTX)</t>
  </si>
  <si>
    <t>0.0008997 ± 0.0002081</t>
  </si>
  <si>
    <t>0.0002816 to 0.001518</t>
  </si>
  <si>
    <t>t=4.323, df=3.425</t>
  </si>
  <si>
    <t>PAX7+ per mm²</t>
  </si>
  <si>
    <t>-3.432 ± 3.887</t>
  </si>
  <si>
    <t>-13.59 to 6.723</t>
  </si>
  <si>
    <t>t=0.8828, df=4.747</t>
  </si>
  <si>
    <t>3.839 ± 0.6835</t>
  </si>
  <si>
    <t>2.081 to 5.597</t>
  </si>
  <si>
    <t>t=5.617, df=4.991</t>
  </si>
  <si>
    <t>PAX7+ per CSA</t>
  </si>
  <si>
    <t>121.7 ± 36.79</t>
  </si>
  <si>
    <t>22.89 to 220.5</t>
  </si>
  <si>
    <t>t=3.308, df=4.373</t>
  </si>
  <si>
    <t>2.871 ± 1.840</t>
  </si>
  <si>
    <t>-1.890 to 7.631</t>
  </si>
  <si>
    <t>t=1.560, df=4.897</t>
  </si>
  <si>
    <t>2290 ± 776.3</t>
  </si>
  <si>
    <t>-180.2 to 4759</t>
  </si>
  <si>
    <t>t=2.949, df=3.002</t>
  </si>
  <si>
    <t>RAW VALUES - Centronuclei 3x CTX</t>
  </si>
  <si>
    <r>
      <t xml:space="preserve">Supplementary Figure 3e </t>
    </r>
    <r>
      <rPr>
        <sz val="8"/>
        <color rgb="FF002060"/>
        <rFont val="Arial"/>
        <family val="2"/>
      </rPr>
      <t>(SC number per mm²)</t>
    </r>
  </si>
  <si>
    <t>Supplementary Figure 3g</t>
  </si>
  <si>
    <t>Figure 3c and Supplementary Figure 3i</t>
  </si>
  <si>
    <t>Figure 3e-g and Supplementary Figure 3j, k</t>
  </si>
  <si>
    <t>Figure 3h</t>
  </si>
  <si>
    <t>Figure 8i and Supplementary Figure 3l</t>
  </si>
  <si>
    <t>Figure 3l, m and Supplementary Figure 3n-p</t>
  </si>
  <si>
    <t>Supplementary Figure 3q</t>
  </si>
  <si>
    <r>
      <t xml:space="preserve">RAW DATA - </t>
    </r>
    <r>
      <rPr>
        <b/>
        <i/>
        <sz val="9"/>
        <color theme="1"/>
        <rFont val="Arial"/>
        <family val="2"/>
      </rPr>
      <t>Gli3</t>
    </r>
    <r>
      <rPr>
        <b/>
        <sz val="9"/>
        <color theme="1"/>
        <rFont val="Arial"/>
        <family val="2"/>
      </rPr>
      <t xml:space="preserve"> expression by RT-PCR</t>
    </r>
  </si>
  <si>
    <t>Supplementary Figure 3b</t>
  </si>
  <si>
    <t>Biological replicates</t>
  </si>
  <si>
    <r>
      <rPr>
        <sz val="8"/>
        <rFont val="Arial"/>
        <family val="2"/>
      </rPr>
      <t>[Pax7CE(cre/+) R-YFP(hom)]</t>
    </r>
    <r>
      <rPr>
        <b/>
        <sz val="8"/>
        <rFont val="Arial"/>
        <family val="2"/>
      </rPr>
      <t xml:space="preserve"> </t>
    </r>
    <r>
      <rPr>
        <b/>
        <i/>
        <sz val="8"/>
        <rFont val="Arial"/>
        <family val="2"/>
      </rPr>
      <t>Gli3</t>
    </r>
    <r>
      <rPr>
        <b/>
        <i/>
        <vertAlign val="superscript"/>
        <sz val="8"/>
        <rFont val="Arial"/>
        <family val="2"/>
      </rPr>
      <t>+/+</t>
    </r>
  </si>
  <si>
    <r>
      <rPr>
        <sz val="8"/>
        <rFont val="Arial"/>
        <family val="2"/>
      </rPr>
      <t>[Gli3(fl/fl) Pax7CE(cre/+) R-YFP(hom)]</t>
    </r>
    <r>
      <rPr>
        <i/>
        <sz val="8"/>
        <rFont val="Arial"/>
        <family val="2"/>
      </rPr>
      <t xml:space="preserve"> </t>
    </r>
    <r>
      <rPr>
        <b/>
        <i/>
        <sz val="8"/>
        <rFont val="Arial"/>
        <family val="2"/>
      </rPr>
      <t>Gli3</t>
    </r>
    <r>
      <rPr>
        <b/>
        <vertAlign val="superscript"/>
        <sz val="8"/>
        <rFont val="Calibri"/>
        <family val="2"/>
      </rPr>
      <t>Δ/Δ</t>
    </r>
  </si>
  <si>
    <r>
      <t>2way ANOVA</t>
    </r>
    <r>
      <rPr>
        <sz val="8"/>
        <color rgb="FF002060"/>
        <rFont val="Arial"/>
        <family val="2"/>
      </rPr>
      <t xml:space="preserve"> (alpha = 0.05) - </t>
    </r>
    <r>
      <rPr>
        <b/>
        <i/>
        <sz val="8"/>
        <color rgb="FF002060"/>
        <rFont val="Arial"/>
        <family val="2"/>
      </rPr>
      <t>Gli3</t>
    </r>
    <r>
      <rPr>
        <b/>
        <i/>
        <vertAlign val="superscript"/>
        <sz val="8"/>
        <color rgb="FF002060"/>
        <rFont val="Arial"/>
        <family val="2"/>
      </rPr>
      <t>+/+</t>
    </r>
    <r>
      <rPr>
        <b/>
        <i/>
        <sz val="8"/>
        <color rgb="FF002060"/>
        <rFont val="Arial"/>
        <family val="2"/>
      </rPr>
      <t xml:space="preserve"> vs Gli3</t>
    </r>
    <r>
      <rPr>
        <b/>
        <i/>
        <vertAlign val="superscript"/>
        <sz val="8"/>
        <color rgb="FF002060"/>
        <rFont val="Arial"/>
        <family val="2"/>
      </rPr>
      <t>Δ/Δ</t>
    </r>
  </si>
  <si>
    <t>0.003303 to 0.01161</t>
  </si>
  <si>
    <t>0.008018 to 0.01632</t>
  </si>
  <si>
    <t>****</t>
  </si>
  <si>
    <t>&lt;0.0001</t>
  </si>
  <si>
    <t>0.02058 to 0.02888</t>
  </si>
  <si>
    <t>0.007318 to 0.01562</t>
  </si>
  <si>
    <t>N1</t>
  </si>
  <si>
    <t>N2</t>
  </si>
  <si>
    <r>
      <t xml:space="preserve">RAW VALUES - Ex vivo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+/+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 xml:space="preserve">and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Δ/Δ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cultured myofibers</t>
    </r>
  </si>
  <si>
    <t>Time of culture (hours)</t>
  </si>
  <si>
    <t>Fibers</t>
  </si>
  <si>
    <t>Pax7+</t>
  </si>
  <si>
    <t>Number SC per fiber</t>
  </si>
  <si>
    <t>Pax7+ PC+</t>
  </si>
  <si>
    <t>Pax7+ PC-</t>
  </si>
  <si>
    <t>% Ciliated satellite cells</t>
  </si>
  <si>
    <t>Pax7+ EdU+</t>
  </si>
  <si>
    <t>Pax7+ EdU-</t>
  </si>
  <si>
    <t>% EdU+ satellite cells</t>
  </si>
  <si>
    <t>Sdc4+ Myog+</t>
  </si>
  <si>
    <t>Sdc4+ Myog-</t>
  </si>
  <si>
    <t>% Myog+ satellite cells</t>
  </si>
  <si>
    <t>927T</t>
  </si>
  <si>
    <t>940R</t>
  </si>
  <si>
    <t>-2.340 ± 6.701</t>
  </si>
  <si>
    <t>-17.99 to 13.31</t>
  </si>
  <si>
    <t>t=0.3492, df=7.445</t>
  </si>
  <si>
    <t>10,40 ± 2,655</t>
  </si>
  <si>
    <t>4,464 to 16,33</t>
  </si>
  <si>
    <t>t=3,917, df=9,760</t>
  </si>
  <si>
    <t>-10.84 ± 3.265</t>
  </si>
  <si>
    <t>-18.13 to -3.546</t>
  </si>
  <si>
    <t>t=3.319, df=9.832</t>
  </si>
  <si>
    <r>
      <t xml:space="preserve">RAW VALUES - Primary cilia length in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+/+</t>
    </r>
    <r>
      <rPr>
        <b/>
        <sz val="9"/>
        <color theme="1"/>
        <rFont val="Arial"/>
        <family val="2"/>
      </rPr>
      <t xml:space="preserve"> vs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Δ/Δ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QSCs on freshly isolated myofibers</t>
    </r>
  </si>
  <si>
    <t>QSCs - [Pax7CE(cre/+) R-YFP(hom)] Gli3+/+</t>
  </si>
  <si>
    <t>Mouse #1</t>
  </si>
  <si>
    <t>Mouse #2</t>
  </si>
  <si>
    <t>Mouse #3</t>
  </si>
  <si>
    <t>QSCs - [Pax7CE(cre/+) R-YFP(hom)] Gli3Δ/Δ</t>
  </si>
  <si>
    <t>Mouse #4</t>
  </si>
  <si>
    <t>Figure 4c</t>
  </si>
  <si>
    <t>RAW DATA - Flow Imager results</t>
  </si>
  <si>
    <t>CTX (3d.p.i.)</t>
  </si>
  <si>
    <t>Nb of analyzed cells</t>
  </si>
  <si>
    <t>Size average (µm)</t>
  </si>
  <si>
    <t>Distribution % (size in µm)</t>
  </si>
  <si>
    <t>&gt; 17</t>
  </si>
  <si>
    <t>113814</t>
  </si>
  <si>
    <t>170</t>
  </si>
  <si>
    <t>Pax7creER(cre/+), R-YFP(Homo)</t>
  </si>
  <si>
    <t>no</t>
  </si>
  <si>
    <t>180</t>
  </si>
  <si>
    <t>181</t>
  </si>
  <si>
    <t>yes</t>
  </si>
  <si>
    <t>ANOVA summary</t>
  </si>
  <si>
    <t>Number of families</t>
  </si>
  <si>
    <t xml:space="preserve">Size average </t>
  </si>
  <si>
    <t>Number of comparisons per family</t>
  </si>
  <si>
    <t>Alpha</t>
  </si>
  <si>
    <t>Significant diff. among means (P &lt; 0.05)?</t>
  </si>
  <si>
    <t>QSC Ctr vs. QSC Gli3</t>
  </si>
  <si>
    <t>-1.311 to -0.1072</t>
  </si>
  <si>
    <t>R square</t>
  </si>
  <si>
    <t>QSC Ctr vs. ASC</t>
  </si>
  <si>
    <t>-6.213 to -5.010</t>
  </si>
  <si>
    <t>QSC Gli3 vs. ASC</t>
  </si>
  <si>
    <t>-5.504 to -4.301</t>
  </si>
  <si>
    <t>RAW DATA - PyroninY and Mitotracker Deep Red (MTDR) staining</t>
  </si>
  <si>
    <t>% Cells</t>
  </si>
  <si>
    <t>% Single Cells</t>
  </si>
  <si>
    <t>% Lin- (BV421)</t>
  </si>
  <si>
    <t>% ITGA7+ (PerCP-Cy5.5)</t>
  </si>
  <si>
    <t>% VCAM+ (Pe-Cy7)</t>
  </si>
  <si>
    <t>MFI : MTDR (APC)</t>
  </si>
  <si>
    <t>MFI : PyroninY (PE)</t>
  </si>
  <si>
    <t>100779</t>
  </si>
  <si>
    <t>550</t>
  </si>
  <si>
    <t>103956</t>
  </si>
  <si>
    <t>808</t>
  </si>
  <si>
    <t>809</t>
  </si>
  <si>
    <t>811no tag</t>
  </si>
  <si>
    <t>103954</t>
  </si>
  <si>
    <t>813</t>
  </si>
  <si>
    <t>PyroninY MFI</t>
  </si>
  <si>
    <t>3367 ± 531.8</t>
  </si>
  <si>
    <t>2062 to 4672</t>
  </si>
  <si>
    <t>t=6.331, df=5.927</t>
  </si>
  <si>
    <t>MTDR MFI</t>
  </si>
  <si>
    <t>3279 ± 720.2</t>
  </si>
  <si>
    <t>1205 to 5353</t>
  </si>
  <si>
    <t>t=4.553, df=3.665</t>
  </si>
  <si>
    <t>RAW DATA - EdU incorporation in 40h-plated satellite cells (SCs)</t>
  </si>
  <si>
    <t>%EdU+ SCs</t>
  </si>
  <si>
    <t>% EdU+ SCs</t>
  </si>
  <si>
    <t>12.46 ± 2.754</t>
  </si>
  <si>
    <t>5.336 to 19.58</t>
  </si>
  <si>
    <t>t=4.524, df=4.901</t>
  </si>
  <si>
    <t>Supplementary Figure 5e, f</t>
  </si>
  <si>
    <t>Figure 5e, f</t>
  </si>
  <si>
    <t>Figure 5h</t>
  </si>
  <si>
    <r>
      <t xml:space="preserve">RAW VALUES - Ex vivo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+/+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 xml:space="preserve">and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Δ/Δ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4h-cultured myofibers with EdU</t>
    </r>
  </si>
  <si>
    <t>Fiber nb</t>
  </si>
  <si>
    <t>PAX7+ EdU-</t>
  </si>
  <si>
    <t>PAX7+ EdU+</t>
  </si>
  <si>
    <t>Total PAX7+ per fiber</t>
  </si>
  <si>
    <t>% PAX7+ EdU+</t>
  </si>
  <si>
    <t>10.40 ± 2.263</t>
  </si>
  <si>
    <t>1.630 to 19.17</t>
  </si>
  <si>
    <t>t=4.595, df=2.250</t>
  </si>
  <si>
    <r>
      <t xml:space="preserve">RAW VALUES - phospho-S6+ QSCs on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+/+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 xml:space="preserve">and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Δ/Δ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freshly isolated myofibers</t>
    </r>
  </si>
  <si>
    <t>PAX7+ pS6-</t>
  </si>
  <si>
    <t>PAX7+ pS6+</t>
  </si>
  <si>
    <t>% PAX7+ pS6+</t>
  </si>
  <si>
    <t>32.38 ± 4.076</t>
  </si>
  <si>
    <t>21.06 to 43.70</t>
  </si>
  <si>
    <t>t=7.944, df=4</t>
  </si>
  <si>
    <t>Figure 4c, h, j and Supplementary Figure 4b</t>
  </si>
  <si>
    <t>Figure 4f</t>
  </si>
  <si>
    <t>Figure 5g</t>
  </si>
  <si>
    <t>Figure 6d</t>
  </si>
  <si>
    <r>
      <t xml:space="preserve">RAW VALUES - Ex vivo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+/+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 xml:space="preserve">and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Δ/Δ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cultured and treated myofibers</t>
    </r>
  </si>
  <si>
    <t>% EdU+ and % pS6+ satellite cells on DMSO-, RAPA- or FSK-treated myofibers</t>
  </si>
  <si>
    <t>Fiber treatments</t>
  </si>
  <si>
    <t>Fiber nb (EdU)</t>
  </si>
  <si>
    <t>Fiber nb (pS6)</t>
  </si>
  <si>
    <t>Total PAX7+ per fiber (pS6)</t>
  </si>
  <si>
    <t>RAPA</t>
  </si>
  <si>
    <t>% EdU+ satellite cells on DMSO-, RAPA- or FSK-treated myofibers</t>
  </si>
  <si>
    <t>% pS6+ satellite cells on DMSO-, RAPA- or FSK-treated myofibers</t>
  </si>
  <si>
    <t>Mean Diff,</t>
  </si>
  <si>
    <t>95,00% CI of diff,</t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>DMSO</t>
    </r>
  </si>
  <si>
    <t>-30,23 to -11,28</t>
  </si>
  <si>
    <t>-2,637 to 9,837</t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>FSK</t>
    </r>
  </si>
  <si>
    <t>0,2882 to 19,24</t>
  </si>
  <si>
    <t>9,926 to 22,40</t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>FSK</t>
    </r>
  </si>
  <si>
    <t>-27,87 to -8,914</t>
  </si>
  <si>
    <t>A-D</t>
  </si>
  <si>
    <t>-3,394 to 9,080</t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>RAPA</t>
    </r>
  </si>
  <si>
    <t>1,259 to 20,21</t>
  </si>
  <si>
    <t>A-E</t>
  </si>
  <si>
    <t>84,90 to 97,37</t>
  </si>
  <si>
    <t>&lt;0,0001</t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>RAPA</t>
    </r>
  </si>
  <si>
    <t>-8,517 to 10,44</t>
  </si>
  <si>
    <t>A-F</t>
  </si>
  <si>
    <t>86,35 to 98,82</t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>FSK</t>
    </r>
  </si>
  <si>
    <t>21,05 to 40,00</t>
  </si>
  <si>
    <t>B-C</t>
  </si>
  <si>
    <t>6,326 to 18,80</t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>FSK</t>
    </r>
  </si>
  <si>
    <t>-7,111 to 11,84</t>
  </si>
  <si>
    <t>B-D</t>
  </si>
  <si>
    <t>-6,994 to 5,480</t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>RAPA</t>
    </r>
  </si>
  <si>
    <t>22,02 to 40,97</t>
  </si>
  <si>
    <t>B-E</t>
  </si>
  <si>
    <t>81,30 to 93,77</t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>RAPA</t>
    </r>
  </si>
  <si>
    <t>12,24 to 31,19</t>
  </si>
  <si>
    <t>B-F</t>
  </si>
  <si>
    <t>82,75 to 95,22</t>
  </si>
  <si>
    <r>
      <t>Gli3</t>
    </r>
    <r>
      <rPr>
        <i/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 xml:space="preserve">FSK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>FSK</t>
    </r>
  </si>
  <si>
    <t>-37,63 to -18,68</t>
  </si>
  <si>
    <t>C-D</t>
  </si>
  <si>
    <t>-19,56 to -7,083</t>
  </si>
  <si>
    <r>
      <t>Gli3</t>
    </r>
    <r>
      <rPr>
        <i/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 xml:space="preserve">FSK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>RAPA</t>
    </r>
  </si>
  <si>
    <t>-8,506 to 10,45</t>
  </si>
  <si>
    <t>C-E</t>
  </si>
  <si>
    <t>68,73 to 81,21</t>
  </si>
  <si>
    <r>
      <t>Gli3</t>
    </r>
    <r>
      <rPr>
        <i/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 xml:space="preserve">FSK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>RAPA</t>
    </r>
  </si>
  <si>
    <t>-18,28 to 0,6714</t>
  </si>
  <si>
    <t>C-F</t>
  </si>
  <si>
    <t>70,18 to 82,66</t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FSK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>RAPA</t>
    </r>
  </si>
  <si>
    <t>19,65 to 38,60</t>
  </si>
  <si>
    <t>D-E</t>
  </si>
  <si>
    <t>82,05 to 94,53</t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FSK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>RAPA</t>
    </r>
  </si>
  <si>
    <t>9,874 to 28,83</t>
  </si>
  <si>
    <t>D-F</t>
  </si>
  <si>
    <t>83,50 to 95,98</t>
  </si>
  <si>
    <r>
      <t>Gli3</t>
    </r>
    <r>
      <rPr>
        <i/>
        <vertAlign val="superscript"/>
        <sz val="8"/>
        <rFont val="Arial"/>
        <family val="2"/>
      </rPr>
      <t xml:space="preserve">+/+ </t>
    </r>
    <r>
      <rPr>
        <sz val="8"/>
        <rFont val="Arial"/>
        <family val="2"/>
      </rPr>
      <t xml:space="preserve">RAPA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>RAPA</t>
    </r>
  </si>
  <si>
    <t>-19,25 to -0,2990</t>
  </si>
  <si>
    <t>E-F</t>
  </si>
  <si>
    <t>-4,787 to 7,687</t>
  </si>
  <si>
    <t>SE of diff,</t>
  </si>
  <si>
    <t>Treatment</t>
  </si>
  <si>
    <t>MitoTracker MFI (APC)</t>
  </si>
  <si>
    <t>PyroninY MFI (PE)</t>
  </si>
  <si>
    <t>-6942 to -2217</t>
  </si>
  <si>
    <t>-2260 to -667,0</t>
  </si>
  <si>
    <t>-3344 to 1760</t>
  </si>
  <si>
    <t>-725,0 to 995,5</t>
  </si>
  <si>
    <t>-2243 to 2483</t>
  </si>
  <si>
    <t>-205,2 to 1388</t>
  </si>
  <si>
    <t>1236 to 6340</t>
  </si>
  <si>
    <t>738,5 to 2459</t>
  </si>
  <si>
    <t>2337 to 7062</t>
  </si>
  <si>
    <t>1258 to 2851</t>
  </si>
  <si>
    <t>-1640 to 3464</t>
  </si>
  <si>
    <t>-404,3 to 1316</t>
  </si>
  <si>
    <t>RAW DATA - 40h-plated satellite cells</t>
  </si>
  <si>
    <t>% EdU+</t>
  </si>
  <si>
    <t>% pS6+</t>
  </si>
  <si>
    <t>% pS6+ satellite cells</t>
  </si>
  <si>
    <t>-4,829 to -1,697</t>
  </si>
  <si>
    <t>-25,04 to 5,176</t>
  </si>
  <si>
    <t>-1,450 to 1,682</t>
  </si>
  <si>
    <t>29,56 to 59,77</t>
  </si>
  <si>
    <t>-1,101 to 2,031</t>
  </si>
  <si>
    <t>34,95 to 65,17</t>
  </si>
  <si>
    <t>1,813 to 4,945</t>
  </si>
  <si>
    <t>39,49 to 69,70</t>
  </si>
  <si>
    <t>2,162 to 5,294</t>
  </si>
  <si>
    <t>44,88 to 75,10</t>
  </si>
  <si>
    <t>-1,218 to 1,915</t>
  </si>
  <si>
    <t>-9,713 to 20,50</t>
  </si>
  <si>
    <t>Figure 7f, g</t>
  </si>
  <si>
    <t>Figure 7b, c</t>
  </si>
  <si>
    <t>Figure 7d and Supplementary Figure 7a</t>
  </si>
  <si>
    <r>
      <t xml:space="preserve">RAW DATA - RT-PCR in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+/+</t>
    </r>
    <r>
      <rPr>
        <b/>
        <sz val="9"/>
        <color theme="1"/>
        <rFont val="Arial"/>
        <family val="2"/>
      </rPr>
      <t xml:space="preserve"> vs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Δ/Δ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myoblasts</t>
    </r>
  </si>
  <si>
    <t>Myoblasts - Gene expression relative to Gapdh and Ppia</t>
  </si>
  <si>
    <r>
      <t xml:space="preserve">Multiple t tests - Myoblasts </t>
    </r>
    <r>
      <rPr>
        <b/>
        <i/>
        <sz val="8"/>
        <color rgb="FF002060"/>
        <rFont val="Arial"/>
        <family val="2"/>
      </rPr>
      <t>Gli3</t>
    </r>
    <r>
      <rPr>
        <b/>
        <i/>
        <vertAlign val="superscript"/>
        <sz val="8"/>
        <color rgb="FF002060"/>
        <rFont val="Arial"/>
        <family val="2"/>
      </rPr>
      <t>+/+</t>
    </r>
    <r>
      <rPr>
        <b/>
        <i/>
        <sz val="8"/>
        <color rgb="FF002060"/>
        <rFont val="Arial"/>
        <family val="2"/>
      </rPr>
      <t xml:space="preserve"> </t>
    </r>
    <r>
      <rPr>
        <b/>
        <sz val="8"/>
        <color rgb="FF002060"/>
        <rFont val="Arial"/>
        <family val="2"/>
      </rPr>
      <t xml:space="preserve">vs </t>
    </r>
    <r>
      <rPr>
        <b/>
        <i/>
        <sz val="8"/>
        <color rgb="FF002060"/>
        <rFont val="Arial"/>
        <family val="2"/>
      </rPr>
      <t>Gli3</t>
    </r>
    <r>
      <rPr>
        <b/>
        <i/>
        <vertAlign val="superscript"/>
        <sz val="8"/>
        <color rgb="FF002060"/>
        <rFont val="Calibri"/>
        <family val="2"/>
      </rPr>
      <t>Δ/Δ</t>
    </r>
  </si>
  <si>
    <r>
      <rPr>
        <b/>
        <sz val="8"/>
        <rFont val="Arial"/>
        <family val="2"/>
      </rPr>
      <t>Myoblasts</t>
    </r>
    <r>
      <rPr>
        <sz val="8"/>
        <rFont val="Arial"/>
        <family val="2"/>
      </rPr>
      <t xml:space="preserve"> -</t>
    </r>
    <r>
      <rPr>
        <i/>
        <sz val="8"/>
        <rFont val="Arial"/>
        <family val="2"/>
      </rPr>
      <t xml:space="preserve"> </t>
    </r>
    <r>
      <rPr>
        <sz val="8"/>
        <rFont val="Arial"/>
        <family val="2"/>
      </rPr>
      <t>[Pax7CE(cre/+) R-YFP(hom)]</t>
    </r>
    <r>
      <rPr>
        <b/>
        <sz val="8"/>
        <rFont val="Arial"/>
        <family val="2"/>
      </rPr>
      <t xml:space="preserve"> </t>
    </r>
    <r>
      <rPr>
        <b/>
        <i/>
        <sz val="8"/>
        <rFont val="Arial"/>
        <family val="2"/>
      </rPr>
      <t>Gli3</t>
    </r>
    <r>
      <rPr>
        <b/>
        <i/>
        <vertAlign val="superscript"/>
        <sz val="8"/>
        <rFont val="Arial"/>
        <family val="2"/>
      </rPr>
      <t>+/+</t>
    </r>
  </si>
  <si>
    <r>
      <rPr>
        <b/>
        <sz val="8"/>
        <rFont val="Arial"/>
        <family val="2"/>
      </rPr>
      <t>Myoblasts -</t>
    </r>
    <r>
      <rPr>
        <i/>
        <sz val="8"/>
        <rFont val="Arial"/>
        <family val="2"/>
      </rPr>
      <t xml:space="preserve"> </t>
    </r>
    <r>
      <rPr>
        <sz val="8"/>
        <rFont val="Arial"/>
        <family val="2"/>
      </rPr>
      <t>[Gli3(fl/fl) Pax7CE(cre/+) R-YFP(hom)]</t>
    </r>
    <r>
      <rPr>
        <i/>
        <sz val="8"/>
        <rFont val="Arial"/>
        <family val="2"/>
      </rPr>
      <t xml:space="preserve"> </t>
    </r>
    <r>
      <rPr>
        <b/>
        <i/>
        <sz val="8"/>
        <rFont val="Arial"/>
        <family val="2"/>
      </rPr>
      <t>Gli3</t>
    </r>
    <r>
      <rPr>
        <b/>
        <vertAlign val="superscript"/>
        <sz val="8"/>
        <rFont val="Calibri"/>
        <family val="2"/>
      </rPr>
      <t>Δ/Δ</t>
    </r>
  </si>
  <si>
    <t>Pax7</t>
  </si>
  <si>
    <t>Myf5</t>
  </si>
  <si>
    <t>Myod1</t>
  </si>
  <si>
    <t>Myogenin</t>
  </si>
  <si>
    <t>Supplementary Figure 6c</t>
  </si>
  <si>
    <t>FSK or RAPA treated-myoblasts - Gene expression relative to Hprt and Ppia</t>
  </si>
  <si>
    <r>
      <rPr>
        <i/>
        <sz val="8"/>
        <rFont val="Arial"/>
        <family val="2"/>
      </rPr>
      <t>Myoblasts - [Pax7CE(cre/+) R-YFP(hom)]</t>
    </r>
    <r>
      <rPr>
        <b/>
        <i/>
        <sz val="8"/>
        <rFont val="Arial"/>
        <family val="2"/>
      </rPr>
      <t xml:space="preserve"> Gli3+/+ </t>
    </r>
    <r>
      <rPr>
        <b/>
        <sz val="8"/>
        <rFont val="Arial"/>
        <family val="2"/>
      </rPr>
      <t>DMSO</t>
    </r>
  </si>
  <si>
    <r>
      <rPr>
        <i/>
        <sz val="8"/>
        <rFont val="Arial"/>
        <family val="2"/>
      </rPr>
      <t>Myoblasts - [Pax7CE(cre/+) R-YFP(hom)]</t>
    </r>
    <r>
      <rPr>
        <b/>
        <i/>
        <sz val="8"/>
        <rFont val="Arial"/>
        <family val="2"/>
      </rPr>
      <t xml:space="preserve"> Gli3+/+ FSK</t>
    </r>
  </si>
  <si>
    <r>
      <rPr>
        <i/>
        <sz val="8"/>
        <rFont val="Arial"/>
        <family val="2"/>
      </rPr>
      <t>Myoblasts - [Pax7CE(cre/+) R-YFP(hom)]</t>
    </r>
    <r>
      <rPr>
        <b/>
        <i/>
        <sz val="8"/>
        <rFont val="Arial"/>
        <family val="2"/>
      </rPr>
      <t xml:space="preserve"> Gli3+/+ RAPA</t>
    </r>
  </si>
  <si>
    <r>
      <rPr>
        <i/>
        <sz val="8"/>
        <rFont val="Arial"/>
        <family val="2"/>
      </rPr>
      <t>Myoblasts - [Gli3(fl/fl) Pax7CE(cre/+) R-YFP(hom)]</t>
    </r>
    <r>
      <rPr>
        <b/>
        <i/>
        <sz val="8"/>
        <rFont val="Arial"/>
        <family val="2"/>
      </rPr>
      <t xml:space="preserve"> Gli3Δ/Δ DMSO</t>
    </r>
  </si>
  <si>
    <r>
      <rPr>
        <i/>
        <sz val="8"/>
        <rFont val="Arial"/>
        <family val="2"/>
      </rPr>
      <t>Myoblasts - [Gli3(fl/fl) Pax7CE(cre/+) R-YFP(hom)]</t>
    </r>
    <r>
      <rPr>
        <b/>
        <i/>
        <sz val="8"/>
        <rFont val="Arial"/>
        <family val="2"/>
      </rPr>
      <t xml:space="preserve"> Gli3Δ/Δ FSK</t>
    </r>
  </si>
  <si>
    <r>
      <rPr>
        <i/>
        <sz val="8"/>
        <rFont val="Arial"/>
        <family val="2"/>
      </rPr>
      <t>Myoblasts - [Gli3(fl/fl) Pax7CE(cre/+) R-YFP(hom)]</t>
    </r>
    <r>
      <rPr>
        <b/>
        <i/>
        <sz val="8"/>
        <rFont val="Arial"/>
        <family val="2"/>
      </rPr>
      <t xml:space="preserve"> Gli3Δ/Δ RAPA</t>
    </r>
  </si>
  <si>
    <r>
      <t>Normalized to Gli3</t>
    </r>
    <r>
      <rPr>
        <i/>
        <vertAlign val="superscript"/>
        <sz val="8"/>
        <color theme="1"/>
        <rFont val="Arial"/>
        <family val="2"/>
      </rPr>
      <t>+/+</t>
    </r>
    <r>
      <rPr>
        <i/>
        <sz val="8"/>
        <color theme="1"/>
        <rFont val="Arial"/>
        <family val="2"/>
      </rPr>
      <t xml:space="preserve"> DMSO</t>
    </r>
  </si>
  <si>
    <t>Mixed-effects analysis - Multiple comparison</t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FSK</t>
    </r>
  </si>
  <si>
    <t>3,471e-006 to 8,299e-006</t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RAPA</t>
    </r>
  </si>
  <si>
    <t>-1,046e-006 to 7,504e-006</t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 DMSO</t>
    </r>
  </si>
  <si>
    <t>-3,545e-005 to -7,931e-006</t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 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 FSK</t>
    </r>
  </si>
  <si>
    <t>-1,532e-005 to 2,751e-005</t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 DMSO vs. </t>
    </r>
    <r>
      <rPr>
        <i/>
        <sz val="8"/>
        <rFont val="Arial"/>
        <family val="2"/>
      </rP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 RAPA</t>
    </r>
  </si>
  <si>
    <t>-8,950e-007 to 1,692e-005</t>
  </si>
  <si>
    <r>
      <t xml:space="preserve">RAW DATA - RT-PCR in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+/+</t>
    </r>
    <r>
      <rPr>
        <b/>
        <sz val="9"/>
        <color theme="1"/>
        <rFont val="Arial"/>
        <family val="2"/>
      </rPr>
      <t xml:space="preserve"> vs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Δ/Δ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treated-myoblasts</t>
    </r>
  </si>
  <si>
    <t>Supplementary Figure 7c-e</t>
  </si>
  <si>
    <r>
      <t xml:space="preserve">RAW DATA - %EdU+ cells in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+/+</t>
    </r>
    <r>
      <rPr>
        <b/>
        <sz val="9"/>
        <color theme="1"/>
        <rFont val="Arial"/>
        <family val="2"/>
      </rPr>
      <t xml:space="preserve"> vs </t>
    </r>
    <r>
      <rPr>
        <b/>
        <i/>
        <sz val="9"/>
        <color theme="1"/>
        <rFont val="Arial"/>
        <family val="2"/>
      </rPr>
      <t>Gli3</t>
    </r>
    <r>
      <rPr>
        <b/>
        <i/>
        <vertAlign val="superscript"/>
        <sz val="9"/>
        <color theme="1"/>
        <rFont val="Arial"/>
        <family val="2"/>
      </rPr>
      <t>Δ/Δ</t>
    </r>
    <r>
      <rPr>
        <b/>
        <i/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treated-myoblasts</t>
    </r>
  </si>
  <si>
    <t>Figure 7h</t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DMSO</t>
    </r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 DMSO</t>
    </r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FSK</t>
    </r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 FSK</t>
    </r>
  </si>
  <si>
    <r>
      <t>Gli3</t>
    </r>
    <r>
      <rPr>
        <i/>
        <vertAlign val="superscript"/>
        <sz val="8"/>
        <rFont val="Arial"/>
        <family val="2"/>
      </rPr>
      <t>+/+</t>
    </r>
    <r>
      <rPr>
        <sz val="8"/>
        <rFont val="Arial"/>
        <family val="2"/>
      </rPr>
      <t xml:space="preserve"> RAPA</t>
    </r>
  </si>
  <si>
    <r>
      <t>Gli3</t>
    </r>
    <r>
      <rPr>
        <i/>
        <vertAlign val="superscript"/>
        <sz val="8"/>
        <rFont val="Arial"/>
        <family val="2"/>
      </rPr>
      <t>Δ/Δ</t>
    </r>
    <r>
      <rPr>
        <sz val="8"/>
        <rFont val="Arial"/>
        <family val="2"/>
      </rPr>
      <t xml:space="preserve"> RAPA</t>
    </r>
  </si>
  <si>
    <t>% EdU+ myoblasts</t>
  </si>
  <si>
    <t>-9,103 to -2,111</t>
  </si>
  <si>
    <t>1,067 to 8,059</t>
  </si>
  <si>
    <t>-9,176 to -2,184</t>
  </si>
  <si>
    <t>3,791 to 10,78</t>
  </si>
  <si>
    <t>4,981 to 11,97</t>
  </si>
  <si>
    <t>6,674 to 13,67</t>
  </si>
  <si>
    <t>-3,569 to 3,423</t>
  </si>
  <si>
    <t>9,397 to 16,39</t>
  </si>
  <si>
    <t>10,59 to 17,58</t>
  </si>
  <si>
    <t>-13,74 to -6,747</t>
  </si>
  <si>
    <t>-0,7728 to 6,219</t>
  </si>
  <si>
    <t>0,4172 to 7,409</t>
  </si>
  <si>
    <t>9,471 to 16,46</t>
  </si>
  <si>
    <t>10,66 to 17,65</t>
  </si>
  <si>
    <t>-2,306 to 4,686</t>
  </si>
  <si>
    <t>Fig. 2c</t>
  </si>
  <si>
    <t>Fig. 2d</t>
  </si>
  <si>
    <t>Supp. Fig. 2e</t>
  </si>
  <si>
    <t>Supp. Fig. 2h</t>
  </si>
  <si>
    <t>Supp. Fig. 3c</t>
  </si>
  <si>
    <t>Supp. Fig. 7b</t>
  </si>
  <si>
    <t>Supp. Fig.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00"/>
    <numFmt numFmtId="165" formatCode="0.000"/>
    <numFmt numFmtId="166" formatCode="0.0"/>
    <numFmt numFmtId="167" formatCode="0.0000000"/>
    <numFmt numFmtId="168" formatCode="0.00000"/>
    <numFmt numFmtId="169" formatCode="0.0000"/>
  </numFmts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b/>
      <sz val="8"/>
      <color rgb="FF002060"/>
      <name val="Arial"/>
      <family val="2"/>
    </font>
    <font>
      <sz val="8"/>
      <color theme="1"/>
      <name val="Arial"/>
      <family val="2"/>
    </font>
    <font>
      <i/>
      <sz val="8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name val="Arial"/>
      <family val="2"/>
    </font>
    <font>
      <sz val="8"/>
      <color theme="1"/>
      <name val="Calibri"/>
      <family val="2"/>
      <scheme val="minor"/>
    </font>
    <font>
      <b/>
      <sz val="8"/>
      <name val="Arial"/>
      <family val="2"/>
    </font>
    <font>
      <b/>
      <sz val="9"/>
      <name val="Arial"/>
      <family val="2"/>
    </font>
    <font>
      <sz val="11"/>
      <name val="Calibri"/>
      <family val="2"/>
      <scheme val="minor"/>
    </font>
    <font>
      <i/>
      <sz val="8"/>
      <color theme="1"/>
      <name val="Arial"/>
      <family val="2"/>
    </font>
    <font>
      <sz val="11"/>
      <color theme="1"/>
      <name val="Arial"/>
      <family val="2"/>
    </font>
    <font>
      <sz val="8"/>
      <color rgb="FF002060"/>
      <name val="Arial"/>
      <family val="2"/>
    </font>
    <font>
      <sz val="10"/>
      <name val="Arial"/>
      <family val="2"/>
    </font>
    <font>
      <b/>
      <i/>
      <sz val="8"/>
      <name val="Arial"/>
      <family val="2"/>
    </font>
    <font>
      <b/>
      <i/>
      <vertAlign val="superscript"/>
      <sz val="8"/>
      <name val="Arial"/>
      <family val="2"/>
    </font>
    <font>
      <b/>
      <i/>
      <sz val="8"/>
      <color rgb="FF002060"/>
      <name val="Arial"/>
      <family val="2"/>
    </font>
    <font>
      <b/>
      <i/>
      <vertAlign val="superscript"/>
      <sz val="8"/>
      <color rgb="FF002060"/>
      <name val="Arial"/>
      <family val="2"/>
    </font>
    <font>
      <i/>
      <vertAlign val="superscript"/>
      <sz val="8"/>
      <name val="Arial"/>
      <family val="2"/>
    </font>
    <font>
      <i/>
      <vertAlign val="superscript"/>
      <sz val="8"/>
      <name val="Calibri"/>
      <family val="2"/>
    </font>
    <font>
      <i/>
      <sz val="8"/>
      <color rgb="FF0000FF"/>
      <name val="Arial"/>
      <family val="2"/>
    </font>
    <font>
      <sz val="11"/>
      <name val="Arial"/>
      <family val="2"/>
    </font>
    <font>
      <b/>
      <vertAlign val="superscript"/>
      <sz val="8"/>
      <name val="Calibri"/>
      <family val="2"/>
    </font>
    <font>
      <b/>
      <i/>
      <vertAlign val="superscript"/>
      <sz val="9"/>
      <color theme="1"/>
      <name val="Arial"/>
      <family val="2"/>
    </font>
    <font>
      <i/>
      <sz val="10"/>
      <color rgb="FF0000FF"/>
      <name val="Arial"/>
      <family val="2"/>
    </font>
    <font>
      <i/>
      <sz val="10"/>
      <name val="Arial"/>
      <family val="2"/>
    </font>
    <font>
      <b/>
      <i/>
      <vertAlign val="superscript"/>
      <sz val="8"/>
      <color rgb="FF002060"/>
      <name val="Calibri"/>
      <family val="2"/>
    </font>
    <font>
      <i/>
      <vertAlign val="superscript"/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2">
    <xf numFmtId="0" fontId="0" fillId="0" borderId="0" xfId="0"/>
    <xf numFmtId="0" fontId="2" fillId="2" borderId="1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7" fillId="0" borderId="1" xfId="0" applyFont="1" applyBorder="1" applyAlignment="1">
      <alignment vertical="center"/>
    </xf>
    <xf numFmtId="0" fontId="9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164" fontId="9" fillId="0" borderId="1" xfId="0" applyNumberFormat="1" applyFont="1" applyBorder="1" applyAlignment="1">
      <alignment vertical="center"/>
    </xf>
    <xf numFmtId="0" fontId="11" fillId="0" borderId="0" xfId="0" applyFont="1" applyBorder="1" applyAlignment="1">
      <alignment horizontal="left" vertical="center"/>
    </xf>
    <xf numFmtId="164" fontId="9" fillId="0" borderId="0" xfId="0" applyNumberFormat="1" applyFont="1" applyBorder="1" applyAlignment="1">
      <alignment vertical="center"/>
    </xf>
    <xf numFmtId="0" fontId="9" fillId="0" borderId="0" xfId="0" applyFont="1" applyAlignment="1">
      <alignment vertical="center"/>
    </xf>
    <xf numFmtId="0" fontId="11" fillId="0" borderId="2" xfId="0" applyFont="1" applyBorder="1" applyAlignment="1">
      <alignment horizontal="left" vertical="center"/>
    </xf>
    <xf numFmtId="164" fontId="9" fillId="0" borderId="2" xfId="0" applyNumberFormat="1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right" vertical="center"/>
    </xf>
    <xf numFmtId="164" fontId="9" fillId="0" borderId="0" xfId="0" applyNumberFormat="1" applyFont="1" applyBorder="1" applyAlignment="1">
      <alignment horizontal="right" vertical="center"/>
    </xf>
    <xf numFmtId="164" fontId="9" fillId="0" borderId="2" xfId="0" applyNumberFormat="1" applyFont="1" applyBorder="1" applyAlignment="1">
      <alignment horizontal="right" vertical="center"/>
    </xf>
    <xf numFmtId="0" fontId="12" fillId="2" borderId="1" xfId="0" applyFont="1" applyFill="1" applyBorder="1" applyAlignment="1">
      <alignment vertical="center"/>
    </xf>
    <xf numFmtId="0" fontId="13" fillId="2" borderId="1" xfId="0" applyFont="1" applyFill="1" applyBorder="1" applyAlignment="1">
      <alignment vertical="center"/>
    </xf>
    <xf numFmtId="0" fontId="14" fillId="0" borderId="0" xfId="0" applyFont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2" fontId="9" fillId="0" borderId="0" xfId="0" applyNumberFormat="1" applyFont="1" applyAlignment="1">
      <alignment vertical="center"/>
    </xf>
    <xf numFmtId="0" fontId="7" fillId="0" borderId="2" xfId="0" applyFont="1" applyBorder="1" applyAlignment="1">
      <alignment horizontal="center" vertical="center"/>
    </xf>
    <xf numFmtId="2" fontId="9" fillId="0" borderId="2" xfId="0" applyNumberFormat="1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vertical="center"/>
    </xf>
    <xf numFmtId="165" fontId="0" fillId="0" borderId="1" xfId="0" applyNumberFormat="1" applyBorder="1" applyAlignment="1">
      <alignment vertical="center"/>
    </xf>
    <xf numFmtId="165" fontId="5" fillId="0" borderId="5" xfId="0" applyNumberFormat="1" applyFont="1" applyBorder="1" applyAlignment="1">
      <alignment horizontal="center" vertical="center"/>
    </xf>
    <xf numFmtId="165" fontId="5" fillId="0" borderId="0" xfId="0" applyNumberFormat="1" applyFont="1" applyBorder="1" applyAlignment="1">
      <alignment vertical="center"/>
    </xf>
    <xf numFmtId="165" fontId="0" fillId="0" borderId="0" xfId="0" applyNumberFormat="1" applyBorder="1" applyAlignment="1">
      <alignment vertical="center"/>
    </xf>
    <xf numFmtId="0" fontId="7" fillId="0" borderId="0" xfId="0" applyFont="1" applyBorder="1" applyAlignment="1">
      <alignment horizontal="center" vertical="center" wrapText="1"/>
    </xf>
    <xf numFmtId="165" fontId="5" fillId="0" borderId="0" xfId="0" applyNumberFormat="1" applyFont="1" applyAlignment="1">
      <alignment vertical="center"/>
    </xf>
    <xf numFmtId="165" fontId="5" fillId="0" borderId="6" xfId="0" applyNumberFormat="1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7" fillId="0" borderId="3" xfId="0" applyFont="1" applyBorder="1" applyAlignment="1">
      <alignment vertical="center"/>
    </xf>
    <xf numFmtId="0" fontId="11" fillId="0" borderId="3" xfId="0" applyFont="1" applyBorder="1" applyAlignment="1">
      <alignment horizontal="center" vertical="center"/>
    </xf>
    <xf numFmtId="2" fontId="5" fillId="0" borderId="0" xfId="0" applyNumberFormat="1" applyFont="1" applyAlignment="1">
      <alignment vertical="center"/>
    </xf>
    <xf numFmtId="2" fontId="5" fillId="0" borderId="2" xfId="0" applyNumberFormat="1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2" fontId="9" fillId="0" borderId="0" xfId="0" applyNumberFormat="1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9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2" fontId="9" fillId="0" borderId="1" xfId="0" applyNumberFormat="1" applyFont="1" applyBorder="1" applyAlignment="1">
      <alignment vertical="center"/>
    </xf>
    <xf numFmtId="0" fontId="8" fillId="0" borderId="2" xfId="0" applyFont="1" applyBorder="1" applyAlignment="1">
      <alignment vertical="center"/>
    </xf>
    <xf numFmtId="2" fontId="5" fillId="0" borderId="0" xfId="0" applyNumberFormat="1" applyFont="1" applyBorder="1" applyAlignment="1">
      <alignment vertical="center"/>
    </xf>
    <xf numFmtId="0" fontId="7" fillId="0" borderId="0" xfId="0" quotePrefix="1" applyFont="1" applyAlignment="1">
      <alignment vertical="center"/>
    </xf>
    <xf numFmtId="0" fontId="9" fillId="0" borderId="0" xfId="0" applyFont="1" applyAlignment="1">
      <alignment horizontal="left" vertical="center"/>
    </xf>
    <xf numFmtId="0" fontId="17" fillId="0" borderId="0" xfId="0" applyFont="1"/>
    <xf numFmtId="0" fontId="15" fillId="0" borderId="0" xfId="0" applyFont="1" applyBorder="1" applyAlignment="1">
      <alignment vertical="center"/>
    </xf>
    <xf numFmtId="0" fontId="9" fillId="0" borderId="0" xfId="0" applyFont="1" applyBorder="1" applyAlignment="1">
      <alignment horizontal="left"/>
    </xf>
    <xf numFmtId="0" fontId="9" fillId="0" borderId="0" xfId="0" applyFont="1" applyBorder="1"/>
    <xf numFmtId="0" fontId="15" fillId="0" borderId="2" xfId="0" applyFont="1" applyBorder="1" applyAlignment="1">
      <alignment vertical="center"/>
    </xf>
    <xf numFmtId="0" fontId="9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vertical="center"/>
    </xf>
    <xf numFmtId="0" fontId="9" fillId="0" borderId="1" xfId="0" applyFont="1" applyBorder="1" applyAlignment="1">
      <alignment horizontal="left"/>
    </xf>
    <xf numFmtId="0" fontId="9" fillId="0" borderId="1" xfId="0" applyFont="1" applyBorder="1"/>
    <xf numFmtId="0" fontId="0" fillId="0" borderId="0" xfId="0" applyBorder="1"/>
    <xf numFmtId="1" fontId="9" fillId="0" borderId="0" xfId="0" applyNumberFormat="1" applyFont="1" applyBorder="1" applyAlignment="1">
      <alignment vertical="center"/>
    </xf>
    <xf numFmtId="0" fontId="7" fillId="0" borderId="0" xfId="0" quotePrefix="1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8" fillId="0" borderId="0" xfId="0" applyFont="1" applyAlignment="1">
      <alignment vertical="center"/>
    </xf>
    <xf numFmtId="167" fontId="5" fillId="0" borderId="0" xfId="0" applyNumberFormat="1" applyFont="1" applyAlignment="1">
      <alignment vertical="center"/>
    </xf>
    <xf numFmtId="0" fontId="14" fillId="0" borderId="2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167" fontId="5" fillId="0" borderId="2" xfId="0" applyNumberFormat="1" applyFont="1" applyBorder="1" applyAlignment="1">
      <alignment vertical="center"/>
    </xf>
    <xf numFmtId="168" fontId="5" fillId="0" borderId="0" xfId="0" applyNumberFormat="1" applyFont="1" applyAlignment="1">
      <alignment vertical="center"/>
    </xf>
    <xf numFmtId="168" fontId="5" fillId="0" borderId="2" xfId="0" applyNumberFormat="1" applyFont="1" applyBorder="1" applyAlignment="1">
      <alignment vertical="center"/>
    </xf>
    <xf numFmtId="167" fontId="5" fillId="0" borderId="0" xfId="0" applyNumberFormat="1" applyFont="1" applyBorder="1" applyAlignment="1">
      <alignment vertical="center"/>
    </xf>
    <xf numFmtId="168" fontId="5" fillId="0" borderId="0" xfId="0" applyNumberFormat="1" applyFont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5" fillId="3" borderId="7" xfId="0" applyFont="1" applyFill="1" applyBorder="1" applyAlignment="1">
      <alignment vertical="center"/>
    </xf>
    <xf numFmtId="0" fontId="9" fillId="3" borderId="1" xfId="0" applyFont="1" applyFill="1" applyBorder="1" applyAlignment="1">
      <alignment horizontal="right" vertical="center"/>
    </xf>
    <xf numFmtId="0" fontId="9" fillId="3" borderId="1" xfId="0" applyFont="1" applyFill="1" applyBorder="1" applyAlignment="1">
      <alignment horizontal="center" vertical="center"/>
    </xf>
    <xf numFmtId="0" fontId="18" fillId="3" borderId="8" xfId="0" applyFont="1" applyFill="1" applyBorder="1" applyAlignment="1">
      <alignment horizontal="left" vertical="center" wrapText="1"/>
    </xf>
    <xf numFmtId="0" fontId="15" fillId="3" borderId="9" xfId="0" applyFont="1" applyFill="1" applyBorder="1" applyAlignment="1">
      <alignment vertical="center"/>
    </xf>
    <xf numFmtId="0" fontId="9" fillId="3" borderId="2" xfId="0" applyFont="1" applyFill="1" applyBorder="1" applyAlignment="1">
      <alignment horizontal="right" vertical="center"/>
    </xf>
    <xf numFmtId="0" fontId="9" fillId="3" borderId="2" xfId="0" applyFont="1" applyFill="1" applyBorder="1" applyAlignment="1">
      <alignment horizontal="center" vertical="center"/>
    </xf>
    <xf numFmtId="0" fontId="18" fillId="3" borderId="10" xfId="0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4" fontId="9" fillId="0" borderId="0" xfId="0" applyNumberFormat="1" applyFont="1" applyAlignment="1">
      <alignment horizontal="center" vertical="center"/>
    </xf>
    <xf numFmtId="165" fontId="9" fillId="0" borderId="0" xfId="0" applyNumberFormat="1" applyFont="1" applyBorder="1" applyAlignment="1">
      <alignment vertical="center"/>
    </xf>
    <xf numFmtId="164" fontId="9" fillId="0" borderId="0" xfId="0" applyNumberFormat="1" applyFont="1" applyAlignment="1">
      <alignment vertical="center"/>
    </xf>
    <xf numFmtId="0" fontId="9" fillId="0" borderId="0" xfId="0" applyFont="1" applyFill="1" applyAlignment="1">
      <alignment horizontal="center" vertical="center"/>
    </xf>
    <xf numFmtId="14" fontId="9" fillId="0" borderId="0" xfId="0" applyNumberFormat="1" applyFont="1" applyFill="1" applyAlignment="1">
      <alignment horizontal="center" vertical="center"/>
    </xf>
    <xf numFmtId="165" fontId="5" fillId="0" borderId="0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14" fontId="9" fillId="0" borderId="0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4" fontId="9" fillId="0" borderId="2" xfId="0" applyNumberFormat="1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65" fontId="5" fillId="0" borderId="2" xfId="0" applyNumberFormat="1" applyFont="1" applyFill="1" applyBorder="1" applyAlignment="1">
      <alignment vertical="center"/>
    </xf>
    <xf numFmtId="2" fontId="5" fillId="0" borderId="0" xfId="0" applyNumberFormat="1" applyFont="1" applyFill="1" applyBorder="1" applyAlignment="1">
      <alignment vertical="center"/>
    </xf>
    <xf numFmtId="14" fontId="5" fillId="0" borderId="0" xfId="0" applyNumberFormat="1" applyFont="1" applyAlignment="1">
      <alignment horizontal="center" vertical="center"/>
    </xf>
    <xf numFmtId="14" fontId="5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4" fontId="5" fillId="0" borderId="2" xfId="0" applyNumberFormat="1" applyFont="1" applyBorder="1" applyAlignment="1">
      <alignment horizontal="center" vertical="center"/>
    </xf>
    <xf numFmtId="14" fontId="9" fillId="0" borderId="0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4" fontId="9" fillId="0" borderId="2" xfId="0" applyNumberFormat="1" applyFont="1" applyFill="1" applyBorder="1" applyAlignment="1">
      <alignment horizontal="center" vertical="center"/>
    </xf>
    <xf numFmtId="14" fontId="5" fillId="0" borderId="0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horizontal="right" vertical="center"/>
    </xf>
    <xf numFmtId="0" fontId="9" fillId="0" borderId="1" xfId="0" applyFont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14" fontId="5" fillId="0" borderId="2" xfId="0" applyNumberFormat="1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left"/>
    </xf>
    <xf numFmtId="0" fontId="9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66" fontId="9" fillId="0" borderId="1" xfId="0" applyNumberFormat="1" applyFont="1" applyFill="1" applyBorder="1" applyAlignment="1">
      <alignment horizontal="right" vertical="center"/>
    </xf>
    <xf numFmtId="166" fontId="9" fillId="0" borderId="0" xfId="0" applyNumberFormat="1" applyFont="1" applyFill="1" applyBorder="1" applyAlignment="1">
      <alignment horizontal="right" vertical="center"/>
    </xf>
    <xf numFmtId="2" fontId="9" fillId="0" borderId="0" xfId="0" applyNumberFormat="1" applyFont="1" applyFill="1" applyBorder="1" applyAlignment="1">
      <alignment vertical="center"/>
    </xf>
    <xf numFmtId="0" fontId="9" fillId="0" borderId="0" xfId="0" applyNumberFormat="1" applyFont="1" applyFill="1" applyAlignment="1">
      <alignment horizontal="center" vertical="center"/>
    </xf>
    <xf numFmtId="166" fontId="9" fillId="0" borderId="2" xfId="0" applyNumberFormat="1" applyFont="1" applyFill="1" applyBorder="1" applyAlignment="1">
      <alignment horizontal="right" vertical="center"/>
    </xf>
    <xf numFmtId="0" fontId="11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/>
    <xf numFmtId="164" fontId="9" fillId="0" borderId="1" xfId="0" applyNumberFormat="1" applyFont="1" applyFill="1" applyBorder="1" applyAlignment="1">
      <alignment horizontal="right" vertical="center"/>
    </xf>
    <xf numFmtId="2" fontId="9" fillId="0" borderId="1" xfId="0" applyNumberFormat="1" applyFont="1" applyFill="1" applyBorder="1" applyAlignment="1">
      <alignment vertical="center"/>
    </xf>
    <xf numFmtId="2" fontId="9" fillId="0" borderId="0" xfId="0" applyNumberFormat="1" applyFont="1" applyFill="1" applyAlignment="1">
      <alignment vertical="center"/>
    </xf>
    <xf numFmtId="0" fontId="15" fillId="0" borderId="1" xfId="0" applyFont="1" applyFill="1" applyBorder="1" applyAlignment="1">
      <alignment vertical="center"/>
    </xf>
    <xf numFmtId="164" fontId="9" fillId="0" borderId="0" xfId="0" applyNumberFormat="1" applyFont="1" applyFill="1" applyBorder="1" applyAlignment="1">
      <alignment horizontal="right" vertical="center"/>
    </xf>
    <xf numFmtId="0" fontId="15" fillId="0" borderId="2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64" fontId="9" fillId="0" borderId="2" xfId="0" applyNumberFormat="1" applyFont="1" applyFill="1" applyBorder="1" applyAlignment="1">
      <alignment horizontal="right" vertical="center"/>
    </xf>
    <xf numFmtId="0" fontId="9" fillId="2" borderId="1" xfId="0" applyFont="1" applyFill="1" applyBorder="1" applyAlignment="1">
      <alignment vertical="center"/>
    </xf>
    <xf numFmtId="0" fontId="9" fillId="2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 wrapText="1"/>
    </xf>
    <xf numFmtId="0" fontId="15" fillId="0" borderId="0" xfId="0" applyFont="1" applyFill="1" applyBorder="1" applyAlignment="1">
      <alignment vertical="center" wrapText="1"/>
    </xf>
    <xf numFmtId="0" fontId="11" fillId="0" borderId="2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4" fontId="9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vertical="center"/>
    </xf>
    <xf numFmtId="164" fontId="9" fillId="0" borderId="0" xfId="0" applyNumberFormat="1" applyFont="1" applyFill="1" applyBorder="1" applyAlignment="1">
      <alignment vertical="center"/>
    </xf>
    <xf numFmtId="164" fontId="5" fillId="0" borderId="0" xfId="0" applyNumberFormat="1" applyFont="1" applyFill="1" applyBorder="1" applyAlignment="1">
      <alignment vertical="center"/>
    </xf>
    <xf numFmtId="0" fontId="24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1" fontId="9" fillId="0" borderId="0" xfId="0" applyNumberFormat="1" applyFont="1" applyFill="1" applyBorder="1" applyAlignment="1">
      <alignment vertical="center"/>
    </xf>
    <xf numFmtId="164" fontId="9" fillId="0" borderId="2" xfId="0" applyNumberFormat="1" applyFont="1" applyFill="1" applyBorder="1" applyAlignment="1">
      <alignment vertical="center"/>
    </xf>
    <xf numFmtId="2" fontId="9" fillId="0" borderId="2" xfId="0" applyNumberFormat="1" applyFont="1" applyFill="1" applyBorder="1" applyAlignment="1">
      <alignment vertical="center"/>
    </xf>
    <xf numFmtId="0" fontId="9" fillId="0" borderId="2" xfId="0" applyFont="1" applyFill="1" applyBorder="1" applyAlignment="1">
      <alignment vertical="center"/>
    </xf>
    <xf numFmtId="2" fontId="11" fillId="0" borderId="3" xfId="0" applyNumberFormat="1" applyFont="1" applyFill="1" applyBorder="1" applyAlignment="1">
      <alignment horizontal="center" vertical="center"/>
    </xf>
    <xf numFmtId="0" fontId="25" fillId="0" borderId="0" xfId="0" applyFont="1" applyAlignment="1">
      <alignment vertical="center"/>
    </xf>
    <xf numFmtId="0" fontId="24" fillId="2" borderId="1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 wrapText="1"/>
    </xf>
    <xf numFmtId="0" fontId="11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14" fontId="9" fillId="0" borderId="1" xfId="0" applyNumberFormat="1" applyFont="1" applyBorder="1" applyAlignment="1">
      <alignment horizontal="center" vertical="center"/>
    </xf>
    <xf numFmtId="166" fontId="5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vertical="center"/>
    </xf>
    <xf numFmtId="2" fontId="5" fillId="0" borderId="2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166" fontId="9" fillId="0" borderId="0" xfId="0" applyNumberFormat="1" applyFont="1" applyAlignment="1">
      <alignment vertical="center"/>
    </xf>
    <xf numFmtId="166" fontId="9" fillId="0" borderId="2" xfId="0" applyNumberFormat="1" applyFont="1" applyBorder="1" applyAlignment="1">
      <alignment vertical="center"/>
    </xf>
    <xf numFmtId="14" fontId="5" fillId="0" borderId="1" xfId="0" applyNumberFormat="1" applyFont="1" applyFill="1" applyBorder="1" applyAlignment="1">
      <alignment horizontal="center" vertical="center"/>
    </xf>
    <xf numFmtId="1" fontId="9" fillId="0" borderId="1" xfId="0" applyNumberFormat="1" applyFont="1" applyBorder="1" applyAlignment="1">
      <alignment vertical="center"/>
    </xf>
    <xf numFmtId="2" fontId="5" fillId="0" borderId="1" xfId="0" applyNumberFormat="1" applyFont="1" applyFill="1" applyBorder="1" applyAlignment="1">
      <alignment vertical="center"/>
    </xf>
    <xf numFmtId="1" fontId="9" fillId="0" borderId="2" xfId="0" applyNumberFormat="1" applyFont="1" applyBorder="1" applyAlignment="1">
      <alignment vertical="center"/>
    </xf>
    <xf numFmtId="0" fontId="11" fillId="0" borderId="1" xfId="0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167" fontId="9" fillId="0" borderId="0" xfId="0" applyNumberFormat="1" applyFont="1" applyAlignment="1">
      <alignment vertical="center"/>
    </xf>
    <xf numFmtId="167" fontId="9" fillId="0" borderId="2" xfId="0" applyNumberFormat="1" applyFont="1" applyBorder="1" applyAlignment="1">
      <alignment vertical="center"/>
    </xf>
    <xf numFmtId="0" fontId="11" fillId="0" borderId="3" xfId="0" applyFont="1" applyBorder="1" applyAlignment="1">
      <alignment horizontal="left" vertical="center"/>
    </xf>
    <xf numFmtId="0" fontId="11" fillId="0" borderId="3" xfId="0" applyFont="1" applyBorder="1" applyAlignment="1">
      <alignment vertical="center"/>
    </xf>
    <xf numFmtId="0" fontId="11" fillId="0" borderId="3" xfId="0" applyFont="1" applyBorder="1" applyAlignment="1">
      <alignment horizontal="right" vertical="center"/>
    </xf>
    <xf numFmtId="0" fontId="2" fillId="2" borderId="1" xfId="0" applyFont="1" applyFill="1" applyBorder="1" applyAlignment="1">
      <alignment horizontal="left" vertical="center"/>
    </xf>
    <xf numFmtId="1" fontId="9" fillId="0" borderId="0" xfId="0" applyNumberFormat="1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1" fontId="9" fillId="0" borderId="2" xfId="0" applyNumberFormat="1" applyFont="1" applyFill="1" applyBorder="1" applyAlignment="1">
      <alignment horizontal="center" vertical="center"/>
    </xf>
    <xf numFmtId="2" fontId="9" fillId="0" borderId="2" xfId="0" applyNumberFormat="1" applyFont="1" applyFill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0" fontId="9" fillId="4" borderId="0" xfId="0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 wrapText="1"/>
    </xf>
    <xf numFmtId="0" fontId="28" fillId="0" borderId="0" xfId="0" applyFont="1"/>
    <xf numFmtId="2" fontId="9" fillId="4" borderId="0" xfId="0" applyNumberFormat="1" applyFont="1" applyFill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25" fillId="4" borderId="0" xfId="0" applyFont="1" applyFill="1" applyBorder="1"/>
    <xf numFmtId="0" fontId="25" fillId="4" borderId="2" xfId="0" applyFont="1" applyFill="1" applyBorder="1"/>
    <xf numFmtId="0" fontId="5" fillId="4" borderId="2" xfId="0" applyFont="1" applyFill="1" applyBorder="1" applyAlignment="1">
      <alignment horizontal="center" vertical="center"/>
    </xf>
    <xf numFmtId="1" fontId="5" fillId="0" borderId="2" xfId="0" applyNumberFormat="1" applyFont="1" applyFill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0" fillId="0" borderId="2" xfId="0" applyBorder="1"/>
    <xf numFmtId="14" fontId="9" fillId="0" borderId="0" xfId="0" applyNumberFormat="1" applyFont="1" applyAlignment="1">
      <alignment vertical="center"/>
    </xf>
    <xf numFmtId="165" fontId="5" fillId="0" borderId="2" xfId="0" applyNumberFormat="1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right" vertical="center"/>
    </xf>
    <xf numFmtId="0" fontId="9" fillId="0" borderId="2" xfId="0" applyFont="1" applyBorder="1" applyAlignment="1">
      <alignment horizontal="right" vertical="center"/>
    </xf>
    <xf numFmtId="0" fontId="7" fillId="0" borderId="3" xfId="0" applyFont="1" applyBorder="1" applyAlignment="1">
      <alignment horizontal="center" vertical="center" wrapText="1"/>
    </xf>
    <xf numFmtId="0" fontId="9" fillId="0" borderId="0" xfId="0" applyNumberFormat="1" applyFont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2" fontId="9" fillId="0" borderId="0" xfId="0" applyNumberFormat="1" applyFont="1" applyAlignment="1">
      <alignment horizontal="right" vertical="center"/>
    </xf>
    <xf numFmtId="14" fontId="9" fillId="0" borderId="0" xfId="0" applyNumberFormat="1" applyFont="1" applyFill="1" applyAlignment="1">
      <alignment vertical="center"/>
    </xf>
    <xf numFmtId="0" fontId="11" fillId="0" borderId="0" xfId="0" applyFont="1" applyAlignment="1">
      <alignment horizontal="center" vertical="center"/>
    </xf>
    <xf numFmtId="14" fontId="9" fillId="0" borderId="2" xfId="0" applyNumberFormat="1" applyFont="1" applyFill="1" applyBorder="1" applyAlignment="1">
      <alignment vertical="center"/>
    </xf>
    <xf numFmtId="165" fontId="5" fillId="0" borderId="0" xfId="0" applyNumberFormat="1" applyFont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" fontId="9" fillId="0" borderId="2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vertical="center"/>
    </xf>
    <xf numFmtId="165" fontId="5" fillId="0" borderId="0" xfId="0" applyNumberFormat="1" applyFont="1" applyFill="1" applyAlignment="1">
      <alignment vertical="center"/>
    </xf>
    <xf numFmtId="2" fontId="9" fillId="0" borderId="1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1" fontId="9" fillId="0" borderId="0" xfId="0" applyNumberFormat="1" applyFont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29" fillId="0" borderId="0" xfId="0" applyFont="1" applyAlignment="1">
      <alignment horizontal="left"/>
    </xf>
    <xf numFmtId="0" fontId="0" fillId="2" borderId="1" xfId="0" applyFill="1" applyBorder="1"/>
    <xf numFmtId="169" fontId="9" fillId="0" borderId="0" xfId="0" applyNumberFormat="1" applyFont="1" applyAlignment="1">
      <alignment vertical="center"/>
    </xf>
    <xf numFmtId="169" fontId="9" fillId="0" borderId="0" xfId="0" applyNumberFormat="1" applyFont="1" applyBorder="1" applyAlignment="1">
      <alignment vertical="center"/>
    </xf>
    <xf numFmtId="169" fontId="9" fillId="0" borderId="2" xfId="0" applyNumberFormat="1" applyFont="1" applyBorder="1" applyAlignment="1">
      <alignment vertical="center"/>
    </xf>
    <xf numFmtId="0" fontId="1" fillId="0" borderId="1" xfId="0" applyFont="1" applyBorder="1"/>
    <xf numFmtId="0" fontId="1" fillId="0" borderId="0" xfId="0" applyFont="1" applyBorder="1"/>
    <xf numFmtId="0" fontId="4" fillId="0" borderId="2" xfId="0" applyFont="1" applyFill="1" applyBorder="1" applyAlignment="1">
      <alignment vertical="center"/>
    </xf>
    <xf numFmtId="0" fontId="11" fillId="0" borderId="2" xfId="0" applyFont="1" applyBorder="1" applyAlignment="1">
      <alignment horizontal="center"/>
    </xf>
    <xf numFmtId="0" fontId="18" fillId="0" borderId="0" xfId="0" applyFont="1" applyAlignment="1">
      <alignment horizontal="left" vertical="center"/>
    </xf>
    <xf numFmtId="0" fontId="18" fillId="0" borderId="2" xfId="0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18" fillId="0" borderId="1" xfId="0" applyFont="1" applyBorder="1" applyAlignment="1">
      <alignment horizontal="left" vertical="center"/>
    </xf>
    <xf numFmtId="167" fontId="9" fillId="0" borderId="1" xfId="0" applyNumberFormat="1" applyFont="1" applyBorder="1" applyAlignment="1">
      <alignment vertical="center"/>
    </xf>
    <xf numFmtId="0" fontId="18" fillId="0" borderId="0" xfId="0" applyFont="1" applyBorder="1" applyAlignment="1">
      <alignment horizontal="left" vertical="center"/>
    </xf>
    <xf numFmtId="167" fontId="9" fillId="0" borderId="0" xfId="0" applyNumberFormat="1" applyFont="1" applyBorder="1" applyAlignment="1">
      <alignment vertical="center"/>
    </xf>
    <xf numFmtId="2" fontId="0" fillId="0" borderId="0" xfId="0" applyNumberFormat="1"/>
    <xf numFmtId="0" fontId="7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1" xfId="0" applyBorder="1"/>
    <xf numFmtId="0" fontId="1" fillId="0" borderId="0" xfId="0" applyFont="1"/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wrapText="1"/>
    </xf>
    <xf numFmtId="0" fontId="11" fillId="0" borderId="2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</cellXfs>
  <cellStyles count="1">
    <cellStyle name="Normal" xfId="0" builtinId="0"/>
  </cellStyles>
  <dxfs count="26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fgColor theme="6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6" tint="0.79998168889431442"/>
        </patternFill>
      </fill>
      <border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fgColor theme="6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6" tint="0.79998168889431442"/>
        </patternFill>
      </fill>
      <border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fgColor theme="6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6" tint="0.79998168889431442"/>
        </patternFill>
      </fill>
      <border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fgColor theme="6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6" tint="0.79998168889431442"/>
        </patternFill>
      </fill>
      <border>
        <left style="thin">
          <color theme="6"/>
        </left>
        <right style="thin">
          <color theme="6"/>
        </right>
        <top style="thin">
          <color theme="6"/>
        </top>
        <bottom style="thin">
          <color theme="6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0</xdr:colOff>
      <xdr:row>1</xdr:row>
      <xdr:rowOff>20880</xdr:rowOff>
    </xdr:from>
    <xdr:to>
      <xdr:col>1</xdr:col>
      <xdr:colOff>658368</xdr:colOff>
      <xdr:row>19</xdr:row>
      <xdr:rowOff>39168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0" y="203760"/>
          <a:ext cx="1374648" cy="3310128"/>
        </a:xfrm>
        <a:prstGeom prst="rect">
          <a:avLst/>
        </a:prstGeom>
      </xdr:spPr>
    </xdr:pic>
    <xdr:clientData/>
  </xdr:twoCellAnchor>
  <xdr:twoCellAnchor editAs="oneCell">
    <xdr:from>
      <xdr:col>2</xdr:col>
      <xdr:colOff>50940</xdr:colOff>
      <xdr:row>1</xdr:row>
      <xdr:rowOff>20880</xdr:rowOff>
    </xdr:from>
    <xdr:to>
      <xdr:col>3</xdr:col>
      <xdr:colOff>441084</xdr:colOff>
      <xdr:row>19</xdr:row>
      <xdr:rowOff>39168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35900" y="203760"/>
          <a:ext cx="1182624" cy="3310128"/>
        </a:xfrm>
        <a:prstGeom prst="rect">
          <a:avLst/>
        </a:prstGeom>
      </xdr:spPr>
    </xdr:pic>
    <xdr:clientData/>
  </xdr:twoCellAnchor>
  <xdr:twoCellAnchor editAs="oneCell">
    <xdr:from>
      <xdr:col>7</xdr:col>
      <xdr:colOff>36120</xdr:colOff>
      <xdr:row>1</xdr:row>
      <xdr:rowOff>20880</xdr:rowOff>
    </xdr:from>
    <xdr:to>
      <xdr:col>8</xdr:col>
      <xdr:colOff>630480</xdr:colOff>
      <xdr:row>14</xdr:row>
      <xdr:rowOff>133656</xdr:rowOff>
    </xdr:to>
    <xdr:pic>
      <xdr:nvPicPr>
        <xdr:cNvPr id="6" name="Image 5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83480" y="203760"/>
          <a:ext cx="1386840" cy="2490216"/>
        </a:xfrm>
        <a:prstGeom prst="rect">
          <a:avLst/>
        </a:prstGeom>
      </xdr:spPr>
    </xdr:pic>
    <xdr:clientData/>
  </xdr:twoCellAnchor>
  <xdr:twoCellAnchor editAs="oneCell">
    <xdr:from>
      <xdr:col>4</xdr:col>
      <xdr:colOff>30480</xdr:colOff>
      <xdr:row>1</xdr:row>
      <xdr:rowOff>22860</xdr:rowOff>
    </xdr:from>
    <xdr:to>
      <xdr:col>6</xdr:col>
      <xdr:colOff>326136</xdr:colOff>
      <xdr:row>10</xdr:row>
      <xdr:rowOff>141732</xdr:rowOff>
    </xdr:to>
    <xdr:pic>
      <xdr:nvPicPr>
        <xdr:cNvPr id="9" name="Image 8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200400" y="205740"/>
          <a:ext cx="1880616" cy="1764792"/>
        </a:xfrm>
        <a:prstGeom prst="rect">
          <a:avLst/>
        </a:prstGeom>
      </xdr:spPr>
    </xdr:pic>
    <xdr:clientData/>
  </xdr:twoCellAnchor>
  <xdr:twoCellAnchor editAs="oneCell">
    <xdr:from>
      <xdr:col>9</xdr:col>
      <xdr:colOff>63780</xdr:colOff>
      <xdr:row>1</xdr:row>
      <xdr:rowOff>36120</xdr:rowOff>
    </xdr:from>
    <xdr:to>
      <xdr:col>11</xdr:col>
      <xdr:colOff>100356</xdr:colOff>
      <xdr:row>10</xdr:row>
      <xdr:rowOff>158040</xdr:rowOff>
    </xdr:to>
    <xdr:pic>
      <xdr:nvPicPr>
        <xdr:cNvPr id="10" name="Image 9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96100" y="219000"/>
          <a:ext cx="1621536" cy="1767840"/>
        </a:xfrm>
        <a:prstGeom prst="rect">
          <a:avLst/>
        </a:prstGeom>
      </xdr:spPr>
    </xdr:pic>
    <xdr:clientData/>
  </xdr:twoCellAnchor>
  <xdr:twoCellAnchor editAs="oneCell">
    <xdr:from>
      <xdr:col>12</xdr:col>
      <xdr:colOff>45720</xdr:colOff>
      <xdr:row>1</xdr:row>
      <xdr:rowOff>76200</xdr:rowOff>
    </xdr:from>
    <xdr:to>
      <xdr:col>14</xdr:col>
      <xdr:colOff>603504</xdr:colOff>
      <xdr:row>19</xdr:row>
      <xdr:rowOff>64008</xdr:rowOff>
    </xdr:to>
    <xdr:pic>
      <xdr:nvPicPr>
        <xdr:cNvPr id="11" name="Image 10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55480" y="259080"/>
          <a:ext cx="2142744" cy="3279648"/>
        </a:xfrm>
        <a:prstGeom prst="rect">
          <a:avLst/>
        </a:prstGeom>
      </xdr:spPr>
    </xdr:pic>
    <xdr:clientData/>
  </xdr:twoCellAnchor>
  <xdr:twoCellAnchor editAs="oneCell">
    <xdr:from>
      <xdr:col>15</xdr:col>
      <xdr:colOff>68580</xdr:colOff>
      <xdr:row>1</xdr:row>
      <xdr:rowOff>15240</xdr:rowOff>
    </xdr:from>
    <xdr:to>
      <xdr:col>17</xdr:col>
      <xdr:colOff>446532</xdr:colOff>
      <xdr:row>18</xdr:row>
      <xdr:rowOff>76200</xdr:rowOff>
    </xdr:to>
    <xdr:pic>
      <xdr:nvPicPr>
        <xdr:cNvPr id="12" name="Image 11"/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955780" y="198120"/>
          <a:ext cx="1962912" cy="31699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"/>
  <sheetViews>
    <sheetView tabSelected="1" workbookViewId="0">
      <selection activeCell="D27" sqref="D27"/>
    </sheetView>
  </sheetViews>
  <sheetFormatPr baseColWidth="10" defaultRowHeight="14.4" x14ac:dyDescent="0.3"/>
  <sheetData>
    <row r="1" spans="1:16" s="293" customFormat="1" x14ac:dyDescent="0.3">
      <c r="A1" s="293" t="s">
        <v>629</v>
      </c>
      <c r="C1" s="293" t="s">
        <v>630</v>
      </c>
      <c r="E1" s="293" t="s">
        <v>631</v>
      </c>
      <c r="H1" s="293" t="s">
        <v>632</v>
      </c>
      <c r="J1" s="293" t="s">
        <v>633</v>
      </c>
      <c r="M1" s="293" t="s">
        <v>635</v>
      </c>
      <c r="P1" s="293" t="s">
        <v>634</v>
      </c>
    </row>
  </sheetData>
  <pageMargins left="0.7" right="0.7" top="0.75" bottom="0.75" header="0.3" footer="0.3"/>
  <pageSetup paperSize="9"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64"/>
  <sheetViews>
    <sheetView workbookViewId="0">
      <selection activeCell="M26" sqref="M26"/>
    </sheetView>
  </sheetViews>
  <sheetFormatPr baseColWidth="10" defaultColWidth="11.44140625" defaultRowHeight="14.4" x14ac:dyDescent="0.3"/>
  <cols>
    <col min="1" max="1" width="13.5546875" customWidth="1"/>
    <col min="2" max="18" width="9.6640625" customWidth="1"/>
  </cols>
  <sheetData>
    <row r="1" spans="1:18" s="3" customForma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s="6" customFormat="1" x14ac:dyDescent="0.3">
      <c r="A2" s="4" t="s">
        <v>17</v>
      </c>
      <c r="B2" s="5"/>
      <c r="C2" s="5"/>
      <c r="D2" s="5"/>
      <c r="E2" s="5"/>
      <c r="F2" s="5"/>
      <c r="G2" s="5"/>
      <c r="I2" s="7"/>
    </row>
    <row r="3" spans="1:18" s="6" customFormat="1" x14ac:dyDescent="0.3">
      <c r="A3" s="8" t="s">
        <v>1</v>
      </c>
      <c r="B3" s="5"/>
      <c r="C3" s="5"/>
      <c r="D3" s="5"/>
      <c r="E3" s="5"/>
      <c r="F3" s="5"/>
      <c r="G3" s="5"/>
      <c r="I3" s="9"/>
      <c r="J3" s="10"/>
      <c r="K3" s="10"/>
      <c r="L3" s="10"/>
      <c r="M3" s="10"/>
      <c r="N3" s="10"/>
      <c r="O3" s="10"/>
      <c r="P3" s="10"/>
      <c r="Q3" s="10"/>
      <c r="R3" s="10"/>
    </row>
    <row r="4" spans="1:18" s="6" customFormat="1" x14ac:dyDescent="0.3">
      <c r="A4" s="11" t="s">
        <v>2</v>
      </c>
      <c r="B4" s="294" t="s">
        <v>3</v>
      </c>
      <c r="C4" s="294"/>
      <c r="D4" s="294"/>
      <c r="E4" s="294"/>
      <c r="F4" s="294"/>
      <c r="G4" s="294"/>
      <c r="I4" s="12"/>
      <c r="J4" s="12"/>
      <c r="K4" s="12"/>
      <c r="L4" s="12"/>
      <c r="M4" s="13"/>
      <c r="N4" s="12"/>
      <c r="O4" s="12"/>
      <c r="P4" s="13"/>
      <c r="Q4" s="12"/>
      <c r="R4" s="13"/>
    </row>
    <row r="5" spans="1:18" s="6" customFormat="1" x14ac:dyDescent="0.3">
      <c r="A5" s="14" t="s">
        <v>4</v>
      </c>
      <c r="B5" s="15" t="s">
        <v>5</v>
      </c>
      <c r="C5" s="15" t="s">
        <v>6</v>
      </c>
      <c r="D5" s="15" t="s">
        <v>7</v>
      </c>
      <c r="E5" s="15" t="s">
        <v>8</v>
      </c>
      <c r="F5" s="15" t="s">
        <v>9</v>
      </c>
      <c r="G5" s="15" t="s">
        <v>10</v>
      </c>
      <c r="I5" s="12"/>
      <c r="J5" s="12"/>
      <c r="K5" s="12"/>
      <c r="L5" s="12"/>
      <c r="M5" s="13"/>
      <c r="N5" s="12"/>
      <c r="O5" s="12"/>
      <c r="P5" s="13"/>
      <c r="Q5" s="12"/>
      <c r="R5" s="13"/>
    </row>
    <row r="6" spans="1:18" s="6" customFormat="1" x14ac:dyDescent="0.3">
      <c r="A6" s="16" t="s">
        <v>11</v>
      </c>
      <c r="B6" s="17">
        <v>2.18E-2</v>
      </c>
      <c r="C6" s="17">
        <v>1.8579999999999999E-2</v>
      </c>
      <c r="D6" s="17">
        <v>1.2019999999999999E-2</v>
      </c>
      <c r="E6" s="17">
        <v>1.085E-2</v>
      </c>
      <c r="F6" s="17">
        <v>9.7900000000000001E-3</v>
      </c>
      <c r="G6" s="17">
        <v>1.0580000000000001E-2</v>
      </c>
      <c r="I6" s="12"/>
      <c r="J6" s="12"/>
      <c r="K6" s="13"/>
      <c r="L6" s="12"/>
      <c r="M6" s="13"/>
      <c r="N6" s="12"/>
      <c r="O6" s="12"/>
      <c r="P6" s="13"/>
      <c r="Q6" s="12"/>
      <c r="R6" s="13"/>
    </row>
    <row r="7" spans="1:18" s="6" customFormat="1" x14ac:dyDescent="0.3">
      <c r="A7" s="18" t="s">
        <v>12</v>
      </c>
      <c r="B7" s="19">
        <v>8.7000000000000001E-4</v>
      </c>
      <c r="C7" s="19">
        <v>9.7000000000000005E-4</v>
      </c>
      <c r="D7" s="19">
        <v>8.8000000000000003E-4</v>
      </c>
      <c r="E7" s="19">
        <v>5.1000000000000004E-4</v>
      </c>
      <c r="F7" s="19">
        <v>5.1000000000000004E-4</v>
      </c>
      <c r="G7" s="19">
        <v>4.2000000000000002E-4</v>
      </c>
      <c r="I7" s="12"/>
      <c r="J7" s="12"/>
      <c r="K7" s="13"/>
      <c r="L7" s="12"/>
      <c r="M7" s="13"/>
      <c r="N7" s="12"/>
      <c r="O7" s="12"/>
      <c r="P7" s="13"/>
      <c r="Q7" s="12"/>
      <c r="R7" s="13"/>
    </row>
    <row r="8" spans="1:18" s="6" customFormat="1" x14ac:dyDescent="0.3">
      <c r="A8" s="18" t="s">
        <v>13</v>
      </c>
      <c r="B8" s="19">
        <v>6.39334E-5</v>
      </c>
      <c r="C8" s="19">
        <v>2.3408700000000001E-4</v>
      </c>
      <c r="D8" s="19">
        <v>8.4389900000000003E-5</v>
      </c>
      <c r="E8" s="19">
        <v>7.7776300000000003E-5</v>
      </c>
      <c r="F8" s="19">
        <v>6.0759800000000001E-5</v>
      </c>
      <c r="G8" s="19">
        <v>7.3966000000000003E-5</v>
      </c>
      <c r="H8" s="20"/>
      <c r="I8" s="12"/>
      <c r="J8" s="12"/>
      <c r="K8" s="13"/>
      <c r="L8" s="12"/>
      <c r="M8" s="13"/>
      <c r="N8" s="12"/>
      <c r="O8" s="12"/>
      <c r="P8" s="13"/>
      <c r="Q8" s="12"/>
      <c r="R8" s="13"/>
    </row>
    <row r="9" spans="1:18" s="6" customFormat="1" x14ac:dyDescent="0.3">
      <c r="A9" s="21" t="s">
        <v>14</v>
      </c>
      <c r="B9" s="22">
        <v>1.0399999999999999E-4</v>
      </c>
      <c r="C9" s="22">
        <v>4.3000000000000002E-5</v>
      </c>
      <c r="D9" s="22">
        <v>1.0000000000000001E-5</v>
      </c>
      <c r="E9" s="22">
        <v>3.1000000000000001E-5</v>
      </c>
      <c r="F9" s="22">
        <v>8.7999999999999998E-5</v>
      </c>
      <c r="G9" s="22">
        <v>5.0000000000000004E-6</v>
      </c>
      <c r="H9" s="20"/>
      <c r="I9" s="12"/>
      <c r="J9" s="12"/>
      <c r="K9" s="13"/>
      <c r="L9" s="12"/>
      <c r="M9" s="13"/>
      <c r="N9" s="13"/>
      <c r="O9" s="13"/>
      <c r="P9" s="13"/>
      <c r="Q9" s="13"/>
      <c r="R9" s="13"/>
    </row>
    <row r="10" spans="1:18" s="6" customFormat="1" x14ac:dyDescent="0.3">
      <c r="A10" s="23"/>
      <c r="B10" s="24"/>
      <c r="C10" s="24"/>
      <c r="D10" s="24"/>
      <c r="E10" s="24"/>
      <c r="F10" s="24"/>
      <c r="G10" s="24"/>
      <c r="H10" s="20"/>
      <c r="I10" s="20"/>
      <c r="J10" s="20"/>
    </row>
    <row r="11" spans="1:18" s="6" customFormat="1" x14ac:dyDescent="0.3">
      <c r="A11" s="11" t="s">
        <v>2</v>
      </c>
      <c r="B11" s="294" t="s">
        <v>15</v>
      </c>
      <c r="C11" s="294"/>
      <c r="D11" s="294"/>
      <c r="E11" s="294"/>
      <c r="F11" s="294"/>
      <c r="G11" s="294"/>
      <c r="I11" s="20"/>
      <c r="J11" s="20"/>
    </row>
    <row r="12" spans="1:18" s="6" customFormat="1" x14ac:dyDescent="0.3">
      <c r="A12" s="14" t="s">
        <v>4</v>
      </c>
      <c r="B12" s="15" t="s">
        <v>5</v>
      </c>
      <c r="C12" s="15" t="s">
        <v>6</v>
      </c>
      <c r="D12" s="15" t="s">
        <v>7</v>
      </c>
      <c r="E12" s="15" t="s">
        <v>8</v>
      </c>
      <c r="F12" s="15" t="s">
        <v>9</v>
      </c>
      <c r="G12" s="15" t="s">
        <v>10</v>
      </c>
    </row>
    <row r="13" spans="1:18" s="6" customFormat="1" x14ac:dyDescent="0.3">
      <c r="A13" s="16" t="s">
        <v>11</v>
      </c>
      <c r="B13" s="25">
        <v>2.7810000000000001E-2</v>
      </c>
      <c r="C13" s="25">
        <v>2.1149999999999999E-2</v>
      </c>
      <c r="D13" s="25">
        <v>2.5329999999999998E-2</v>
      </c>
      <c r="E13" s="25">
        <v>7.4599999999999996E-3</v>
      </c>
      <c r="F13" s="25">
        <v>7.3299999999999997E-3</v>
      </c>
      <c r="G13" s="25">
        <v>4.7000000000000002E-3</v>
      </c>
    </row>
    <row r="14" spans="1:18" s="6" customFormat="1" x14ac:dyDescent="0.3">
      <c r="A14" s="18" t="s">
        <v>12</v>
      </c>
      <c r="B14" s="26">
        <v>1.7000000000000001E-4</v>
      </c>
      <c r="C14" s="26">
        <v>1.7000000000000001E-4</v>
      </c>
      <c r="D14" s="26">
        <v>3.2000000000000003E-4</v>
      </c>
      <c r="E14" s="26">
        <v>1.7000000000000001E-4</v>
      </c>
      <c r="F14" s="26">
        <v>1.1E-4</v>
      </c>
      <c r="G14" s="26">
        <v>1.1E-4</v>
      </c>
    </row>
    <row r="15" spans="1:18" s="6" customFormat="1" x14ac:dyDescent="0.3">
      <c r="A15" s="18" t="s">
        <v>13</v>
      </c>
      <c r="B15" s="26">
        <v>1.8259600000000001E-4</v>
      </c>
      <c r="C15" s="26">
        <v>1.35487E-4</v>
      </c>
      <c r="D15" s="26">
        <v>4.9638500000000003E-5</v>
      </c>
      <c r="E15" s="26">
        <v>3.4992600000000001E-5</v>
      </c>
      <c r="F15" s="26">
        <v>1.6047300000000001E-5</v>
      </c>
      <c r="G15" s="26">
        <v>4.2957500000000003E-5</v>
      </c>
    </row>
    <row r="16" spans="1:18" s="6" customFormat="1" x14ac:dyDescent="0.3">
      <c r="A16" s="21" t="s">
        <v>14</v>
      </c>
      <c r="B16" s="27">
        <v>9.0000000000000002E-6</v>
      </c>
      <c r="C16" s="27">
        <v>9.9999999999999995E-7</v>
      </c>
      <c r="D16" s="27">
        <v>3.9999999999999998E-6</v>
      </c>
      <c r="E16" s="27">
        <v>7.9999999999999996E-6</v>
      </c>
      <c r="F16" s="27">
        <v>1.9000000000000001E-5</v>
      </c>
      <c r="G16" s="27">
        <v>3.0000000000000001E-6</v>
      </c>
    </row>
    <row r="17" spans="1:66" s="6" customFormat="1" x14ac:dyDescent="0.3"/>
    <row r="18" spans="1:66" s="6" customFormat="1" x14ac:dyDescent="0.3">
      <c r="A18" s="11" t="s">
        <v>2</v>
      </c>
      <c r="B18" s="294" t="s">
        <v>16</v>
      </c>
      <c r="C18" s="294"/>
      <c r="D18" s="294"/>
      <c r="E18" s="294"/>
      <c r="F18" s="294"/>
      <c r="G18" s="294"/>
    </row>
    <row r="19" spans="1:66" s="6" customFormat="1" x14ac:dyDescent="0.3">
      <c r="A19" s="14" t="s">
        <v>4</v>
      </c>
      <c r="B19" s="15" t="s">
        <v>5</v>
      </c>
      <c r="C19" s="15" t="s">
        <v>6</v>
      </c>
      <c r="D19" s="15" t="s">
        <v>7</v>
      </c>
      <c r="E19" s="15" t="s">
        <v>8</v>
      </c>
      <c r="F19" s="15" t="s">
        <v>9</v>
      </c>
      <c r="G19" s="15" t="s">
        <v>10</v>
      </c>
    </row>
    <row r="20" spans="1:66" s="6" customFormat="1" x14ac:dyDescent="0.3">
      <c r="A20" s="16" t="s">
        <v>11</v>
      </c>
      <c r="B20" s="17">
        <v>1.179E-2</v>
      </c>
      <c r="C20" s="17">
        <v>7.28E-3</v>
      </c>
      <c r="D20" s="17">
        <v>9.4299999999999991E-3</v>
      </c>
      <c r="E20" s="17">
        <v>6.43E-3</v>
      </c>
      <c r="F20" s="17">
        <v>8.5199999999999998E-3</v>
      </c>
      <c r="G20" s="17">
        <v>4.5399999999999998E-3</v>
      </c>
    </row>
    <row r="21" spans="1:66" s="6" customFormat="1" x14ac:dyDescent="0.3">
      <c r="A21" s="18" t="s">
        <v>12</v>
      </c>
      <c r="B21" s="19">
        <v>1.4489999999999999E-2</v>
      </c>
      <c r="C21" s="19">
        <v>2.0930000000000001E-2</v>
      </c>
      <c r="D21" s="19">
        <v>7.0499999999999998E-3</v>
      </c>
      <c r="E21" s="19">
        <v>1.09E-2</v>
      </c>
      <c r="F21" s="19">
        <v>1.261E-2</v>
      </c>
      <c r="G21" s="19">
        <v>1.222E-2</v>
      </c>
    </row>
    <row r="22" spans="1:66" s="6" customFormat="1" x14ac:dyDescent="0.3">
      <c r="A22" s="18" t="s">
        <v>13</v>
      </c>
      <c r="B22" s="19">
        <v>1.8544834999999999E-2</v>
      </c>
      <c r="C22" s="19">
        <v>1.798396E-2</v>
      </c>
      <c r="D22" s="19">
        <v>2.3628667999999999E-2</v>
      </c>
      <c r="E22" s="19">
        <v>2.9668462999999999E-2</v>
      </c>
      <c r="F22" s="19">
        <v>2.9165292999999998E-2</v>
      </c>
      <c r="G22" s="19">
        <v>2.3020974E-2</v>
      </c>
    </row>
    <row r="23" spans="1:66" s="6" customFormat="1" x14ac:dyDescent="0.3">
      <c r="A23" s="21" t="s">
        <v>14</v>
      </c>
      <c r="B23" s="22">
        <v>1.3053E-2</v>
      </c>
      <c r="C23" s="22">
        <v>9.2300000000000004E-3</v>
      </c>
      <c r="D23" s="22">
        <v>8.5520000000000006E-3</v>
      </c>
      <c r="E23" s="22">
        <v>1.0302E-2</v>
      </c>
      <c r="F23" s="22">
        <v>1.5743E-2</v>
      </c>
      <c r="G23" s="22">
        <v>1.1953E-2</v>
      </c>
    </row>
    <row r="25" spans="1:66" s="29" customFormat="1" x14ac:dyDescent="0.3">
      <c r="A25" s="28" t="s">
        <v>18</v>
      </c>
    </row>
    <row r="26" spans="1:66" s="6" customFormat="1" x14ac:dyDescent="0.3">
      <c r="A26" s="4" t="s">
        <v>28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</row>
    <row r="27" spans="1:66" s="6" customFormat="1" x14ac:dyDescent="0.3">
      <c r="A27" s="30" t="s">
        <v>19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</row>
    <row r="28" spans="1:66" s="6" customFormat="1" x14ac:dyDescent="0.3">
      <c r="A28" s="31" t="s">
        <v>20</v>
      </c>
      <c r="B28" s="31">
        <v>0</v>
      </c>
      <c r="C28" s="31">
        <v>24</v>
      </c>
      <c r="D28" s="31">
        <v>48</v>
      </c>
      <c r="E28" s="31">
        <v>72</v>
      </c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</row>
    <row r="29" spans="1:66" s="6" customFormat="1" x14ac:dyDescent="0.3">
      <c r="A29" s="32" t="s">
        <v>5</v>
      </c>
      <c r="B29" s="33">
        <v>58.28</v>
      </c>
      <c r="C29" s="33">
        <v>5</v>
      </c>
      <c r="D29" s="33">
        <v>0.4</v>
      </c>
      <c r="E29" s="33">
        <v>12.8</v>
      </c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</row>
    <row r="30" spans="1:66" s="6" customFormat="1" x14ac:dyDescent="0.3">
      <c r="A30" s="32" t="s">
        <v>6</v>
      </c>
      <c r="B30" s="33">
        <v>66.010000000000005</v>
      </c>
      <c r="C30" s="33">
        <v>9</v>
      </c>
      <c r="D30" s="33">
        <v>0.3</v>
      </c>
      <c r="E30" s="33">
        <v>17.3</v>
      </c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</row>
    <row r="31" spans="1:66" s="6" customFormat="1" x14ac:dyDescent="0.3">
      <c r="A31" s="32" t="s">
        <v>7</v>
      </c>
      <c r="B31" s="33">
        <v>59.38</v>
      </c>
      <c r="C31" s="33">
        <v>0.5</v>
      </c>
      <c r="D31" s="33">
        <v>0.17211699999999999</v>
      </c>
      <c r="E31" s="33">
        <v>4.1795669999999996</v>
      </c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</row>
    <row r="32" spans="1:66" s="6" customFormat="1" x14ac:dyDescent="0.3">
      <c r="A32" s="32" t="s">
        <v>8</v>
      </c>
      <c r="B32" s="33">
        <v>57.89</v>
      </c>
      <c r="C32" s="33"/>
      <c r="D32" s="33"/>
      <c r="E32" s="33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</row>
    <row r="33" spans="1:113" s="6" customFormat="1" x14ac:dyDescent="0.3">
      <c r="A33" s="32" t="s">
        <v>9</v>
      </c>
      <c r="B33" s="33">
        <v>61.84</v>
      </c>
      <c r="C33" s="33"/>
      <c r="D33" s="33"/>
      <c r="E33" s="33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</row>
    <row r="34" spans="1:113" s="6" customFormat="1" x14ac:dyDescent="0.3">
      <c r="A34" s="32" t="s">
        <v>10</v>
      </c>
      <c r="B34" s="33">
        <v>55.86</v>
      </c>
      <c r="C34" s="33"/>
      <c r="D34" s="33"/>
      <c r="E34" s="33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</row>
    <row r="35" spans="1:113" s="6" customFormat="1" x14ac:dyDescent="0.3">
      <c r="A35" s="32" t="s">
        <v>21</v>
      </c>
      <c r="B35" s="33">
        <v>75.319999999999993</v>
      </c>
      <c r="C35" s="33"/>
      <c r="D35" s="33"/>
      <c r="E35" s="33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</row>
    <row r="36" spans="1:113" s="6" customFormat="1" x14ac:dyDescent="0.3">
      <c r="A36" s="34" t="s">
        <v>22</v>
      </c>
      <c r="B36" s="35">
        <v>69.17</v>
      </c>
      <c r="C36" s="35"/>
      <c r="D36" s="35"/>
      <c r="E36" s="3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</row>
    <row r="37" spans="1:113" s="6" customFormat="1" x14ac:dyDescent="0.3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</row>
    <row r="38" spans="1:113" s="6" customFormat="1" x14ac:dyDescent="0.3">
      <c r="A38" s="30" t="s">
        <v>24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</row>
    <row r="39" spans="1:113" s="6" customFormat="1" x14ac:dyDescent="0.3">
      <c r="A39" s="31" t="s">
        <v>20</v>
      </c>
      <c r="B39" s="31">
        <v>0</v>
      </c>
      <c r="C39" s="31">
        <v>24</v>
      </c>
      <c r="D39" s="31">
        <v>48</v>
      </c>
      <c r="E39" s="31">
        <v>72</v>
      </c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</row>
    <row r="40" spans="1:113" s="6" customFormat="1" x14ac:dyDescent="0.3">
      <c r="A40" s="36" t="s">
        <v>25</v>
      </c>
      <c r="B40" s="33">
        <v>8.0809999999999995</v>
      </c>
      <c r="C40" s="33">
        <v>10.101000000000001</v>
      </c>
      <c r="D40" s="33">
        <v>44.828000000000003</v>
      </c>
      <c r="E40" s="33">
        <v>83.870999999999995</v>
      </c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</row>
    <row r="41" spans="1:113" s="6" customFormat="1" x14ac:dyDescent="0.3">
      <c r="A41" s="36" t="s">
        <v>26</v>
      </c>
      <c r="B41" s="33">
        <v>1.538</v>
      </c>
      <c r="C41" s="33">
        <v>13.095000000000001</v>
      </c>
      <c r="D41" s="33">
        <v>38.776000000000003</v>
      </c>
      <c r="E41" s="33">
        <v>86.956999999999994</v>
      </c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</row>
    <row r="42" spans="1:113" s="6" customFormat="1" x14ac:dyDescent="0.3">
      <c r="A42" s="34" t="s">
        <v>27</v>
      </c>
      <c r="B42" s="35">
        <v>4.7169999999999996</v>
      </c>
      <c r="C42" s="35">
        <v>18.181999999999999</v>
      </c>
      <c r="D42" s="35">
        <v>46.875</v>
      </c>
      <c r="E42" s="35">
        <v>66.667000000000002</v>
      </c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</row>
    <row r="44" spans="1:113" s="29" customFormat="1" x14ac:dyDescent="0.3">
      <c r="A44" s="28" t="s">
        <v>29</v>
      </c>
    </row>
    <row r="45" spans="1:113" s="6" customFormat="1" x14ac:dyDescent="0.3">
      <c r="A45" s="4" t="s">
        <v>23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</row>
    <row r="46" spans="1:113" s="39" customFormat="1" x14ac:dyDescent="0.3">
      <c r="A46" s="31"/>
      <c r="B46" s="37" t="s">
        <v>30</v>
      </c>
      <c r="C46" s="31" t="s">
        <v>31</v>
      </c>
      <c r="D46" s="31" t="s">
        <v>32</v>
      </c>
      <c r="E46" s="31" t="s">
        <v>33</v>
      </c>
      <c r="F46" s="31" t="s">
        <v>34</v>
      </c>
      <c r="G46" s="31" t="s">
        <v>35</v>
      </c>
      <c r="H46" s="31" t="s">
        <v>36</v>
      </c>
      <c r="I46" s="31" t="s">
        <v>37</v>
      </c>
      <c r="J46" s="31" t="s">
        <v>38</v>
      </c>
      <c r="K46" s="31" t="s">
        <v>39</v>
      </c>
      <c r="L46" s="31" t="s">
        <v>40</v>
      </c>
      <c r="M46" s="31" t="s">
        <v>41</v>
      </c>
      <c r="N46" s="31" t="s">
        <v>42</v>
      </c>
      <c r="O46" s="31" t="s">
        <v>43</v>
      </c>
      <c r="P46" s="31" t="s">
        <v>44</v>
      </c>
      <c r="Q46" s="31" t="s">
        <v>45</v>
      </c>
      <c r="R46" s="31" t="s">
        <v>46</v>
      </c>
      <c r="S46" s="31" t="s">
        <v>47</v>
      </c>
      <c r="T46" s="31" t="s">
        <v>48</v>
      </c>
      <c r="U46" s="31" t="s">
        <v>49</v>
      </c>
      <c r="V46" s="31" t="s">
        <v>50</v>
      </c>
      <c r="W46" s="31" t="s">
        <v>51</v>
      </c>
      <c r="X46" s="31" t="s">
        <v>52</v>
      </c>
      <c r="Y46" s="31" t="s">
        <v>53</v>
      </c>
      <c r="Z46" s="31" t="s">
        <v>54</v>
      </c>
      <c r="AA46" s="31" t="s">
        <v>55</v>
      </c>
      <c r="AB46" s="31" t="s">
        <v>56</v>
      </c>
      <c r="AC46" s="31" t="s">
        <v>57</v>
      </c>
      <c r="AD46" s="31" t="s">
        <v>58</v>
      </c>
      <c r="AE46" s="31" t="s">
        <v>59</v>
      </c>
      <c r="AF46" s="31" t="s">
        <v>60</v>
      </c>
      <c r="AG46" s="31" t="s">
        <v>61</v>
      </c>
      <c r="AH46" s="31" t="s">
        <v>62</v>
      </c>
      <c r="AI46" s="31" t="s">
        <v>63</v>
      </c>
      <c r="AJ46" s="31" t="s">
        <v>64</v>
      </c>
      <c r="AK46" s="31" t="s">
        <v>65</v>
      </c>
      <c r="AL46" s="31" t="s">
        <v>66</v>
      </c>
      <c r="AM46" s="31" t="s">
        <v>67</v>
      </c>
      <c r="AN46" s="31" t="s">
        <v>68</v>
      </c>
      <c r="AO46" s="31" t="s">
        <v>69</v>
      </c>
      <c r="AP46" s="31" t="s">
        <v>70</v>
      </c>
      <c r="AQ46" s="31" t="s">
        <v>71</v>
      </c>
      <c r="AR46" s="31" t="s">
        <v>72</v>
      </c>
      <c r="AS46" s="31" t="s">
        <v>73</v>
      </c>
      <c r="AT46" s="31" t="s">
        <v>74</v>
      </c>
      <c r="AU46" s="31" t="s">
        <v>75</v>
      </c>
      <c r="AV46" s="31" t="s">
        <v>76</v>
      </c>
      <c r="AW46" s="38"/>
      <c r="AX46" s="38"/>
      <c r="AY46" s="38"/>
      <c r="AZ46" s="38"/>
      <c r="BA46" s="38"/>
      <c r="BB46" s="38"/>
      <c r="BC46" s="38"/>
      <c r="BD46" s="38"/>
      <c r="BE46" s="38"/>
      <c r="BF46" s="38"/>
      <c r="BG46" s="38"/>
      <c r="BH46" s="38"/>
      <c r="BI46" s="38"/>
      <c r="BJ46" s="38"/>
      <c r="BK46" s="38"/>
      <c r="BL46" s="38"/>
      <c r="BM46" s="38"/>
      <c r="BN46" s="38"/>
    </row>
    <row r="47" spans="1:113" s="6" customFormat="1" x14ac:dyDescent="0.3">
      <c r="A47" s="40" t="s">
        <v>77</v>
      </c>
      <c r="B47" s="41">
        <v>1.4745172413793102</v>
      </c>
      <c r="C47" s="42">
        <v>0.879</v>
      </c>
      <c r="D47" s="42">
        <v>0.63400000000000001</v>
      </c>
      <c r="E47" s="42">
        <v>0.63500000000000001</v>
      </c>
      <c r="F47" s="42">
        <v>1.2430000000000001</v>
      </c>
      <c r="G47" s="42">
        <v>1.627</v>
      </c>
      <c r="H47" s="42">
        <v>1.1319999999999999</v>
      </c>
      <c r="I47" s="42">
        <v>0.92200000000000004</v>
      </c>
      <c r="J47" s="42">
        <v>1.0900000000000001</v>
      </c>
      <c r="K47" s="42">
        <v>1.147</v>
      </c>
      <c r="L47" s="42">
        <v>1.409</v>
      </c>
      <c r="M47" s="42">
        <v>1.296</v>
      </c>
      <c r="N47" s="42">
        <v>1.81</v>
      </c>
      <c r="O47" s="42">
        <v>0.60099999999999998</v>
      </c>
      <c r="P47" s="42">
        <v>1.6910000000000001</v>
      </c>
      <c r="Q47" s="42">
        <v>2.7160000000000002</v>
      </c>
      <c r="R47" s="42">
        <v>1.0820000000000001</v>
      </c>
      <c r="S47" s="42">
        <v>1.0740000000000001</v>
      </c>
      <c r="T47" s="42">
        <v>1.5549999999999999</v>
      </c>
      <c r="U47" s="42">
        <v>0.92600000000000005</v>
      </c>
      <c r="V47" s="42">
        <v>1.7050000000000001</v>
      </c>
      <c r="W47" s="42">
        <v>1.3109999999999999</v>
      </c>
      <c r="X47" s="42">
        <v>2.3359999999999999</v>
      </c>
      <c r="Y47" s="42">
        <v>2.5129999999999999</v>
      </c>
      <c r="Z47" s="42">
        <v>1.371</v>
      </c>
      <c r="AA47" s="42">
        <v>0.97699999999999998</v>
      </c>
      <c r="AB47" s="42">
        <v>1.4950000000000001</v>
      </c>
      <c r="AC47" s="42">
        <v>3.51</v>
      </c>
      <c r="AD47" s="42">
        <v>2.609</v>
      </c>
      <c r="AE47" s="42">
        <v>1.4650000000000001</v>
      </c>
      <c r="AF47" s="43"/>
      <c r="AG47" s="43"/>
      <c r="AH47" s="43"/>
      <c r="AI47" s="43"/>
      <c r="AJ47" s="43"/>
      <c r="AK47" s="43"/>
      <c r="AL47" s="43"/>
      <c r="AM47" s="43"/>
      <c r="AN47" s="43"/>
      <c r="AO47" s="43"/>
      <c r="AP47" s="43"/>
      <c r="AQ47" s="43"/>
      <c r="AR47" s="43"/>
      <c r="AS47" s="43"/>
      <c r="AT47" s="43"/>
      <c r="AU47" s="43"/>
      <c r="AV47" s="43"/>
    </row>
    <row r="48" spans="1:113" s="6" customFormat="1" x14ac:dyDescent="0.3">
      <c r="A48" s="32" t="s">
        <v>78</v>
      </c>
      <c r="B48" s="44">
        <v>1.4215217391304351</v>
      </c>
      <c r="C48" s="45">
        <v>0.82</v>
      </c>
      <c r="D48" s="45">
        <v>1.5049999999999999</v>
      </c>
      <c r="E48" s="45">
        <v>1.288</v>
      </c>
      <c r="F48" s="45">
        <v>1.048</v>
      </c>
      <c r="G48" s="45">
        <v>1.552</v>
      </c>
      <c r="H48" s="45">
        <v>0.752</v>
      </c>
      <c r="I48" s="45">
        <v>0.97799999999999998</v>
      </c>
      <c r="J48" s="45">
        <v>2.2999999999999998</v>
      </c>
      <c r="K48" s="45">
        <v>1.575</v>
      </c>
      <c r="L48" s="45">
        <v>2.145</v>
      </c>
      <c r="M48" s="45">
        <v>0.73699999999999999</v>
      </c>
      <c r="N48" s="45">
        <v>1.097</v>
      </c>
      <c r="O48" s="45">
        <v>2.508</v>
      </c>
      <c r="P48" s="45">
        <v>0.996</v>
      </c>
      <c r="Q48" s="45">
        <v>1.3089999999999999</v>
      </c>
      <c r="R48" s="45">
        <v>2.3929999999999998</v>
      </c>
      <c r="S48" s="45">
        <v>2.1040000000000001</v>
      </c>
      <c r="T48" s="45">
        <v>2.339</v>
      </c>
      <c r="U48" s="45">
        <v>0.499</v>
      </c>
      <c r="V48" s="45">
        <v>1.512</v>
      </c>
      <c r="W48" s="45">
        <v>0.69899999999999995</v>
      </c>
      <c r="X48" s="45">
        <v>1.7450000000000001</v>
      </c>
      <c r="Y48" s="45">
        <v>1.722</v>
      </c>
      <c r="Z48" s="45">
        <v>2.641</v>
      </c>
      <c r="AA48" s="45">
        <v>0.86799999999999999</v>
      </c>
      <c r="AB48" s="45">
        <v>0.60599999999999998</v>
      </c>
      <c r="AC48" s="45">
        <v>2.4630000000000001</v>
      </c>
      <c r="AD48" s="45">
        <v>1.089</v>
      </c>
      <c r="AE48" s="45">
        <v>1.31</v>
      </c>
      <c r="AF48" s="45">
        <v>1.4650000000000001</v>
      </c>
      <c r="AG48" s="45">
        <v>2.13</v>
      </c>
      <c r="AH48" s="45">
        <v>2.8980000000000001</v>
      </c>
      <c r="AI48" s="45">
        <v>1.4370000000000001</v>
      </c>
      <c r="AJ48" s="45">
        <v>1.2649999999999999</v>
      </c>
      <c r="AK48" s="45">
        <v>1.1240000000000001</v>
      </c>
      <c r="AL48" s="45">
        <v>1.39</v>
      </c>
      <c r="AM48" s="45">
        <v>0.73199999999999998</v>
      </c>
      <c r="AN48" s="45">
        <v>1.4470000000000001</v>
      </c>
      <c r="AO48" s="45">
        <v>1.3460000000000001</v>
      </c>
      <c r="AP48" s="45">
        <v>1.024</v>
      </c>
      <c r="AQ48" s="45">
        <v>0.82899999999999996</v>
      </c>
      <c r="AR48" s="45">
        <v>0.71099999999999997</v>
      </c>
      <c r="AS48" s="45">
        <v>1.518</v>
      </c>
      <c r="AT48" s="45">
        <v>1.1930000000000001</v>
      </c>
      <c r="AU48" s="45">
        <v>0.89700000000000002</v>
      </c>
      <c r="AV48" s="45">
        <v>1.3839999999999999</v>
      </c>
      <c r="DH48" s="5"/>
      <c r="DI48" s="5"/>
    </row>
    <row r="49" spans="1:113" s="6" customFormat="1" x14ac:dyDescent="0.3">
      <c r="A49" s="32" t="s">
        <v>79</v>
      </c>
      <c r="B49" s="44">
        <v>1.4361351351351352</v>
      </c>
      <c r="C49" s="45">
        <v>1.036</v>
      </c>
      <c r="D49" s="45">
        <v>1.208</v>
      </c>
      <c r="E49" s="45">
        <v>1.782</v>
      </c>
      <c r="F49" s="45">
        <v>0.72299999999999998</v>
      </c>
      <c r="G49" s="45">
        <v>1.9259999999999999</v>
      </c>
      <c r="H49" s="45">
        <v>2.0649999999999999</v>
      </c>
      <c r="I49" s="45">
        <v>1.31</v>
      </c>
      <c r="J49" s="45">
        <v>2.4260000000000002</v>
      </c>
      <c r="K49" s="45">
        <v>2.4870000000000001</v>
      </c>
      <c r="L49" s="45">
        <v>1.849</v>
      </c>
      <c r="M49" s="45">
        <v>0.92600000000000005</v>
      </c>
      <c r="N49" s="45">
        <v>0.54200000000000004</v>
      </c>
      <c r="O49" s="45">
        <v>1.95</v>
      </c>
      <c r="P49" s="45">
        <v>0.72899999999999998</v>
      </c>
      <c r="Q49" s="45">
        <v>0.84799999999999998</v>
      </c>
      <c r="R49" s="45">
        <v>0.98899999999999999</v>
      </c>
      <c r="S49" s="45">
        <v>1.464</v>
      </c>
      <c r="T49" s="45">
        <v>3.12</v>
      </c>
      <c r="U49" s="45">
        <v>0.91900000000000004</v>
      </c>
      <c r="V49" s="45">
        <v>1.8420000000000001</v>
      </c>
      <c r="W49" s="45">
        <v>0.69899999999999995</v>
      </c>
      <c r="X49" s="45">
        <v>1.155</v>
      </c>
      <c r="Y49" s="45">
        <v>1.8460000000000001</v>
      </c>
      <c r="Z49" s="45">
        <v>0.67</v>
      </c>
      <c r="AA49" s="45">
        <v>1.117</v>
      </c>
      <c r="AB49" s="45">
        <v>1.3839999999999999</v>
      </c>
      <c r="AC49" s="45">
        <v>1.593</v>
      </c>
      <c r="AD49" s="45">
        <v>1.984</v>
      </c>
      <c r="AE49" s="45">
        <v>1.464</v>
      </c>
      <c r="AF49" s="45">
        <v>1.7689999999999999</v>
      </c>
      <c r="AG49" s="45">
        <v>1.7130000000000001</v>
      </c>
      <c r="AH49" s="45">
        <v>1.89</v>
      </c>
      <c r="AI49" s="45">
        <v>0.88800000000000001</v>
      </c>
      <c r="AJ49" s="45">
        <v>0.52800000000000002</v>
      </c>
      <c r="AK49" s="45">
        <v>2.194</v>
      </c>
      <c r="AL49" s="45">
        <v>0.97499999999999998</v>
      </c>
      <c r="AM49" s="45">
        <v>1.127</v>
      </c>
      <c r="AN49" s="46"/>
      <c r="AO49" s="46"/>
      <c r="AP49" s="46"/>
      <c r="AQ49" s="46"/>
      <c r="AR49" s="46"/>
      <c r="AS49" s="46"/>
      <c r="AT49" s="46"/>
      <c r="AU49" s="46"/>
      <c r="AV49" s="46"/>
      <c r="DH49" s="5"/>
      <c r="DI49" s="5"/>
    </row>
    <row r="50" spans="1:113" s="6" customFormat="1" ht="20.399999999999999" x14ac:dyDescent="0.3">
      <c r="A50" s="47" t="s">
        <v>80</v>
      </c>
      <c r="B50" s="44">
        <v>1.0213888888888887</v>
      </c>
      <c r="C50" s="45">
        <v>0.53600000000000003</v>
      </c>
      <c r="D50" s="45">
        <v>0.59799999999999998</v>
      </c>
      <c r="E50" s="45">
        <v>1.25</v>
      </c>
      <c r="F50" s="45">
        <v>1.899</v>
      </c>
      <c r="G50" s="45">
        <v>1.0469999999999999</v>
      </c>
      <c r="H50" s="45">
        <v>0.68</v>
      </c>
      <c r="I50" s="45">
        <v>0.68</v>
      </c>
      <c r="J50" s="45">
        <v>1.0249999999999999</v>
      </c>
      <c r="K50" s="45">
        <v>1.45</v>
      </c>
      <c r="L50" s="45">
        <v>0.88800000000000001</v>
      </c>
      <c r="M50" s="45">
        <v>0.45500000000000002</v>
      </c>
      <c r="N50" s="45">
        <v>1.258</v>
      </c>
      <c r="O50" s="45">
        <v>1.98</v>
      </c>
      <c r="P50" s="45">
        <v>0.95499999999999996</v>
      </c>
      <c r="Q50" s="45">
        <v>0.75800000000000001</v>
      </c>
      <c r="R50" s="45">
        <v>0.89200000000000002</v>
      </c>
      <c r="S50" s="45">
        <v>0.58399999999999996</v>
      </c>
      <c r="T50" s="45">
        <v>1.45</v>
      </c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  <c r="AF50" s="45"/>
      <c r="AG50" s="45"/>
      <c r="AH50" s="45"/>
      <c r="AI50" s="45"/>
      <c r="AJ50" s="45"/>
      <c r="AK50" s="45"/>
      <c r="AL50" s="45"/>
      <c r="AM50" s="45"/>
      <c r="AN50" s="46"/>
      <c r="AO50" s="46"/>
      <c r="AP50" s="46"/>
      <c r="AQ50" s="46"/>
      <c r="AR50" s="46"/>
      <c r="AS50" s="46"/>
      <c r="AT50" s="46"/>
      <c r="AU50" s="46"/>
      <c r="AV50" s="46"/>
      <c r="DH50" s="5"/>
      <c r="DI50" s="5"/>
    </row>
    <row r="51" spans="1:113" s="6" customFormat="1" ht="20.399999999999999" x14ac:dyDescent="0.3">
      <c r="A51" s="47" t="s">
        <v>81</v>
      </c>
      <c r="B51" s="44">
        <v>1.0526428571428572</v>
      </c>
      <c r="C51" s="45">
        <v>0.89600000000000002</v>
      </c>
      <c r="D51" s="45">
        <v>0.45600000000000002</v>
      </c>
      <c r="E51" s="45">
        <v>0.75800000000000001</v>
      </c>
      <c r="F51" s="45">
        <v>1.2450000000000001</v>
      </c>
      <c r="G51" s="45">
        <v>1.3580000000000001</v>
      </c>
      <c r="H51" s="45">
        <v>1.0269999999999999</v>
      </c>
      <c r="I51" s="45">
        <v>1.113</v>
      </c>
      <c r="J51" s="45">
        <v>1.74</v>
      </c>
      <c r="K51" s="45">
        <v>1.0980000000000001</v>
      </c>
      <c r="L51" s="45">
        <v>1.1180000000000001</v>
      </c>
      <c r="M51" s="45">
        <v>0.98</v>
      </c>
      <c r="N51" s="45">
        <v>1.1200000000000001</v>
      </c>
      <c r="O51" s="45">
        <v>1.254</v>
      </c>
      <c r="P51" s="45">
        <v>0.57399999999999995</v>
      </c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45"/>
      <c r="AC51" s="45"/>
      <c r="AD51" s="45"/>
      <c r="AE51" s="45"/>
      <c r="AF51" s="45"/>
      <c r="AG51" s="45"/>
      <c r="AH51" s="45"/>
      <c r="AI51" s="45"/>
      <c r="AJ51" s="45"/>
      <c r="AK51" s="45"/>
      <c r="AL51" s="45"/>
      <c r="AM51" s="45"/>
      <c r="AN51" s="46"/>
      <c r="AO51" s="46"/>
      <c r="AP51" s="46"/>
      <c r="AQ51" s="46"/>
      <c r="AR51" s="46"/>
      <c r="AS51" s="46"/>
      <c r="AT51" s="46"/>
      <c r="AU51" s="46"/>
      <c r="AV51" s="46"/>
      <c r="DH51" s="5"/>
      <c r="DI51" s="5"/>
    </row>
    <row r="52" spans="1:113" s="6" customFormat="1" ht="20.399999999999999" x14ac:dyDescent="0.3">
      <c r="A52" s="47" t="s">
        <v>82</v>
      </c>
      <c r="B52" s="44">
        <v>1.2700624999999999</v>
      </c>
      <c r="C52" s="45">
        <v>0.95199999999999996</v>
      </c>
      <c r="D52" s="45">
        <v>0.58399999999999996</v>
      </c>
      <c r="E52" s="45">
        <v>1.2330000000000001</v>
      </c>
      <c r="F52" s="45">
        <v>1.845</v>
      </c>
      <c r="G52" s="45">
        <v>1.75</v>
      </c>
      <c r="H52" s="45">
        <v>1.075</v>
      </c>
      <c r="I52" s="45">
        <v>0.48499999999999999</v>
      </c>
      <c r="J52" s="45">
        <v>2.0009999999999999</v>
      </c>
      <c r="K52" s="45">
        <v>1.087</v>
      </c>
      <c r="L52" s="45">
        <v>0.78</v>
      </c>
      <c r="M52" s="45">
        <v>1.87</v>
      </c>
      <c r="N52" s="45">
        <v>0.98699999999999999</v>
      </c>
      <c r="O52" s="45">
        <v>1.5329999999999999</v>
      </c>
      <c r="P52" s="45">
        <v>0.995</v>
      </c>
      <c r="Q52" s="45">
        <v>1.804</v>
      </c>
      <c r="R52" s="45">
        <v>1.34</v>
      </c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  <c r="AD52" s="45"/>
      <c r="AE52" s="45"/>
      <c r="AF52" s="45"/>
      <c r="AG52" s="45"/>
      <c r="AH52" s="45"/>
      <c r="AI52" s="45"/>
      <c r="AJ52" s="45"/>
      <c r="AK52" s="45"/>
      <c r="AL52" s="45"/>
      <c r="AM52" s="45"/>
      <c r="AN52" s="46"/>
      <c r="AO52" s="46"/>
      <c r="AP52" s="46"/>
      <c r="AQ52" s="46"/>
      <c r="AR52" s="46"/>
      <c r="AS52" s="46"/>
      <c r="AT52" s="46"/>
      <c r="AU52" s="46"/>
      <c r="AV52" s="46"/>
      <c r="DH52" s="5"/>
      <c r="DI52" s="5"/>
    </row>
    <row r="53" spans="1:113" s="6" customFormat="1" x14ac:dyDescent="0.3">
      <c r="A53" s="32" t="s">
        <v>83</v>
      </c>
      <c r="B53" s="44">
        <v>0.91100000000000003</v>
      </c>
      <c r="C53" s="45">
        <v>0.60599999999999998</v>
      </c>
      <c r="D53" s="45">
        <v>1.4630000000000001</v>
      </c>
      <c r="E53" s="45">
        <v>0.80500000000000005</v>
      </c>
      <c r="F53" s="45">
        <v>1.409</v>
      </c>
      <c r="G53" s="45">
        <v>0.65200000000000002</v>
      </c>
      <c r="H53" s="45">
        <v>0.77100000000000002</v>
      </c>
      <c r="I53" s="45">
        <v>1.1379999999999999</v>
      </c>
      <c r="J53" s="45">
        <v>0.81299999999999994</v>
      </c>
      <c r="K53" s="45">
        <v>0.54200000000000004</v>
      </c>
      <c r="L53" s="45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  <c r="AG53" s="46"/>
      <c r="AH53" s="46"/>
      <c r="AI53" s="46"/>
      <c r="AJ53" s="46"/>
      <c r="AK53" s="46"/>
      <c r="AL53" s="46"/>
      <c r="AM53" s="46"/>
      <c r="AN53" s="46"/>
      <c r="AO53" s="46"/>
      <c r="AP53" s="46"/>
      <c r="AQ53" s="46"/>
      <c r="AR53" s="46"/>
      <c r="AS53" s="46"/>
      <c r="AT53" s="46"/>
      <c r="AU53" s="46"/>
      <c r="AV53" s="46"/>
      <c r="CX53" s="5"/>
      <c r="CY53" s="5"/>
      <c r="CZ53" s="5"/>
      <c r="DA53" s="5"/>
      <c r="DB53" s="5"/>
      <c r="DC53" s="5"/>
      <c r="DD53" s="5"/>
      <c r="DE53" s="5"/>
      <c r="DF53" s="5"/>
      <c r="DG53" s="5"/>
    </row>
    <row r="54" spans="1:113" s="6" customFormat="1" x14ac:dyDescent="0.3">
      <c r="A54" s="32" t="s">
        <v>84</v>
      </c>
      <c r="B54" s="44">
        <v>0.8145</v>
      </c>
      <c r="C54" s="45">
        <v>0.96</v>
      </c>
      <c r="D54" s="45">
        <v>1.149</v>
      </c>
      <c r="E54" s="45">
        <v>0.40600000000000003</v>
      </c>
      <c r="F54" s="45">
        <v>0.54500000000000004</v>
      </c>
      <c r="G54" s="45">
        <v>1.022</v>
      </c>
      <c r="H54" s="45">
        <v>0.70399999999999996</v>
      </c>
      <c r="I54" s="45">
        <v>0.63200000000000001</v>
      </c>
      <c r="J54" s="45">
        <v>0.55200000000000005</v>
      </c>
      <c r="K54" s="45">
        <v>0.65900000000000003</v>
      </c>
      <c r="L54" s="45">
        <v>0.68899999999999995</v>
      </c>
      <c r="M54" s="45">
        <v>0.81299999999999994</v>
      </c>
      <c r="N54" s="45">
        <v>1.034</v>
      </c>
      <c r="O54" s="45">
        <v>0.67</v>
      </c>
      <c r="P54" s="45">
        <v>0.44700000000000001</v>
      </c>
      <c r="Q54" s="45">
        <v>1.357</v>
      </c>
      <c r="R54" s="45">
        <v>0.999</v>
      </c>
      <c r="S54" s="45">
        <v>1.1719999999999999</v>
      </c>
      <c r="T54" s="45">
        <v>1.2110000000000001</v>
      </c>
      <c r="U54" s="45">
        <v>0.55200000000000005</v>
      </c>
      <c r="V54" s="45">
        <v>1.0900000000000001</v>
      </c>
      <c r="W54" s="45">
        <v>0.58599999999999997</v>
      </c>
      <c r="X54" s="45">
        <v>0.67</v>
      </c>
      <c r="Y54" s="45"/>
      <c r="Z54" s="45"/>
      <c r="AA54" s="46"/>
      <c r="AB54" s="46"/>
      <c r="AC54" s="46"/>
      <c r="AD54" s="46"/>
      <c r="AE54" s="46"/>
      <c r="AF54" s="46"/>
      <c r="AG54" s="46"/>
      <c r="AH54" s="46"/>
      <c r="AI54" s="46"/>
      <c r="AJ54" s="46"/>
      <c r="AK54" s="46"/>
      <c r="AL54" s="46"/>
      <c r="AM54" s="46"/>
      <c r="AN54" s="46"/>
      <c r="AO54" s="46"/>
      <c r="AP54" s="46"/>
      <c r="AQ54" s="46"/>
      <c r="AR54" s="46"/>
      <c r="AS54" s="46"/>
      <c r="AT54" s="46"/>
      <c r="AU54" s="46"/>
      <c r="AV54" s="46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</row>
    <row r="55" spans="1:113" s="6" customFormat="1" x14ac:dyDescent="0.3">
      <c r="A55" s="32" t="s">
        <v>85</v>
      </c>
      <c r="B55" s="44">
        <v>0.95471428571428552</v>
      </c>
      <c r="C55" s="45">
        <v>1.546</v>
      </c>
      <c r="D55" s="45">
        <v>0.97799999999999998</v>
      </c>
      <c r="E55" s="45">
        <v>0.90800000000000003</v>
      </c>
      <c r="F55" s="45">
        <v>0.91900000000000004</v>
      </c>
      <c r="G55" s="45">
        <v>0.72899999999999998</v>
      </c>
      <c r="H55" s="45">
        <v>0.65</v>
      </c>
      <c r="I55" s="45">
        <v>0.46</v>
      </c>
      <c r="J55" s="45">
        <v>0.65</v>
      </c>
      <c r="K55" s="45">
        <v>1.5629999999999999</v>
      </c>
      <c r="L55" s="45">
        <v>0.90800000000000003</v>
      </c>
      <c r="M55" s="45">
        <v>1.0129999999999999</v>
      </c>
      <c r="N55" s="45">
        <v>0.80600000000000005</v>
      </c>
      <c r="O55" s="45">
        <v>1.601</v>
      </c>
      <c r="P55" s="45">
        <v>0.63500000000000001</v>
      </c>
      <c r="Q55" s="46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  <c r="AF55" s="46"/>
      <c r="AG55" s="46"/>
      <c r="AH55" s="46"/>
      <c r="AI55" s="46"/>
      <c r="AJ55" s="46"/>
      <c r="AK55" s="46"/>
      <c r="AL55" s="46"/>
      <c r="AM55" s="46"/>
      <c r="AN55" s="46"/>
      <c r="AO55" s="46"/>
      <c r="AP55" s="46"/>
      <c r="AQ55" s="46"/>
      <c r="AR55" s="46"/>
      <c r="AS55" s="46"/>
      <c r="AT55" s="46"/>
      <c r="AU55" s="46"/>
      <c r="AV55" s="46"/>
    </row>
    <row r="56" spans="1:113" s="6" customFormat="1" x14ac:dyDescent="0.3">
      <c r="A56" s="32" t="s">
        <v>86</v>
      </c>
      <c r="B56" s="44">
        <v>1.3002857142857143</v>
      </c>
      <c r="C56" s="45">
        <v>0.68899999999999995</v>
      </c>
      <c r="D56" s="45">
        <v>0.65</v>
      </c>
      <c r="E56" s="45">
        <v>0.61899999999999999</v>
      </c>
      <c r="F56" s="45">
        <v>1.9179999999999999</v>
      </c>
      <c r="G56" s="45">
        <v>1.089</v>
      </c>
      <c r="H56" s="45">
        <v>1.3879999999999999</v>
      </c>
      <c r="I56" s="45">
        <v>1.149</v>
      </c>
      <c r="J56" s="45">
        <v>2.0680000000000001</v>
      </c>
      <c r="K56" s="45">
        <v>1.31</v>
      </c>
      <c r="L56" s="45">
        <v>1.028</v>
      </c>
      <c r="M56" s="45">
        <v>1.4630000000000001</v>
      </c>
      <c r="N56" s="45">
        <v>1.673</v>
      </c>
      <c r="O56" s="45">
        <v>1.66</v>
      </c>
      <c r="P56" s="45">
        <v>1.5</v>
      </c>
      <c r="Q56" s="45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  <c r="AG56" s="46"/>
      <c r="AH56" s="46"/>
      <c r="AI56" s="46"/>
      <c r="AJ56" s="46"/>
      <c r="AK56" s="46"/>
      <c r="AL56" s="46"/>
      <c r="AM56" s="46"/>
      <c r="AN56" s="46"/>
      <c r="AO56" s="46"/>
      <c r="AP56" s="46"/>
      <c r="AQ56" s="46"/>
      <c r="AR56" s="46"/>
      <c r="AS56" s="46"/>
      <c r="AT56" s="46"/>
      <c r="AU56" s="46"/>
      <c r="AV56" s="46"/>
      <c r="BE56" s="5"/>
      <c r="BF56" s="5"/>
      <c r="BG56" s="5"/>
      <c r="BH56" s="5"/>
      <c r="BI56" s="5"/>
      <c r="BJ56" s="5"/>
      <c r="BK56" s="5"/>
      <c r="BL56" s="5"/>
      <c r="BM56" s="5"/>
      <c r="BN56" s="5"/>
    </row>
    <row r="57" spans="1:113" s="6" customFormat="1" x14ac:dyDescent="0.3">
      <c r="A57" s="32" t="s">
        <v>87</v>
      </c>
      <c r="B57" s="44">
        <v>1.1747142857142858</v>
      </c>
      <c r="C57" s="45">
        <v>0.72699999999999998</v>
      </c>
      <c r="D57" s="45">
        <v>0.875</v>
      </c>
      <c r="E57" s="45">
        <v>0.46</v>
      </c>
      <c r="F57" s="45">
        <v>1.5329999999999999</v>
      </c>
      <c r="G57" s="45">
        <v>1.609</v>
      </c>
      <c r="H57" s="45">
        <v>0.58599999999999997</v>
      </c>
      <c r="I57" s="45">
        <v>1.853</v>
      </c>
      <c r="J57" s="45">
        <v>1.498</v>
      </c>
      <c r="K57" s="45">
        <v>1.149</v>
      </c>
      <c r="L57" s="45">
        <v>1.149</v>
      </c>
      <c r="M57" s="45">
        <v>1.1719999999999999</v>
      </c>
      <c r="N57" s="45">
        <v>1.1919999999999999</v>
      </c>
      <c r="O57" s="45">
        <v>0.84599999999999997</v>
      </c>
      <c r="P57" s="45">
        <v>1.357</v>
      </c>
      <c r="Q57" s="45">
        <v>0.98099999999999998</v>
      </c>
      <c r="R57" s="45">
        <v>1.0669999999999999</v>
      </c>
      <c r="S57" s="45">
        <v>0.76600000000000001</v>
      </c>
      <c r="T57" s="45">
        <v>0.97499999999999998</v>
      </c>
      <c r="U57" s="45">
        <v>1.764</v>
      </c>
      <c r="V57" s="45">
        <v>0.82499999999999996</v>
      </c>
      <c r="W57" s="45">
        <v>2.2850000000000001</v>
      </c>
      <c r="X57" s="45"/>
      <c r="Y57" s="46"/>
      <c r="Z57" s="46"/>
      <c r="AA57" s="46"/>
      <c r="AB57" s="46"/>
      <c r="AC57" s="46"/>
      <c r="AD57" s="46"/>
      <c r="AE57" s="46"/>
      <c r="AF57" s="46"/>
      <c r="AG57" s="46"/>
      <c r="AH57" s="46"/>
      <c r="AI57" s="46"/>
      <c r="AJ57" s="46"/>
      <c r="AK57" s="46"/>
      <c r="AL57" s="46"/>
      <c r="AM57" s="46"/>
      <c r="AN57" s="46"/>
      <c r="AO57" s="46"/>
      <c r="AP57" s="46"/>
      <c r="AQ57" s="45"/>
      <c r="AR57" s="45"/>
      <c r="AS57" s="45"/>
      <c r="AT57" s="45"/>
      <c r="AU57" s="45"/>
      <c r="AV57" s="4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</row>
    <row r="58" spans="1:113" s="6" customFormat="1" x14ac:dyDescent="0.3">
      <c r="A58" s="32" t="s">
        <v>88</v>
      </c>
      <c r="B58" s="44">
        <v>0.92164705882352949</v>
      </c>
      <c r="C58" s="45">
        <v>0.71</v>
      </c>
      <c r="D58" s="45">
        <v>0.42299999999999999</v>
      </c>
      <c r="E58" s="45">
        <v>0.68500000000000005</v>
      </c>
      <c r="F58" s="45">
        <v>0.72699999999999998</v>
      </c>
      <c r="G58" s="45">
        <v>0.81299999999999994</v>
      </c>
      <c r="H58" s="45">
        <v>1.6830000000000001</v>
      </c>
      <c r="I58" s="45">
        <v>0.80400000000000005</v>
      </c>
      <c r="J58" s="45">
        <v>0.52300000000000002</v>
      </c>
      <c r="K58" s="45">
        <v>1.1830000000000001</v>
      </c>
      <c r="L58" s="45">
        <v>0.89100000000000001</v>
      </c>
      <c r="M58" s="45">
        <v>1.1830000000000001</v>
      </c>
      <c r="N58" s="45">
        <v>0.68899999999999995</v>
      </c>
      <c r="O58" s="45">
        <v>1.31</v>
      </c>
      <c r="P58" s="45">
        <v>1.238</v>
      </c>
      <c r="Q58" s="45">
        <v>0.46</v>
      </c>
      <c r="R58" s="45">
        <v>0.81299999999999994</v>
      </c>
      <c r="S58" s="45">
        <v>1.5329999999999999</v>
      </c>
      <c r="T58" s="45"/>
      <c r="U58" s="45"/>
      <c r="V58" s="45"/>
      <c r="W58" s="45"/>
      <c r="X58" s="45"/>
      <c r="Y58" s="45"/>
      <c r="Z58" s="45"/>
      <c r="AA58" s="45"/>
      <c r="AB58" s="45"/>
      <c r="AC58" s="45"/>
      <c r="AD58" s="45"/>
      <c r="AE58" s="45"/>
      <c r="AF58" s="45"/>
      <c r="AG58" s="45"/>
      <c r="AH58" s="45"/>
      <c r="AI58" s="45"/>
      <c r="AJ58" s="45"/>
      <c r="AK58" s="45"/>
      <c r="AL58" s="45"/>
      <c r="AM58" s="45"/>
      <c r="AN58" s="45"/>
      <c r="AO58" s="45"/>
      <c r="AP58" s="45"/>
      <c r="AQ58" s="45"/>
      <c r="AR58" s="45"/>
      <c r="AS58" s="45"/>
      <c r="AT58" s="45"/>
      <c r="AU58" s="45"/>
      <c r="AV58" s="4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</row>
    <row r="59" spans="1:113" s="6" customFormat="1" x14ac:dyDescent="0.3">
      <c r="A59" s="32" t="s">
        <v>89</v>
      </c>
      <c r="B59" s="44">
        <v>2.336875</v>
      </c>
      <c r="C59" s="45">
        <v>4.4429999999999996</v>
      </c>
      <c r="D59" s="45">
        <v>0.65</v>
      </c>
      <c r="E59" s="45">
        <v>1.95</v>
      </c>
      <c r="F59" s="45">
        <v>2.7919999999999998</v>
      </c>
      <c r="G59" s="45">
        <v>2.2250000000000001</v>
      </c>
      <c r="H59" s="45">
        <v>2.6019999999999999</v>
      </c>
      <c r="I59" s="45">
        <v>0.81299999999999994</v>
      </c>
      <c r="J59" s="45">
        <v>2.327</v>
      </c>
      <c r="K59" s="45">
        <v>2.39</v>
      </c>
      <c r="L59" s="45">
        <v>2.169</v>
      </c>
      <c r="M59" s="45">
        <v>1.2350000000000001</v>
      </c>
      <c r="N59" s="45">
        <v>2.6019999999999999</v>
      </c>
      <c r="O59" s="45">
        <v>3.927</v>
      </c>
      <c r="P59" s="45">
        <v>2.7109999999999999</v>
      </c>
      <c r="Q59" s="45">
        <v>1.8939999999999999</v>
      </c>
      <c r="R59" s="45">
        <v>2.66</v>
      </c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  <c r="AI59" s="48"/>
      <c r="AJ59" s="48"/>
      <c r="AK59" s="48"/>
      <c r="AL59" s="48"/>
      <c r="AM59" s="48"/>
      <c r="AN59" s="48"/>
      <c r="AO59" s="48"/>
      <c r="AP59" s="48"/>
      <c r="AQ59" s="48"/>
      <c r="AR59" s="48"/>
      <c r="AS59" s="48"/>
      <c r="AT59" s="48"/>
      <c r="AU59" s="48"/>
      <c r="AV59" s="48"/>
      <c r="AW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</row>
    <row r="60" spans="1:113" s="6" customFormat="1" x14ac:dyDescent="0.3">
      <c r="A60" s="32" t="s">
        <v>90</v>
      </c>
      <c r="B60" s="44">
        <v>1.9260666666666664</v>
      </c>
      <c r="C60" s="45">
        <v>0.63200000000000001</v>
      </c>
      <c r="D60" s="45">
        <v>2.1859999999999999</v>
      </c>
      <c r="E60" s="45">
        <v>1.853</v>
      </c>
      <c r="F60" s="45">
        <v>2.044</v>
      </c>
      <c r="G60" s="45">
        <v>1.871</v>
      </c>
      <c r="H60" s="45">
        <v>2.4710000000000001</v>
      </c>
      <c r="I60" s="45">
        <v>1.851</v>
      </c>
      <c r="J60" s="45">
        <v>1.8560000000000001</v>
      </c>
      <c r="K60" s="45">
        <v>1.962</v>
      </c>
      <c r="L60" s="45">
        <v>0.92600000000000005</v>
      </c>
      <c r="M60" s="45">
        <v>3.089</v>
      </c>
      <c r="N60" s="45">
        <v>1.714</v>
      </c>
      <c r="O60" s="45">
        <v>2.278</v>
      </c>
      <c r="P60" s="45">
        <v>2.6179999999999999</v>
      </c>
      <c r="Q60" s="45">
        <v>1.54</v>
      </c>
      <c r="R60" s="46"/>
      <c r="S60" s="48"/>
      <c r="T60" s="48"/>
      <c r="U60" s="48"/>
      <c r="V60" s="48"/>
      <c r="W60" s="48"/>
      <c r="X60" s="48"/>
      <c r="Y60" s="48"/>
      <c r="Z60" s="48"/>
      <c r="AA60" s="48"/>
      <c r="AB60" s="48"/>
      <c r="AC60" s="48"/>
      <c r="AD60" s="48"/>
      <c r="AE60" s="48"/>
      <c r="AF60" s="48"/>
      <c r="AG60" s="48"/>
      <c r="AH60" s="48"/>
      <c r="AI60" s="48"/>
      <c r="AJ60" s="48"/>
      <c r="AK60" s="48"/>
      <c r="AL60" s="48"/>
      <c r="AM60" s="48"/>
      <c r="AN60" s="48"/>
      <c r="AO60" s="48"/>
      <c r="AP60" s="48"/>
      <c r="AQ60" s="48"/>
      <c r="AR60" s="48"/>
      <c r="AS60" s="48"/>
      <c r="AT60" s="48"/>
      <c r="AU60" s="48"/>
      <c r="AV60" s="48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</row>
    <row r="61" spans="1:113" s="6" customFormat="1" x14ac:dyDescent="0.3">
      <c r="A61" s="32" t="s">
        <v>91</v>
      </c>
      <c r="B61" s="44">
        <v>2.2136874999999998</v>
      </c>
      <c r="C61" s="45">
        <v>2.536</v>
      </c>
      <c r="D61" s="45">
        <v>3.1019999999999999</v>
      </c>
      <c r="E61" s="45">
        <v>1.782</v>
      </c>
      <c r="F61" s="45">
        <v>1.71</v>
      </c>
      <c r="G61" s="45">
        <v>2.5289999999999999</v>
      </c>
      <c r="H61" s="45">
        <v>2.9750000000000001</v>
      </c>
      <c r="I61" s="45">
        <v>2.6230000000000002</v>
      </c>
      <c r="J61" s="45">
        <v>0.78900000000000003</v>
      </c>
      <c r="K61" s="45">
        <v>1.131</v>
      </c>
      <c r="L61" s="45">
        <v>2.7240000000000002</v>
      </c>
      <c r="M61" s="45">
        <v>1.853</v>
      </c>
      <c r="N61" s="45">
        <v>3.3090000000000002</v>
      </c>
      <c r="O61" s="45">
        <v>2.0920000000000001</v>
      </c>
      <c r="P61" s="45">
        <v>1.895</v>
      </c>
      <c r="Q61" s="45">
        <v>2.0840000000000001</v>
      </c>
      <c r="R61" s="45">
        <v>2.2850000000000001</v>
      </c>
      <c r="S61" s="48"/>
      <c r="T61" s="48"/>
      <c r="U61" s="48"/>
      <c r="V61" s="48"/>
      <c r="W61" s="48"/>
      <c r="X61" s="48"/>
      <c r="Y61" s="48"/>
      <c r="Z61" s="48"/>
      <c r="AA61" s="48"/>
      <c r="AB61" s="48"/>
      <c r="AC61" s="48"/>
      <c r="AD61" s="48"/>
      <c r="AE61" s="48"/>
      <c r="AF61" s="48"/>
      <c r="AG61" s="48"/>
      <c r="AH61" s="48"/>
      <c r="AI61" s="48"/>
      <c r="AJ61" s="48"/>
      <c r="AK61" s="48"/>
      <c r="AL61" s="48"/>
      <c r="AM61" s="48"/>
      <c r="AN61" s="48"/>
      <c r="AO61" s="48"/>
      <c r="AP61" s="48"/>
      <c r="AQ61" s="48"/>
      <c r="AR61" s="48"/>
      <c r="AS61" s="48"/>
      <c r="AT61" s="48"/>
      <c r="AU61" s="48"/>
      <c r="AV61" s="48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</row>
    <row r="62" spans="1:113" s="6" customFormat="1" x14ac:dyDescent="0.3">
      <c r="A62" s="32" t="s">
        <v>92</v>
      </c>
      <c r="B62" s="44">
        <v>2.4228125</v>
      </c>
      <c r="C62" s="45">
        <v>3.597</v>
      </c>
      <c r="D62" s="45">
        <v>2.117</v>
      </c>
      <c r="E62" s="45">
        <v>2.4060000000000001</v>
      </c>
      <c r="F62" s="45">
        <v>3.8530000000000002</v>
      </c>
      <c r="G62" s="45">
        <v>2.137</v>
      </c>
      <c r="H62" s="45">
        <v>2.3260000000000001</v>
      </c>
      <c r="I62" s="45">
        <v>2.3359999999999999</v>
      </c>
      <c r="J62" s="45">
        <v>2.21</v>
      </c>
      <c r="K62" s="45">
        <v>4.78</v>
      </c>
      <c r="L62" s="45">
        <v>2.544</v>
      </c>
      <c r="M62" s="45">
        <v>2.2709999999999999</v>
      </c>
      <c r="N62" s="45">
        <v>0.78100000000000003</v>
      </c>
      <c r="O62" s="45">
        <v>1.387</v>
      </c>
      <c r="P62" s="45">
        <v>1.552</v>
      </c>
      <c r="Q62" s="45">
        <v>2.8109999999999999</v>
      </c>
      <c r="R62" s="45">
        <v>1.657</v>
      </c>
      <c r="S62" s="48"/>
      <c r="T62" s="48"/>
      <c r="U62" s="48"/>
      <c r="V62" s="48"/>
      <c r="W62" s="48"/>
      <c r="X62" s="48"/>
      <c r="Y62" s="48"/>
      <c r="Z62" s="48"/>
      <c r="AA62" s="48"/>
      <c r="AB62" s="48"/>
      <c r="AC62" s="48"/>
      <c r="AD62" s="48"/>
      <c r="AE62" s="48"/>
      <c r="AF62" s="48"/>
      <c r="AG62" s="48"/>
      <c r="AH62" s="48"/>
      <c r="AI62" s="48"/>
      <c r="AJ62" s="48"/>
      <c r="AK62" s="48"/>
      <c r="AL62" s="48"/>
      <c r="AM62" s="48"/>
      <c r="AN62" s="48"/>
      <c r="AO62" s="48"/>
      <c r="AP62" s="48"/>
      <c r="AQ62" s="48"/>
      <c r="AR62" s="48"/>
      <c r="AS62" s="48"/>
      <c r="AT62" s="48"/>
      <c r="AU62" s="48"/>
      <c r="AV62" s="48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</row>
    <row r="63" spans="1:113" s="6" customFormat="1" x14ac:dyDescent="0.3">
      <c r="A63" s="32" t="s">
        <v>93</v>
      </c>
      <c r="B63" s="44">
        <v>1.9182000000000001</v>
      </c>
      <c r="C63" s="45">
        <v>2.1190000000000002</v>
      </c>
      <c r="D63" s="45">
        <v>2.21</v>
      </c>
      <c r="E63" s="45">
        <v>1.6819999999999999</v>
      </c>
      <c r="F63" s="45">
        <v>1.577</v>
      </c>
      <c r="G63" s="45">
        <v>2.9350000000000001</v>
      </c>
      <c r="H63" s="45">
        <v>1.8160000000000001</v>
      </c>
      <c r="I63" s="45">
        <v>1.57</v>
      </c>
      <c r="J63" s="45">
        <v>1.5509999999999999</v>
      </c>
      <c r="K63" s="45">
        <v>2.2959999999999998</v>
      </c>
      <c r="L63" s="45">
        <v>1.5329999999999999</v>
      </c>
      <c r="M63" s="45">
        <v>1.6970000000000001</v>
      </c>
      <c r="N63" s="45">
        <v>2.113</v>
      </c>
      <c r="O63" s="45">
        <v>1.238</v>
      </c>
      <c r="P63" s="45">
        <v>2.6890000000000001</v>
      </c>
      <c r="Q63" s="45">
        <v>1.7470000000000001</v>
      </c>
      <c r="R63" s="45"/>
      <c r="S63" s="48"/>
      <c r="T63" s="48"/>
      <c r="U63" s="48"/>
      <c r="V63" s="48"/>
      <c r="W63" s="48"/>
      <c r="X63" s="48"/>
      <c r="Y63" s="48"/>
      <c r="Z63" s="48"/>
      <c r="AA63" s="48"/>
      <c r="AB63" s="48"/>
      <c r="AC63" s="48"/>
      <c r="AD63" s="48"/>
      <c r="AE63" s="48"/>
      <c r="AF63" s="48"/>
      <c r="AG63" s="48"/>
      <c r="AH63" s="48"/>
      <c r="AI63" s="48"/>
      <c r="AJ63" s="48"/>
      <c r="AK63" s="48"/>
      <c r="AL63" s="48"/>
      <c r="AM63" s="48"/>
      <c r="AN63" s="48"/>
      <c r="AO63" s="48"/>
      <c r="AP63" s="48"/>
      <c r="AQ63" s="48"/>
      <c r="AR63" s="48"/>
      <c r="AS63" s="48"/>
      <c r="AT63" s="48"/>
      <c r="AU63" s="48"/>
      <c r="AV63" s="48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</row>
    <row r="64" spans="1:113" s="6" customFormat="1" x14ac:dyDescent="0.3">
      <c r="A64" s="32" t="s">
        <v>94</v>
      </c>
      <c r="B64" s="49">
        <v>2.1265384615384617</v>
      </c>
      <c r="C64" s="45">
        <v>2.278</v>
      </c>
      <c r="D64" s="45">
        <v>1.853</v>
      </c>
      <c r="E64" s="45">
        <v>2.7050000000000001</v>
      </c>
      <c r="F64" s="45">
        <v>2.4390000000000001</v>
      </c>
      <c r="G64" s="45">
        <v>2.645</v>
      </c>
      <c r="H64" s="45">
        <v>1.0900000000000001</v>
      </c>
      <c r="I64" s="45">
        <v>2.306</v>
      </c>
      <c r="J64" s="45">
        <v>1.788</v>
      </c>
      <c r="K64" s="45">
        <v>2.31</v>
      </c>
      <c r="L64" s="45">
        <v>1.454</v>
      </c>
      <c r="M64" s="45">
        <v>1.6970000000000001</v>
      </c>
      <c r="N64" s="45">
        <v>2.5499999999999998</v>
      </c>
      <c r="O64" s="45">
        <v>2.5299999999999998</v>
      </c>
      <c r="P64" s="45"/>
      <c r="Q64" s="45"/>
      <c r="R64" s="45"/>
      <c r="S64" s="48"/>
      <c r="T64" s="48"/>
      <c r="U64" s="48"/>
      <c r="V64" s="48"/>
      <c r="W64" s="48"/>
      <c r="X64" s="48"/>
      <c r="Y64" s="48"/>
      <c r="Z64" s="48"/>
      <c r="AA64" s="48"/>
      <c r="AB64" s="48"/>
      <c r="AC64" s="48"/>
      <c r="AD64" s="48"/>
      <c r="AE64" s="48"/>
      <c r="AF64" s="48"/>
      <c r="AG64" s="48"/>
      <c r="AH64" s="48"/>
      <c r="AI64" s="48"/>
      <c r="AJ64" s="48"/>
      <c r="AK64" s="48"/>
      <c r="AL64" s="48"/>
      <c r="AM64" s="48"/>
      <c r="AN64" s="48"/>
      <c r="AO64" s="48"/>
      <c r="AP64" s="48"/>
      <c r="AQ64" s="48"/>
      <c r="AR64" s="48"/>
      <c r="AS64" s="48"/>
      <c r="AT64" s="48"/>
      <c r="AU64" s="48"/>
      <c r="AV64" s="48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</row>
  </sheetData>
  <mergeCells count="3">
    <mergeCell ref="B4:G4"/>
    <mergeCell ref="B11:G11"/>
    <mergeCell ref="B18:G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O107"/>
  <sheetViews>
    <sheetView topLeftCell="A49" workbookViewId="0">
      <selection activeCell="K15" sqref="K15"/>
    </sheetView>
  </sheetViews>
  <sheetFormatPr baseColWidth="10" defaultColWidth="11.44140625" defaultRowHeight="14.4" x14ac:dyDescent="0.3"/>
  <sheetData>
    <row r="1" spans="1:197" s="3" customFormat="1" x14ac:dyDescent="0.3">
      <c r="A1" s="1" t="s">
        <v>9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97" s="50" customFormat="1" ht="13.8" x14ac:dyDescent="0.3">
      <c r="A2" s="4" t="s">
        <v>106</v>
      </c>
      <c r="B2" s="5"/>
      <c r="C2" s="5"/>
      <c r="D2" s="5"/>
      <c r="E2" s="4" t="s">
        <v>104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</row>
    <row r="3" spans="1:197" s="50" customFormat="1" ht="13.8" x14ac:dyDescent="0.3">
      <c r="A3" s="30" t="s">
        <v>105</v>
      </c>
      <c r="B3" s="5"/>
      <c r="C3" s="5"/>
      <c r="D3" s="5"/>
      <c r="E3" s="30" t="s">
        <v>96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</row>
    <row r="4" spans="1:197" s="50" customFormat="1" ht="13.8" x14ac:dyDescent="0.3">
      <c r="A4" s="51" t="s">
        <v>4</v>
      </c>
      <c r="B4" s="52" t="s">
        <v>97</v>
      </c>
      <c r="C4" s="52" t="s">
        <v>98</v>
      </c>
      <c r="D4" s="5"/>
      <c r="E4" s="51" t="s">
        <v>99</v>
      </c>
      <c r="F4" s="52" t="s">
        <v>100</v>
      </c>
      <c r="G4" s="52" t="s">
        <v>101</v>
      </c>
      <c r="H4" s="52" t="s">
        <v>102</v>
      </c>
      <c r="I4" s="52" t="s">
        <v>103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</row>
    <row r="5" spans="1:197" s="50" customFormat="1" ht="13.8" x14ac:dyDescent="0.3">
      <c r="A5" s="36" t="s">
        <v>5</v>
      </c>
      <c r="B5" s="33">
        <v>60</v>
      </c>
      <c r="C5" s="33">
        <v>5</v>
      </c>
      <c r="D5" s="5"/>
      <c r="E5" s="36" t="s">
        <v>5</v>
      </c>
      <c r="F5" s="33">
        <v>60.713999999999999</v>
      </c>
      <c r="G5" s="33">
        <v>85.713999999999999</v>
      </c>
      <c r="H5" s="33">
        <v>27.273</v>
      </c>
      <c r="I5" s="53">
        <v>11.111000000000001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</row>
    <row r="6" spans="1:197" s="50" customFormat="1" ht="13.8" x14ac:dyDescent="0.3">
      <c r="A6" s="36" t="s">
        <v>6</v>
      </c>
      <c r="B6" s="33">
        <v>75</v>
      </c>
      <c r="C6" s="33">
        <v>10</v>
      </c>
      <c r="D6" s="5"/>
      <c r="E6" s="36" t="s">
        <v>6</v>
      </c>
      <c r="F6" s="33">
        <v>76.471000000000004</v>
      </c>
      <c r="G6" s="33">
        <v>80.555999999999997</v>
      </c>
      <c r="H6" s="33">
        <v>44.444000000000003</v>
      </c>
      <c r="I6" s="53">
        <v>7.1429999999999998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</row>
    <row r="7" spans="1:197" s="50" customFormat="1" ht="13.8" x14ac:dyDescent="0.3">
      <c r="A7" s="34" t="s">
        <v>7</v>
      </c>
      <c r="B7" s="35">
        <v>70</v>
      </c>
      <c r="C7" s="35">
        <v>0</v>
      </c>
      <c r="D7" s="5"/>
      <c r="E7" s="34" t="s">
        <v>7</v>
      </c>
      <c r="F7" s="35">
        <v>52.173999999999999</v>
      </c>
      <c r="G7" s="35">
        <v>56.756999999999998</v>
      </c>
      <c r="H7" s="35">
        <v>36.667000000000002</v>
      </c>
      <c r="I7" s="54">
        <v>0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</row>
    <row r="8" spans="1:197" s="50" customFormat="1" ht="13.8" x14ac:dyDescent="0.3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</row>
    <row r="9" spans="1:197" s="3" customFormat="1" x14ac:dyDescent="0.3">
      <c r="A9" s="1" t="s">
        <v>107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97" s="50" customFormat="1" ht="13.8" x14ac:dyDescent="0.3">
      <c r="A10" s="4" t="s">
        <v>166</v>
      </c>
      <c r="B10" s="23"/>
      <c r="C10" s="23"/>
      <c r="D10" s="23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</row>
    <row r="11" spans="1:197" s="50" customFormat="1" ht="13.8" x14ac:dyDescent="0.3">
      <c r="A11" s="55" t="s">
        <v>150</v>
      </c>
      <c r="B11" s="24"/>
      <c r="C11" s="24"/>
      <c r="D11" s="24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</row>
    <row r="12" spans="1:197" s="50" customFormat="1" ht="15" customHeight="1" x14ac:dyDescent="0.3">
      <c r="A12" s="295" t="s">
        <v>108</v>
      </c>
      <c r="B12" s="297" t="s">
        <v>109</v>
      </c>
      <c r="C12" s="297"/>
      <c r="D12" s="297"/>
      <c r="E12" s="297"/>
      <c r="F12" s="297"/>
      <c r="G12" s="297" t="s">
        <v>110</v>
      </c>
      <c r="H12" s="297"/>
      <c r="I12" s="297"/>
      <c r="J12" s="297"/>
      <c r="K12" s="297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</row>
    <row r="13" spans="1:197" s="50" customFormat="1" ht="13.8" x14ac:dyDescent="0.3">
      <c r="A13" s="296"/>
      <c r="B13" s="34" t="s">
        <v>5</v>
      </c>
      <c r="C13" s="34" t="s">
        <v>6</v>
      </c>
      <c r="D13" s="34" t="s">
        <v>7</v>
      </c>
      <c r="E13" s="34" t="s">
        <v>8</v>
      </c>
      <c r="F13" s="34" t="s">
        <v>9</v>
      </c>
      <c r="G13" s="34" t="s">
        <v>5</v>
      </c>
      <c r="H13" s="34" t="s">
        <v>6</v>
      </c>
      <c r="I13" s="34" t="s">
        <v>7</v>
      </c>
      <c r="J13" s="34" t="s">
        <v>8</v>
      </c>
      <c r="K13" s="34" t="s">
        <v>9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</row>
    <row r="14" spans="1:197" s="50" customFormat="1" ht="13.8" x14ac:dyDescent="0.3">
      <c r="A14" s="14" t="s">
        <v>97</v>
      </c>
      <c r="B14" s="33">
        <v>0.93</v>
      </c>
      <c r="C14" s="33">
        <v>0.85</v>
      </c>
      <c r="D14" s="33">
        <v>1.28</v>
      </c>
      <c r="E14" s="33">
        <v>0.64</v>
      </c>
      <c r="F14" s="33">
        <v>0.8</v>
      </c>
      <c r="G14" s="33">
        <v>0.88</v>
      </c>
      <c r="H14" s="33">
        <v>0.95</v>
      </c>
      <c r="I14" s="33">
        <v>0.92</v>
      </c>
      <c r="J14" s="33">
        <v>0.36</v>
      </c>
      <c r="K14" s="33">
        <v>0.38</v>
      </c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</row>
    <row r="15" spans="1:197" s="50" customFormat="1" ht="13.8" x14ac:dyDescent="0.3">
      <c r="A15" s="57" t="s">
        <v>98</v>
      </c>
      <c r="B15" s="35">
        <v>0.51</v>
      </c>
      <c r="C15" s="35">
        <v>0.16</v>
      </c>
      <c r="D15" s="35">
        <v>0.34</v>
      </c>
      <c r="E15" s="35">
        <v>0.2</v>
      </c>
      <c r="F15" s="35">
        <v>0.2</v>
      </c>
      <c r="G15" s="35">
        <v>0.78</v>
      </c>
      <c r="H15" s="35">
        <v>0.9</v>
      </c>
      <c r="I15" s="35">
        <v>0.6</v>
      </c>
      <c r="J15" s="35">
        <v>0.35</v>
      </c>
      <c r="K15" s="35">
        <v>0.27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</row>
    <row r="16" spans="1:197" s="50" customFormat="1" ht="13.8" x14ac:dyDescent="0.3"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</row>
    <row r="17" spans="1:197" s="50" customFormat="1" ht="13.8" x14ac:dyDescent="0.3">
      <c r="A17" s="4" t="s">
        <v>167</v>
      </c>
      <c r="B17" s="23"/>
      <c r="G17" s="58"/>
      <c r="H17" s="7" t="s">
        <v>151</v>
      </c>
      <c r="I17" s="20"/>
      <c r="J17" s="20"/>
      <c r="K17" s="20"/>
      <c r="L17" s="20"/>
      <c r="M17" s="20"/>
      <c r="N17" s="20"/>
      <c r="O17" s="20"/>
      <c r="P17" s="20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</row>
    <row r="18" spans="1:197" s="50" customFormat="1" ht="13.8" x14ac:dyDescent="0.2">
      <c r="A18" s="55" t="s">
        <v>112</v>
      </c>
      <c r="B18" s="5"/>
      <c r="C18" s="5"/>
      <c r="D18" s="5"/>
      <c r="E18" s="5"/>
      <c r="F18" s="5"/>
      <c r="G18" s="59"/>
      <c r="H18" s="75" t="s">
        <v>152</v>
      </c>
      <c r="I18" s="76"/>
      <c r="J18" s="75">
        <v>6.4000000000000003E-3</v>
      </c>
      <c r="K18" s="60"/>
      <c r="L18" s="77" t="s">
        <v>160</v>
      </c>
      <c r="M18" s="78"/>
      <c r="N18" s="78">
        <v>-0.90200000000000002</v>
      </c>
      <c r="O18" s="61"/>
      <c r="P18" s="61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</row>
    <row r="19" spans="1:197" s="50" customFormat="1" ht="13.8" x14ac:dyDescent="0.2">
      <c r="A19" s="295" t="s">
        <v>108</v>
      </c>
      <c r="B19" s="297" t="s">
        <v>119</v>
      </c>
      <c r="C19" s="297"/>
      <c r="D19" s="297"/>
      <c r="E19" s="297"/>
      <c r="F19" s="297"/>
      <c r="G19" s="5"/>
      <c r="H19" s="12" t="s">
        <v>153</v>
      </c>
      <c r="I19" s="71"/>
      <c r="J19" s="12" t="s">
        <v>124</v>
      </c>
      <c r="K19" s="58"/>
      <c r="L19" s="72" t="s">
        <v>161</v>
      </c>
      <c r="M19" s="73"/>
      <c r="N19" s="73">
        <v>0.38519999999999999</v>
      </c>
      <c r="O19" s="58"/>
      <c r="P19" s="58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</row>
    <row r="20" spans="1:197" s="50" customFormat="1" ht="13.8" x14ac:dyDescent="0.2">
      <c r="A20" s="296"/>
      <c r="B20" s="34" t="s">
        <v>5</v>
      </c>
      <c r="C20" s="34" t="s">
        <v>6</v>
      </c>
      <c r="D20" s="34" t="s">
        <v>7</v>
      </c>
      <c r="E20" s="34" t="s">
        <v>8</v>
      </c>
      <c r="F20" s="34" t="s">
        <v>9</v>
      </c>
      <c r="G20" s="5"/>
      <c r="H20" s="12" t="s">
        <v>154</v>
      </c>
      <c r="I20" s="71"/>
      <c r="J20" s="12" t="s">
        <v>123</v>
      </c>
      <c r="K20" s="58"/>
      <c r="L20" s="72" t="s">
        <v>162</v>
      </c>
      <c r="M20" s="73"/>
      <c r="N20" s="73">
        <v>0.17230000000000001</v>
      </c>
      <c r="O20" s="58"/>
      <c r="P20" s="58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</row>
    <row r="21" spans="1:197" s="50" customFormat="1" ht="13.8" x14ac:dyDescent="0.2">
      <c r="A21" s="14" t="s">
        <v>97</v>
      </c>
      <c r="B21" s="53">
        <f t="shared" ref="B21:F22" si="0">B14/G14</f>
        <v>1.0568181818181819</v>
      </c>
      <c r="C21" s="53">
        <f t="shared" si="0"/>
        <v>0.89473684210526316</v>
      </c>
      <c r="D21" s="53">
        <f t="shared" si="0"/>
        <v>1.3913043478260869</v>
      </c>
      <c r="E21" s="53">
        <f t="shared" si="0"/>
        <v>1.7777777777777779</v>
      </c>
      <c r="F21" s="53">
        <f t="shared" si="0"/>
        <v>2.1052631578947367</v>
      </c>
      <c r="G21" s="5"/>
      <c r="H21" s="12" t="s">
        <v>155</v>
      </c>
      <c r="I21" s="71"/>
      <c r="J21" s="12" t="s">
        <v>156</v>
      </c>
      <c r="K21" s="61"/>
      <c r="L21" s="72" t="s">
        <v>163</v>
      </c>
      <c r="M21" s="73"/>
      <c r="N21" s="73" t="s">
        <v>164</v>
      </c>
      <c r="O21" s="61"/>
      <c r="P21" s="61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</row>
    <row r="22" spans="1:197" s="50" customFormat="1" ht="13.8" x14ac:dyDescent="0.2">
      <c r="A22" s="57" t="s">
        <v>98</v>
      </c>
      <c r="B22" s="54">
        <f t="shared" si="0"/>
        <v>0.65384615384615385</v>
      </c>
      <c r="C22" s="54">
        <f t="shared" si="0"/>
        <v>0.17777777777777778</v>
      </c>
      <c r="D22" s="54">
        <f t="shared" si="0"/>
        <v>0.56666666666666676</v>
      </c>
      <c r="E22" s="54">
        <f t="shared" si="0"/>
        <v>0.57142857142857151</v>
      </c>
      <c r="F22" s="54">
        <f t="shared" si="0"/>
        <v>0.7407407407407407</v>
      </c>
      <c r="G22" s="5"/>
      <c r="H22" s="12" t="s">
        <v>157</v>
      </c>
      <c r="I22" s="71"/>
      <c r="J22" s="12" t="s">
        <v>158</v>
      </c>
      <c r="K22" s="58"/>
      <c r="L22" s="72" t="s">
        <v>165</v>
      </c>
      <c r="M22" s="73"/>
      <c r="N22" s="73">
        <v>0.87270000000000003</v>
      </c>
      <c r="O22" s="58"/>
      <c r="P22" s="58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</row>
    <row r="23" spans="1:197" s="50" customFormat="1" ht="13.8" x14ac:dyDescent="0.3">
      <c r="G23" s="5"/>
      <c r="H23" s="62" t="s">
        <v>159</v>
      </c>
      <c r="I23" s="74"/>
      <c r="J23" s="62">
        <v>5</v>
      </c>
      <c r="K23" s="63"/>
      <c r="L23" s="63"/>
      <c r="M23" s="63"/>
      <c r="N23" s="63"/>
      <c r="O23" s="58"/>
      <c r="P23" s="58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5"/>
      <c r="GO23" s="5"/>
    </row>
    <row r="24" spans="1:197" s="50" customFormat="1" ht="13.8" x14ac:dyDescent="0.3">
      <c r="A24" s="5"/>
      <c r="B24" s="5"/>
      <c r="C24" s="5"/>
      <c r="D24" s="5"/>
      <c r="E24" s="5"/>
      <c r="F24" s="5"/>
      <c r="G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</row>
    <row r="25" spans="1:197" s="50" customFormat="1" ht="13.8" x14ac:dyDescent="0.3">
      <c r="A25" s="4" t="s">
        <v>134</v>
      </c>
      <c r="B25" s="23"/>
      <c r="C25" s="5"/>
      <c r="D25" s="5"/>
      <c r="E25" s="5"/>
      <c r="F25" s="5"/>
      <c r="G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</row>
    <row r="26" spans="1:197" s="50" customFormat="1" ht="13.8" x14ac:dyDescent="0.3">
      <c r="A26" s="55" t="s">
        <v>135</v>
      </c>
      <c r="B26" s="5"/>
      <c r="C26" s="5"/>
      <c r="D26" s="5"/>
      <c r="E26" s="5"/>
      <c r="F26" s="5"/>
      <c r="G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</row>
    <row r="27" spans="1:197" s="50" customFormat="1" ht="13.8" x14ac:dyDescent="0.3">
      <c r="A27" s="295" t="s">
        <v>108</v>
      </c>
      <c r="B27" s="297" t="s">
        <v>109</v>
      </c>
      <c r="C27" s="297"/>
      <c r="D27" s="297"/>
      <c r="E27" s="297"/>
      <c r="F27" s="297" t="s">
        <v>110</v>
      </c>
      <c r="G27" s="297"/>
      <c r="H27" s="297"/>
      <c r="I27" s="297"/>
      <c r="J27" s="58"/>
      <c r="K27" s="58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</row>
    <row r="28" spans="1:197" s="50" customFormat="1" ht="13.8" x14ac:dyDescent="0.3">
      <c r="A28" s="296"/>
      <c r="B28" s="34" t="s">
        <v>5</v>
      </c>
      <c r="C28" s="34" t="s">
        <v>6</v>
      </c>
      <c r="D28" s="34" t="s">
        <v>7</v>
      </c>
      <c r="E28" s="34" t="s">
        <v>8</v>
      </c>
      <c r="F28" s="34" t="s">
        <v>5</v>
      </c>
      <c r="G28" s="34" t="s">
        <v>6</v>
      </c>
      <c r="H28" s="34" t="s">
        <v>7</v>
      </c>
      <c r="I28" s="34" t="s">
        <v>8</v>
      </c>
      <c r="J28" s="59"/>
      <c r="K28" s="59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</row>
    <row r="29" spans="1:197" s="50" customFormat="1" ht="13.8" x14ac:dyDescent="0.3">
      <c r="A29" s="64" t="s">
        <v>136</v>
      </c>
      <c r="B29" s="65">
        <v>2.351</v>
      </c>
      <c r="C29" s="65">
        <v>1.2350000000000001</v>
      </c>
      <c r="D29" s="65">
        <v>1.196</v>
      </c>
      <c r="E29" s="65">
        <v>1.077</v>
      </c>
      <c r="F29" s="65">
        <v>0.5</v>
      </c>
      <c r="G29" s="65">
        <v>0.43</v>
      </c>
      <c r="H29" s="65">
        <v>0.85</v>
      </c>
      <c r="I29" s="65">
        <v>0.92</v>
      </c>
      <c r="J29" s="56"/>
      <c r="K29" s="56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</row>
    <row r="30" spans="1:197" s="50" customFormat="1" ht="13.8" x14ac:dyDescent="0.3">
      <c r="A30" s="64" t="s">
        <v>137</v>
      </c>
      <c r="B30" s="56">
        <v>3.5999999999999997E-2</v>
      </c>
      <c r="C30" s="56">
        <v>0.04</v>
      </c>
      <c r="D30" s="56">
        <v>1.7000000000000001E-2</v>
      </c>
      <c r="E30" s="56">
        <v>0.115</v>
      </c>
      <c r="F30" s="56">
        <v>0.02</v>
      </c>
      <c r="G30" s="56">
        <v>0.03</v>
      </c>
      <c r="H30" s="56">
        <v>0.03</v>
      </c>
      <c r="I30" s="56">
        <v>0.22</v>
      </c>
      <c r="J30" s="56"/>
      <c r="K30" s="56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</row>
    <row r="31" spans="1:197" s="50" customFormat="1" ht="13.8" x14ac:dyDescent="0.3">
      <c r="A31" s="66" t="s">
        <v>138</v>
      </c>
      <c r="B31" s="35">
        <v>0.72099999999999997</v>
      </c>
      <c r="C31" s="35">
        <v>0.78900000000000003</v>
      </c>
      <c r="D31" s="35">
        <v>1.29</v>
      </c>
      <c r="E31" s="35">
        <v>1.526</v>
      </c>
      <c r="F31" s="35">
        <v>0.1</v>
      </c>
      <c r="G31" s="35">
        <v>0.25</v>
      </c>
      <c r="H31" s="35">
        <v>0.35</v>
      </c>
      <c r="I31" s="35">
        <v>0.51</v>
      </c>
      <c r="J31" s="56"/>
      <c r="K31" s="56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</row>
    <row r="32" spans="1:197" s="50" customFormat="1" ht="13.8" x14ac:dyDescent="0.3"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</row>
    <row r="33" spans="1:197" s="50" customFormat="1" ht="13.8" x14ac:dyDescent="0.3">
      <c r="A33" s="4" t="s">
        <v>139</v>
      </c>
      <c r="B33" s="23"/>
      <c r="G33" s="58"/>
      <c r="H33" s="7" t="s">
        <v>111</v>
      </c>
      <c r="I33" s="20"/>
      <c r="J33" s="20"/>
      <c r="K33" s="20"/>
      <c r="L33" s="20"/>
      <c r="M33" s="20"/>
      <c r="N33" s="20"/>
      <c r="O33" s="20"/>
      <c r="P33" s="20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</row>
    <row r="34" spans="1:197" s="50" customFormat="1" ht="13.8" x14ac:dyDescent="0.3">
      <c r="A34" s="55" t="s">
        <v>112</v>
      </c>
      <c r="B34" s="5"/>
      <c r="C34" s="5"/>
      <c r="D34" s="5"/>
      <c r="E34" s="5"/>
      <c r="F34" s="5"/>
      <c r="G34" s="59"/>
      <c r="H34" s="16" t="s">
        <v>113</v>
      </c>
      <c r="I34" s="60" t="s">
        <v>114</v>
      </c>
      <c r="J34" s="60" t="s">
        <v>115</v>
      </c>
      <c r="K34" s="60" t="s">
        <v>116</v>
      </c>
      <c r="L34" s="60" t="s">
        <v>117</v>
      </c>
      <c r="M34" s="60" t="s">
        <v>118</v>
      </c>
      <c r="N34" s="60"/>
      <c r="O34" s="60"/>
      <c r="P34" s="60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</row>
    <row r="35" spans="1:197" s="50" customFormat="1" ht="13.8" x14ac:dyDescent="0.3">
      <c r="A35" s="295" t="s">
        <v>108</v>
      </c>
      <c r="B35" s="297" t="s">
        <v>119</v>
      </c>
      <c r="C35" s="297"/>
      <c r="D35" s="297"/>
      <c r="E35" s="297"/>
      <c r="F35" s="58"/>
      <c r="G35" s="5"/>
      <c r="H35" s="12" t="s">
        <v>140</v>
      </c>
      <c r="I35" s="58">
        <v>1.4330000000000001</v>
      </c>
      <c r="J35" s="58" t="s">
        <v>141</v>
      </c>
      <c r="K35" s="58" t="s">
        <v>120</v>
      </c>
      <c r="L35" s="58" t="s">
        <v>121</v>
      </c>
      <c r="M35" s="58">
        <v>7.3400000000000007E-2</v>
      </c>
      <c r="N35" s="58" t="s">
        <v>142</v>
      </c>
      <c r="O35" s="58" t="s">
        <v>137</v>
      </c>
      <c r="P35" s="58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5"/>
      <c r="GO35" s="5"/>
    </row>
    <row r="36" spans="1:197" s="50" customFormat="1" ht="13.8" x14ac:dyDescent="0.3">
      <c r="A36" s="296"/>
      <c r="B36" s="34" t="s">
        <v>5</v>
      </c>
      <c r="C36" s="34" t="s">
        <v>6</v>
      </c>
      <c r="D36" s="34" t="s">
        <v>7</v>
      </c>
      <c r="E36" s="34" t="s">
        <v>8</v>
      </c>
      <c r="F36" s="59"/>
      <c r="G36" s="5"/>
      <c r="H36" s="12" t="s">
        <v>143</v>
      </c>
      <c r="I36" s="58">
        <v>-1.7549999999999999</v>
      </c>
      <c r="J36" s="58" t="s">
        <v>144</v>
      </c>
      <c r="K36" s="58" t="s">
        <v>123</v>
      </c>
      <c r="L36" s="58" t="s">
        <v>145</v>
      </c>
      <c r="M36" s="58">
        <v>4.3799999999999999E-2</v>
      </c>
      <c r="N36" s="58" t="s">
        <v>146</v>
      </c>
      <c r="O36" s="58" t="s">
        <v>138</v>
      </c>
      <c r="P36" s="58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</row>
    <row r="37" spans="1:197" s="50" customFormat="1" ht="13.8" x14ac:dyDescent="0.3">
      <c r="A37" s="64" t="s">
        <v>136</v>
      </c>
      <c r="B37" s="53">
        <f>B29/F29</f>
        <v>4.702</v>
      </c>
      <c r="C37" s="53">
        <f t="shared" ref="C37:E39" si="1">C29/G29</f>
        <v>2.8720930232558142</v>
      </c>
      <c r="D37" s="53">
        <f t="shared" si="1"/>
        <v>1.4070588235294117</v>
      </c>
      <c r="E37" s="53">
        <f t="shared" si="1"/>
        <v>1.1706521739130433</v>
      </c>
      <c r="F37" s="67"/>
      <c r="G37" s="5"/>
      <c r="H37" s="18" t="s">
        <v>126</v>
      </c>
      <c r="I37" s="61" t="s">
        <v>127</v>
      </c>
      <c r="J37" s="61" t="s">
        <v>128</v>
      </c>
      <c r="K37" s="61" t="s">
        <v>114</v>
      </c>
      <c r="L37" s="61" t="s">
        <v>129</v>
      </c>
      <c r="M37" s="61" t="s">
        <v>130</v>
      </c>
      <c r="N37" s="61" t="s">
        <v>131</v>
      </c>
      <c r="O37" s="61" t="s">
        <v>132</v>
      </c>
      <c r="P37" s="61" t="s">
        <v>133</v>
      </c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</row>
    <row r="38" spans="1:197" s="50" customFormat="1" ht="13.8" x14ac:dyDescent="0.3">
      <c r="A38" s="64" t="s">
        <v>137</v>
      </c>
      <c r="B38" s="53">
        <f t="shared" ref="B38:B39" si="2">B30/F30</f>
        <v>1.7999999999999998</v>
      </c>
      <c r="C38" s="53">
        <f t="shared" si="1"/>
        <v>1.3333333333333335</v>
      </c>
      <c r="D38" s="53">
        <f t="shared" si="1"/>
        <v>0.56666666666666676</v>
      </c>
      <c r="E38" s="53">
        <f t="shared" si="1"/>
        <v>0.52272727272727271</v>
      </c>
      <c r="F38" s="67"/>
      <c r="G38" s="5"/>
      <c r="H38" s="12" t="s">
        <v>140</v>
      </c>
      <c r="I38" s="58">
        <v>2.52</v>
      </c>
      <c r="J38" s="58">
        <v>1.0880000000000001</v>
      </c>
      <c r="K38" s="58">
        <v>1.4330000000000001</v>
      </c>
      <c r="L38" s="58">
        <v>0.52929999999999999</v>
      </c>
      <c r="M38" s="58">
        <v>4</v>
      </c>
      <c r="N38" s="58">
        <v>4</v>
      </c>
      <c r="O38" s="58">
        <v>2.706</v>
      </c>
      <c r="P38" s="58">
        <v>3</v>
      </c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</row>
    <row r="39" spans="1:197" s="50" customFormat="1" ht="13.8" x14ac:dyDescent="0.3">
      <c r="A39" s="66" t="s">
        <v>138</v>
      </c>
      <c r="B39" s="54">
        <f t="shared" si="2"/>
        <v>7.2099999999999991</v>
      </c>
      <c r="C39" s="54">
        <f t="shared" si="1"/>
        <v>3.1560000000000001</v>
      </c>
      <c r="D39" s="54">
        <f t="shared" si="1"/>
        <v>3.6857142857142859</v>
      </c>
      <c r="E39" s="54">
        <f t="shared" si="1"/>
        <v>2.9921568627450981</v>
      </c>
      <c r="F39" s="67"/>
      <c r="G39" s="5"/>
      <c r="H39" s="62" t="s">
        <v>143</v>
      </c>
      <c r="I39" s="63">
        <v>2.52</v>
      </c>
      <c r="J39" s="63">
        <v>4.2750000000000004</v>
      </c>
      <c r="K39" s="63">
        <v>-1.7549999999999999</v>
      </c>
      <c r="L39" s="63">
        <v>0.52259999999999995</v>
      </c>
      <c r="M39" s="63">
        <v>4</v>
      </c>
      <c r="N39" s="63">
        <v>4</v>
      </c>
      <c r="O39" s="63">
        <v>3.3580000000000001</v>
      </c>
      <c r="P39" s="63">
        <v>3</v>
      </c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</row>
    <row r="40" spans="1:197" s="50" customFormat="1" ht="13.8" x14ac:dyDescent="0.3">
      <c r="A40" s="5"/>
      <c r="B40" s="5"/>
      <c r="C40" s="5"/>
      <c r="D40" s="5"/>
      <c r="E40" s="5"/>
      <c r="F40" s="23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</row>
    <row r="41" spans="1:197" s="50" customFormat="1" ht="13.8" x14ac:dyDescent="0.3">
      <c r="A41" s="4" t="s">
        <v>168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</row>
    <row r="42" spans="1:197" s="50" customFormat="1" ht="13.8" x14ac:dyDescent="0.3">
      <c r="A42" s="55" t="s">
        <v>148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</row>
    <row r="43" spans="1:197" s="50" customFormat="1" ht="13.8" x14ac:dyDescent="0.3">
      <c r="A43" s="295" t="s">
        <v>99</v>
      </c>
      <c r="B43" s="297" t="s">
        <v>109</v>
      </c>
      <c r="C43" s="297"/>
      <c r="D43" s="297"/>
      <c r="E43" s="297" t="s">
        <v>110</v>
      </c>
      <c r="F43" s="297"/>
      <c r="G43" s="297"/>
      <c r="H43" s="61"/>
      <c r="I43" s="61"/>
      <c r="J43" s="61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</row>
    <row r="44" spans="1:197" s="50" customFormat="1" ht="13.8" x14ac:dyDescent="0.3">
      <c r="A44" s="296"/>
      <c r="B44" s="34" t="s">
        <v>5</v>
      </c>
      <c r="C44" s="34" t="s">
        <v>6</v>
      </c>
      <c r="D44" s="34" t="s">
        <v>7</v>
      </c>
      <c r="E44" s="34" t="s">
        <v>5</v>
      </c>
      <c r="F44" s="34" t="s">
        <v>6</v>
      </c>
      <c r="G44" s="34" t="s">
        <v>7</v>
      </c>
      <c r="H44" s="32"/>
      <c r="I44" s="32"/>
      <c r="J44" s="32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/>
      <c r="FJ44" s="5"/>
      <c r="FK44" s="5"/>
      <c r="FL44" s="5"/>
      <c r="FM44" s="5"/>
      <c r="FN44" s="5"/>
      <c r="FO44" s="5"/>
      <c r="FP44" s="5"/>
      <c r="FQ44" s="5"/>
      <c r="FR44" s="5"/>
      <c r="FS44" s="5"/>
      <c r="FT44" s="5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5"/>
      <c r="GG44" s="5"/>
      <c r="GH44" s="5"/>
      <c r="GI44" s="5"/>
      <c r="GJ44" s="5"/>
      <c r="GK44" s="5"/>
      <c r="GL44" s="5"/>
    </row>
    <row r="45" spans="1:197" s="50" customFormat="1" ht="13.8" x14ac:dyDescent="0.3">
      <c r="A45" s="68" t="s">
        <v>100</v>
      </c>
      <c r="B45" s="33">
        <v>0.66600000000000004</v>
      </c>
      <c r="C45" s="33">
        <v>0.45300000000000001</v>
      </c>
      <c r="D45" s="33">
        <v>0.76929999999999998</v>
      </c>
      <c r="E45" s="53">
        <v>0.81499999999999995</v>
      </c>
      <c r="F45" s="53">
        <v>0.51</v>
      </c>
      <c r="G45" s="53">
        <v>0.85450000000000004</v>
      </c>
      <c r="H45" s="67"/>
      <c r="I45" s="67"/>
      <c r="J45" s="67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</row>
    <row r="46" spans="1:197" s="50" customFormat="1" ht="13.8" x14ac:dyDescent="0.3">
      <c r="A46" s="68" t="s">
        <v>101</v>
      </c>
      <c r="B46" s="33">
        <v>8.4000000000000005E-2</v>
      </c>
      <c r="C46" s="33">
        <v>0.12</v>
      </c>
      <c r="D46" s="33">
        <v>0.24979999999999999</v>
      </c>
      <c r="E46" s="53">
        <v>0.38900000000000001</v>
      </c>
      <c r="F46" s="53">
        <v>0.19700000000000001</v>
      </c>
      <c r="G46" s="53">
        <v>0.75749999999999995</v>
      </c>
      <c r="H46" s="67"/>
      <c r="I46" s="67"/>
      <c r="J46" s="67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/>
      <c r="GG46" s="5"/>
      <c r="GH46" s="5"/>
      <c r="GI46" s="5"/>
      <c r="GJ46" s="5"/>
      <c r="GK46" s="5"/>
      <c r="GL46" s="5"/>
    </row>
    <row r="47" spans="1:197" s="50" customFormat="1" ht="13.8" x14ac:dyDescent="0.3">
      <c r="A47" s="68" t="s">
        <v>102</v>
      </c>
      <c r="B47" s="33">
        <v>7.0000000000000001E-3</v>
      </c>
      <c r="C47" s="33">
        <v>3.2000000000000001E-2</v>
      </c>
      <c r="D47" s="33">
        <v>6.8699999999999997E-2</v>
      </c>
      <c r="E47" s="53">
        <v>0.11</v>
      </c>
      <c r="F47" s="53">
        <v>6.4000000000000001E-2</v>
      </c>
      <c r="G47" s="53">
        <v>0.20230000000000001</v>
      </c>
      <c r="H47" s="67"/>
      <c r="I47" s="67"/>
      <c r="J47" s="67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  <c r="FS47" s="5"/>
      <c r="FT47" s="5"/>
      <c r="FU47" s="5"/>
      <c r="FV47" s="5"/>
      <c r="FW47" s="5"/>
      <c r="FX47" s="5"/>
      <c r="FY47" s="5"/>
      <c r="FZ47" s="5"/>
      <c r="GA47" s="5"/>
      <c r="GB47" s="5"/>
      <c r="GC47" s="5"/>
      <c r="GD47" s="5"/>
      <c r="GE47" s="5"/>
      <c r="GF47" s="5"/>
      <c r="GG47" s="5"/>
      <c r="GH47" s="5"/>
      <c r="GI47" s="5"/>
      <c r="GJ47" s="5"/>
      <c r="GK47" s="5"/>
      <c r="GL47" s="5"/>
    </row>
    <row r="48" spans="1:197" s="50" customFormat="1" ht="13.8" x14ac:dyDescent="0.3">
      <c r="A48" s="68" t="s">
        <v>169</v>
      </c>
      <c r="B48" s="33">
        <v>0</v>
      </c>
      <c r="C48" s="33">
        <v>0</v>
      </c>
      <c r="D48" s="33">
        <v>0</v>
      </c>
      <c r="E48" s="53">
        <v>6.0000000000000001E-3</v>
      </c>
      <c r="F48" s="53">
        <v>1.4999999999999999E-2</v>
      </c>
      <c r="G48" s="53">
        <v>5.0000000000000001E-3</v>
      </c>
      <c r="H48" s="67"/>
      <c r="I48" s="67"/>
      <c r="J48" s="67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  <c r="FL48" s="5"/>
      <c r="FM48" s="5"/>
      <c r="FN48" s="5"/>
      <c r="FO48" s="5"/>
      <c r="FP48" s="5"/>
      <c r="FQ48" s="5"/>
      <c r="FR48" s="5"/>
      <c r="FS48" s="5"/>
      <c r="FT48" s="5"/>
      <c r="FU48" s="5"/>
      <c r="FV48" s="5"/>
      <c r="FW48" s="5"/>
      <c r="FX48" s="5"/>
      <c r="FY48" s="5"/>
      <c r="FZ48" s="5"/>
      <c r="GA48" s="5"/>
      <c r="GB48" s="5"/>
      <c r="GC48" s="5"/>
      <c r="GD48" s="5"/>
      <c r="GE48" s="5"/>
      <c r="GF48" s="5"/>
      <c r="GG48" s="5"/>
      <c r="GH48" s="5"/>
      <c r="GI48" s="5"/>
      <c r="GJ48" s="5"/>
      <c r="GK48" s="5"/>
      <c r="GL48" s="5"/>
    </row>
    <row r="49" spans="1:197" s="50" customFormat="1" ht="13.8" x14ac:dyDescent="0.3">
      <c r="A49" s="57" t="s">
        <v>149</v>
      </c>
      <c r="B49" s="35">
        <v>0.89837365999999996</v>
      </c>
      <c r="C49" s="35">
        <v>1.1877663300000001</v>
      </c>
      <c r="D49" s="35">
        <v>1.10388548</v>
      </c>
      <c r="E49" s="54">
        <v>1.12417882</v>
      </c>
      <c r="F49" s="54">
        <v>3.0527233300000001</v>
      </c>
      <c r="G49" s="54">
        <v>2.61196319</v>
      </c>
      <c r="H49" s="71"/>
      <c r="I49" s="71"/>
      <c r="J49" s="71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5"/>
      <c r="FR49" s="5"/>
      <c r="FS49" s="5"/>
      <c r="FT49" s="5"/>
      <c r="FU49" s="5"/>
      <c r="FV49" s="5"/>
      <c r="FW49" s="5"/>
      <c r="FX49" s="5"/>
      <c r="FY49" s="5"/>
      <c r="FZ49" s="5"/>
      <c r="GA49" s="5"/>
      <c r="GB49" s="5"/>
      <c r="GC49" s="5"/>
      <c r="GD49" s="5"/>
      <c r="GE49" s="5"/>
      <c r="GF49" s="5"/>
      <c r="GG49" s="5"/>
      <c r="GH49" s="5"/>
      <c r="GI49" s="5"/>
      <c r="GJ49" s="5"/>
      <c r="GK49" s="5"/>
      <c r="GL49" s="5"/>
    </row>
    <row r="50" spans="1:197" s="50" customFormat="1" ht="13.8" x14ac:dyDescent="0.3">
      <c r="A50" s="23"/>
      <c r="B50" s="56"/>
      <c r="C50" s="56"/>
      <c r="D50" s="56"/>
      <c r="E50" s="56"/>
      <c r="F50" s="56"/>
      <c r="G50" s="56"/>
      <c r="H50" s="67"/>
      <c r="I50" s="67"/>
      <c r="J50" s="67"/>
      <c r="K50" s="67"/>
      <c r="L50" s="67"/>
      <c r="M50" s="67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</row>
    <row r="51" spans="1:197" s="50" customFormat="1" ht="13.8" x14ac:dyDescent="0.3">
      <c r="A51" s="4" t="s">
        <v>147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/>
      <c r="EX51" s="5"/>
      <c r="EY51" s="5"/>
      <c r="EZ51" s="5"/>
      <c r="FA51" s="5"/>
      <c r="FB51" s="5"/>
      <c r="FC51" s="5"/>
      <c r="FD51" s="5"/>
      <c r="FE51" s="5"/>
      <c r="FF51" s="5"/>
      <c r="FG51" s="5"/>
      <c r="FH51" s="5"/>
      <c r="FI51" s="5"/>
      <c r="FJ51" s="5"/>
      <c r="FK51" s="5"/>
      <c r="FL51" s="5"/>
      <c r="FM51" s="5"/>
      <c r="FN51" s="5"/>
      <c r="FO51" s="5"/>
      <c r="FP51" s="5"/>
      <c r="FQ51" s="5"/>
      <c r="FR51" s="5"/>
      <c r="FS51" s="5"/>
      <c r="FT51" s="5"/>
      <c r="FU51" s="5"/>
      <c r="FV51" s="5"/>
      <c r="FW51" s="5"/>
      <c r="FX51" s="5"/>
      <c r="FY51" s="5"/>
      <c r="FZ51" s="5"/>
      <c r="GA51" s="5"/>
      <c r="GB51" s="5"/>
      <c r="GC51" s="5"/>
      <c r="GD51" s="5"/>
      <c r="GE51" s="5"/>
      <c r="GF51" s="5"/>
      <c r="GG51" s="5"/>
      <c r="GH51" s="5"/>
      <c r="GI51" s="5"/>
      <c r="GJ51" s="5"/>
      <c r="GK51" s="5"/>
      <c r="GL51" s="5"/>
      <c r="GM51" s="5"/>
      <c r="GN51" s="5"/>
      <c r="GO51" s="5"/>
    </row>
    <row r="52" spans="1:197" s="50" customFormat="1" ht="13.8" x14ac:dyDescent="0.3">
      <c r="A52" s="55" t="s">
        <v>112</v>
      </c>
      <c r="B52" s="5"/>
      <c r="C52" s="5"/>
      <c r="D52" s="5"/>
      <c r="E52" s="5"/>
      <c r="F52" s="30" t="s">
        <v>170</v>
      </c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/>
      <c r="FJ52" s="5"/>
      <c r="FK52" s="5"/>
      <c r="FL52" s="5"/>
      <c r="FM52" s="5"/>
      <c r="FN52" s="5"/>
      <c r="FO52" s="5"/>
      <c r="FP52" s="5"/>
      <c r="FQ52" s="5"/>
      <c r="FR52" s="5"/>
      <c r="FS52" s="5"/>
      <c r="FT52" s="5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5"/>
      <c r="GG52" s="5"/>
      <c r="GH52" s="5"/>
      <c r="GI52" s="5"/>
      <c r="GJ52" s="5"/>
      <c r="GK52" s="5"/>
      <c r="GL52" s="5"/>
      <c r="GM52" s="5"/>
      <c r="GN52" s="5"/>
      <c r="GO52" s="5"/>
    </row>
    <row r="53" spans="1:197" s="50" customFormat="1" ht="13.8" x14ac:dyDescent="0.3">
      <c r="A53" s="295" t="s">
        <v>99</v>
      </c>
      <c r="B53" s="297" t="s">
        <v>119</v>
      </c>
      <c r="C53" s="297"/>
      <c r="D53" s="297"/>
      <c r="E53" s="61"/>
      <c r="F53" s="295" t="s">
        <v>99</v>
      </c>
      <c r="G53" s="297" t="s">
        <v>119</v>
      </c>
      <c r="H53" s="297"/>
      <c r="I53" s="297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/>
      <c r="GH53" s="5"/>
      <c r="GI53" s="5"/>
      <c r="GJ53" s="5"/>
      <c r="GK53" s="5"/>
      <c r="GL53" s="5"/>
      <c r="GM53" s="5"/>
      <c r="GN53" s="5"/>
      <c r="GO53" s="5"/>
    </row>
    <row r="54" spans="1:197" s="50" customFormat="1" ht="13.8" x14ac:dyDescent="0.3">
      <c r="A54" s="296"/>
      <c r="B54" s="34" t="s">
        <v>5</v>
      </c>
      <c r="C54" s="34" t="s">
        <v>6</v>
      </c>
      <c r="D54" s="34" t="s">
        <v>7</v>
      </c>
      <c r="E54" s="32"/>
      <c r="F54" s="296"/>
      <c r="G54" s="34" t="s">
        <v>5</v>
      </c>
      <c r="H54" s="34" t="s">
        <v>6</v>
      </c>
      <c r="I54" s="34" t="s">
        <v>7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</row>
    <row r="55" spans="1:197" s="50" customFormat="1" ht="13.8" x14ac:dyDescent="0.3">
      <c r="A55" s="68" t="s">
        <v>100</v>
      </c>
      <c r="B55" s="33">
        <f t="shared" ref="B55:D59" si="3">B45/E45</f>
        <v>0.8171779141104295</v>
      </c>
      <c r="C55" s="33">
        <f t="shared" si="3"/>
        <v>0.88823529411764712</v>
      </c>
      <c r="D55" s="33">
        <f t="shared" si="3"/>
        <v>0.90029256875365704</v>
      </c>
      <c r="E55" s="56"/>
      <c r="F55" s="81" t="s">
        <v>100</v>
      </c>
      <c r="G55" s="56">
        <v>0.939898337911385</v>
      </c>
      <c r="H55" s="67">
        <v>1.02324250428028</v>
      </c>
      <c r="I55" s="67">
        <v>1.0368591578083399</v>
      </c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5"/>
      <c r="FS55" s="5"/>
      <c r="FT55" s="5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5"/>
      <c r="GG55" s="5"/>
      <c r="GH55" s="5"/>
      <c r="GI55" s="5"/>
      <c r="GJ55" s="5"/>
      <c r="GK55" s="5"/>
      <c r="GL55" s="5"/>
      <c r="GM55" s="5"/>
      <c r="GN55" s="5"/>
      <c r="GO55" s="5"/>
    </row>
    <row r="56" spans="1:197" s="50" customFormat="1" ht="13.8" x14ac:dyDescent="0.3">
      <c r="A56" s="68" t="s">
        <v>101</v>
      </c>
      <c r="B56" s="33">
        <f t="shared" si="3"/>
        <v>0.21593830334190231</v>
      </c>
      <c r="C56" s="33">
        <f t="shared" si="3"/>
        <v>0.60913705583756339</v>
      </c>
      <c r="D56" s="33">
        <f t="shared" si="3"/>
        <v>0.3297689768976898</v>
      </c>
      <c r="E56" s="56"/>
      <c r="F56" s="81" t="s">
        <v>101</v>
      </c>
      <c r="G56" s="67">
        <v>0.25015207324722799</v>
      </c>
      <c r="H56" s="67">
        <v>0.705721970994582</v>
      </c>
      <c r="I56" s="67">
        <v>0.37973661811854398</v>
      </c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5"/>
      <c r="FS56" s="5"/>
      <c r="FT56" s="5"/>
      <c r="FU56" s="5"/>
      <c r="FV56" s="5"/>
      <c r="FW56" s="5"/>
      <c r="FX56" s="5"/>
      <c r="FY56" s="5"/>
      <c r="FZ56" s="5"/>
      <c r="GA56" s="5"/>
      <c r="GB56" s="5"/>
      <c r="GC56" s="5"/>
      <c r="GD56" s="5"/>
      <c r="GE56" s="5"/>
      <c r="GF56" s="5"/>
      <c r="GG56" s="5"/>
      <c r="GH56" s="5"/>
      <c r="GI56" s="5"/>
      <c r="GJ56" s="5"/>
      <c r="GK56" s="5"/>
      <c r="GL56" s="5"/>
      <c r="GM56" s="5"/>
      <c r="GN56" s="5"/>
      <c r="GO56" s="5"/>
    </row>
    <row r="57" spans="1:197" s="50" customFormat="1" ht="13.8" x14ac:dyDescent="0.3">
      <c r="A57" s="68" t="s">
        <v>102</v>
      </c>
      <c r="B57" s="33">
        <f t="shared" si="3"/>
        <v>6.3636363636363644E-2</v>
      </c>
      <c r="C57" s="33">
        <f t="shared" si="3"/>
        <v>0.5</v>
      </c>
      <c r="D57" s="33">
        <f t="shared" si="3"/>
        <v>0.33959466139396932</v>
      </c>
      <c r="E57" s="56"/>
      <c r="F57" s="81" t="s">
        <v>102</v>
      </c>
      <c r="G57" s="67">
        <v>7.1609915917371494E-2</v>
      </c>
      <c r="H57" s="67">
        <v>0.58383313857669805</v>
      </c>
      <c r="I57" s="67">
        <v>0.39084192678658403</v>
      </c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5"/>
      <c r="FS57" s="5"/>
      <c r="FT57" s="5"/>
      <c r="FU57" s="5"/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5"/>
      <c r="GG57" s="5"/>
      <c r="GH57" s="5"/>
      <c r="GI57" s="5"/>
      <c r="GJ57" s="5"/>
      <c r="GK57" s="5"/>
      <c r="GL57" s="5"/>
      <c r="GM57" s="5"/>
      <c r="GN57" s="5"/>
      <c r="GO57" s="5"/>
    </row>
    <row r="58" spans="1:197" s="50" customFormat="1" ht="13.8" x14ac:dyDescent="0.3">
      <c r="A58" s="68" t="s">
        <v>169</v>
      </c>
      <c r="B58" s="33">
        <f t="shared" si="3"/>
        <v>0</v>
      </c>
      <c r="C58" s="33">
        <f t="shared" si="3"/>
        <v>0</v>
      </c>
      <c r="D58" s="33">
        <f t="shared" si="3"/>
        <v>0</v>
      </c>
      <c r="E58" s="56"/>
      <c r="F58" s="81" t="s">
        <v>169</v>
      </c>
      <c r="G58" s="67">
        <v>2.4707946812390399E-2</v>
      </c>
      <c r="H58" s="67">
        <v>1.4401169525612999E-2</v>
      </c>
      <c r="I58" s="67">
        <v>1.91112482425492E-2</v>
      </c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5"/>
      <c r="FE58" s="5"/>
      <c r="FF58" s="5"/>
      <c r="FG58" s="5"/>
      <c r="FH58" s="5"/>
      <c r="FI58" s="5"/>
      <c r="FJ58" s="5"/>
      <c r="FK58" s="5"/>
      <c r="FL58" s="5"/>
      <c r="FM58" s="5"/>
      <c r="FN58" s="5"/>
      <c r="FO58" s="5"/>
      <c r="FP58" s="5"/>
      <c r="FQ58" s="5"/>
      <c r="FR58" s="5"/>
      <c r="FS58" s="5"/>
      <c r="FT58" s="5"/>
      <c r="FU58" s="5"/>
      <c r="FV58" s="5"/>
      <c r="FW58" s="5"/>
      <c r="FX58" s="5"/>
      <c r="FY58" s="5"/>
      <c r="FZ58" s="5"/>
      <c r="GA58" s="5"/>
      <c r="GB58" s="5"/>
      <c r="GC58" s="5"/>
      <c r="GD58" s="5"/>
      <c r="GE58" s="5"/>
      <c r="GF58" s="5"/>
      <c r="GG58" s="5"/>
      <c r="GH58" s="5"/>
      <c r="GI58" s="5"/>
      <c r="GJ58" s="5"/>
      <c r="GK58" s="5"/>
      <c r="GL58" s="5"/>
      <c r="GM58" s="5"/>
      <c r="GN58" s="5"/>
      <c r="GO58" s="5"/>
    </row>
    <row r="59" spans="1:197" s="50" customFormat="1" ht="13.8" x14ac:dyDescent="0.3">
      <c r="A59" s="57" t="s">
        <v>149</v>
      </c>
      <c r="B59" s="35">
        <f t="shared" si="3"/>
        <v>0.79913768523054007</v>
      </c>
      <c r="C59" s="35">
        <f t="shared" si="3"/>
        <v>0.38908417226267278</v>
      </c>
      <c r="D59" s="35">
        <f t="shared" si="3"/>
        <v>0.42262673694111286</v>
      </c>
      <c r="E59" s="71"/>
      <c r="F59" s="57" t="s">
        <v>149</v>
      </c>
      <c r="G59" s="54">
        <v>0.92031399849154405</v>
      </c>
      <c r="H59" s="54">
        <v>0.44808249282106</v>
      </c>
      <c r="I59" s="54">
        <v>0.48671125117230601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/>
      <c r="FK59" s="5"/>
      <c r="FL59" s="5"/>
      <c r="FM59" s="5"/>
      <c r="FN59" s="5"/>
      <c r="FO59" s="5"/>
      <c r="FP59" s="5"/>
      <c r="FQ59" s="5"/>
      <c r="FR59" s="5"/>
      <c r="FS59" s="5"/>
      <c r="FT59" s="5"/>
      <c r="FU59" s="5"/>
      <c r="FV59" s="5"/>
      <c r="FW59" s="5"/>
      <c r="FX59" s="5"/>
      <c r="FY59" s="5"/>
      <c r="FZ59" s="5"/>
      <c r="GA59" s="5"/>
      <c r="GB59" s="5"/>
      <c r="GC59" s="5"/>
      <c r="GD59" s="5"/>
      <c r="GE59" s="5"/>
      <c r="GF59" s="5"/>
      <c r="GG59" s="5"/>
      <c r="GH59" s="5"/>
      <c r="GI59" s="5"/>
      <c r="GJ59" s="5"/>
      <c r="GK59" s="5"/>
      <c r="GL59" s="5"/>
      <c r="GM59" s="5"/>
      <c r="GN59" s="5"/>
      <c r="GO59" s="5"/>
    </row>
    <row r="60" spans="1:197" x14ac:dyDescent="0.3">
      <c r="E60" s="79"/>
      <c r="F60" s="79"/>
      <c r="G60" s="79"/>
    </row>
    <row r="61" spans="1:197" s="2" customFormat="1" x14ac:dyDescent="0.3">
      <c r="A61" s="1" t="s">
        <v>171</v>
      </c>
    </row>
    <row r="62" spans="1:197" s="50" customFormat="1" ht="13.8" x14ac:dyDescent="0.3">
      <c r="A62" s="4" t="s">
        <v>182</v>
      </c>
      <c r="B62" s="23"/>
      <c r="C62" s="23"/>
      <c r="D62" s="23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/>
      <c r="FK62" s="5"/>
      <c r="FL62" s="5"/>
      <c r="FM62" s="5"/>
      <c r="FN62" s="5"/>
      <c r="FO62" s="5"/>
      <c r="FP62" s="5"/>
      <c r="FQ62" s="5"/>
      <c r="FR62" s="5"/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F62" s="5"/>
      <c r="GG62" s="5"/>
      <c r="GH62" s="5"/>
      <c r="GI62" s="5"/>
      <c r="GJ62" s="5"/>
      <c r="GK62" s="5"/>
      <c r="GL62" s="5"/>
      <c r="GM62" s="5"/>
      <c r="GN62" s="5"/>
      <c r="GO62" s="5"/>
    </row>
    <row r="63" spans="1:197" s="50" customFormat="1" ht="13.8" x14ac:dyDescent="0.3">
      <c r="A63" s="30" t="s">
        <v>180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82" t="s">
        <v>181</v>
      </c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R63" s="5"/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5"/>
      <c r="GO63" s="5"/>
    </row>
    <row r="64" spans="1:197" s="50" customFormat="1" ht="13.8" x14ac:dyDescent="0.3">
      <c r="A64" s="295" t="s">
        <v>2</v>
      </c>
      <c r="B64" s="295" t="s">
        <v>97</v>
      </c>
      <c r="C64" s="295"/>
      <c r="D64" s="295"/>
      <c r="E64" s="295"/>
      <c r="F64" s="295"/>
      <c r="G64" s="295"/>
      <c r="H64" s="295" t="s">
        <v>98</v>
      </c>
      <c r="I64" s="295"/>
      <c r="J64" s="295"/>
      <c r="K64" s="295"/>
      <c r="L64" s="295"/>
      <c r="M64" s="295"/>
      <c r="N64" s="5"/>
      <c r="O64" s="51"/>
      <c r="P64" s="51" t="s">
        <v>116</v>
      </c>
      <c r="Q64" s="51" t="s">
        <v>152</v>
      </c>
      <c r="R64" s="51" t="s">
        <v>172</v>
      </c>
      <c r="S64" s="51" t="s">
        <v>173</v>
      </c>
      <c r="T64" s="51" t="s">
        <v>174</v>
      </c>
      <c r="U64" s="51" t="s">
        <v>175</v>
      </c>
      <c r="V64" s="51" t="s">
        <v>176</v>
      </c>
      <c r="W64" s="51" t="s">
        <v>177</v>
      </c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5"/>
      <c r="FA64" s="5"/>
      <c r="FB64" s="5"/>
      <c r="FC64" s="5"/>
      <c r="FD64" s="5"/>
      <c r="FE64" s="5"/>
      <c r="FF64" s="5"/>
      <c r="FG64" s="5"/>
      <c r="FH64" s="5"/>
      <c r="FI64" s="5"/>
      <c r="FJ64" s="5"/>
      <c r="FK64" s="5"/>
      <c r="FL64" s="5"/>
      <c r="FM64" s="5"/>
      <c r="FN64" s="5"/>
      <c r="FO64" s="5"/>
      <c r="FP64" s="5"/>
      <c r="FQ64" s="5"/>
      <c r="FR64" s="5"/>
      <c r="FS64" s="5"/>
      <c r="FT64" s="5"/>
      <c r="FU64" s="5"/>
      <c r="FV64" s="5"/>
      <c r="FW64" s="5"/>
      <c r="FX64" s="5"/>
      <c r="FY64" s="5"/>
      <c r="FZ64" s="5"/>
      <c r="GA64" s="5"/>
      <c r="GB64" s="5"/>
      <c r="GC64" s="5"/>
      <c r="GD64" s="5"/>
      <c r="GE64" s="5"/>
      <c r="GF64" s="5"/>
      <c r="GG64" s="5"/>
      <c r="GH64" s="5"/>
      <c r="GI64" s="5"/>
      <c r="GJ64" s="5"/>
      <c r="GK64" s="5"/>
      <c r="GL64" s="5"/>
      <c r="GM64" s="5"/>
      <c r="GN64" s="5"/>
      <c r="GO64" s="5"/>
    </row>
    <row r="65" spans="1:197" s="50" customFormat="1" ht="13.8" x14ac:dyDescent="0.3">
      <c r="A65" s="296"/>
      <c r="B65" s="34" t="s">
        <v>5</v>
      </c>
      <c r="C65" s="34" t="s">
        <v>6</v>
      </c>
      <c r="D65" s="34" t="s">
        <v>7</v>
      </c>
      <c r="E65" s="34" t="s">
        <v>8</v>
      </c>
      <c r="F65" s="34" t="s">
        <v>9</v>
      </c>
      <c r="G65" s="34" t="s">
        <v>10</v>
      </c>
      <c r="H65" s="34" t="s">
        <v>5</v>
      </c>
      <c r="I65" s="34" t="s">
        <v>6</v>
      </c>
      <c r="J65" s="34" t="s">
        <v>7</v>
      </c>
      <c r="K65" s="34" t="s">
        <v>8</v>
      </c>
      <c r="L65" s="34" t="s">
        <v>9</v>
      </c>
      <c r="M65" s="34" t="s">
        <v>10</v>
      </c>
      <c r="N65" s="5"/>
      <c r="O65" s="55" t="s">
        <v>3</v>
      </c>
      <c r="P65" s="23" t="s">
        <v>123</v>
      </c>
      <c r="Q65" s="23">
        <v>9.2440000000000005E-3</v>
      </c>
      <c r="R65" s="23">
        <v>5.5500000000000002E-6</v>
      </c>
      <c r="S65" s="23">
        <v>1.1829999999999999E-6</v>
      </c>
      <c r="T65" s="23">
        <v>4.3669999999999999E-6</v>
      </c>
      <c r="U65" s="23">
        <v>1.358E-6</v>
      </c>
      <c r="V65" s="23">
        <v>3.2160000000000002</v>
      </c>
      <c r="W65" s="23">
        <v>10</v>
      </c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  <c r="FL65" s="5"/>
      <c r="FM65" s="5"/>
      <c r="FN65" s="5"/>
      <c r="FO65" s="5"/>
      <c r="FP65" s="5"/>
      <c r="FQ65" s="5"/>
      <c r="FR65" s="5"/>
      <c r="FS65" s="5"/>
      <c r="FT65" s="5"/>
      <c r="FU65" s="5"/>
      <c r="FV65" s="5"/>
      <c r="FW65" s="5"/>
      <c r="FX65" s="5"/>
      <c r="FY65" s="5"/>
      <c r="FZ65" s="5"/>
      <c r="GA65" s="5"/>
      <c r="GB65" s="5"/>
      <c r="GC65" s="5"/>
      <c r="GD65" s="5"/>
      <c r="GE65" s="5"/>
      <c r="GF65" s="5"/>
      <c r="GG65" s="5"/>
      <c r="GH65" s="5"/>
      <c r="GI65" s="5"/>
      <c r="GJ65" s="5"/>
      <c r="GK65" s="5"/>
      <c r="GL65" s="5"/>
      <c r="GM65" s="5"/>
      <c r="GN65" s="5"/>
      <c r="GO65" s="5"/>
    </row>
    <row r="66" spans="1:197" s="50" customFormat="1" ht="13.8" x14ac:dyDescent="0.3">
      <c r="A66" s="83" t="s">
        <v>3</v>
      </c>
      <c r="B66" s="84">
        <v>4.6E-6</v>
      </c>
      <c r="C66" s="84">
        <v>9.3999999999999998E-6</v>
      </c>
      <c r="D66" s="84">
        <v>7.7999999999999999E-6</v>
      </c>
      <c r="E66" s="84">
        <v>1.3E-6</v>
      </c>
      <c r="F66" s="84">
        <v>2.7999999999999999E-6</v>
      </c>
      <c r="G66" s="84">
        <v>7.4000000000000003E-6</v>
      </c>
      <c r="H66" s="84">
        <v>2.0999999999999998E-6</v>
      </c>
      <c r="I66" s="84">
        <v>2.3E-6</v>
      </c>
      <c r="J66" s="84">
        <v>1.9999999999999999E-6</v>
      </c>
      <c r="K66" s="84">
        <v>2.9999999999999999E-7</v>
      </c>
      <c r="L66" s="84">
        <v>2.9999999999999999E-7</v>
      </c>
      <c r="M66" s="84">
        <v>9.9999999999999995E-8</v>
      </c>
      <c r="N66" s="5"/>
      <c r="O66" s="55" t="s">
        <v>178</v>
      </c>
      <c r="P66" s="23" t="s">
        <v>123</v>
      </c>
      <c r="Q66" s="23">
        <v>7.9129999999999999E-3</v>
      </c>
      <c r="R66" s="23">
        <v>1.5440000000000001E-4</v>
      </c>
      <c r="S66" s="23">
        <v>8.5599999999999994E-5</v>
      </c>
      <c r="T66" s="23">
        <v>6.8830000000000003E-5</v>
      </c>
      <c r="U66" s="23">
        <v>2.0809999999999999E-5</v>
      </c>
      <c r="V66" s="23">
        <v>3.3069999999999999</v>
      </c>
      <c r="W66" s="23">
        <v>10</v>
      </c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  <c r="EZ66" s="5"/>
      <c r="FA66" s="5"/>
      <c r="FB66" s="5"/>
      <c r="FC66" s="5"/>
      <c r="FD66" s="5"/>
      <c r="FE66" s="5"/>
      <c r="FF66" s="5"/>
      <c r="FG66" s="5"/>
      <c r="FH66" s="5"/>
      <c r="FI66" s="5"/>
      <c r="FJ66" s="5"/>
      <c r="FK66" s="5"/>
      <c r="FL66" s="5"/>
      <c r="FM66" s="5"/>
      <c r="FN66" s="5"/>
      <c r="FO66" s="5"/>
      <c r="FP66" s="5"/>
      <c r="FQ66" s="5"/>
      <c r="FR66" s="5"/>
      <c r="FS66" s="5"/>
      <c r="FT66" s="5"/>
      <c r="FU66" s="5"/>
      <c r="FV66" s="5"/>
      <c r="FW66" s="5"/>
      <c r="FX66" s="5"/>
      <c r="FY66" s="5"/>
      <c r="FZ66" s="5"/>
      <c r="GA66" s="5"/>
      <c r="GB66" s="5"/>
      <c r="GC66" s="5"/>
      <c r="GD66" s="5"/>
      <c r="GE66" s="5"/>
      <c r="GF66" s="5"/>
      <c r="GG66" s="5"/>
      <c r="GH66" s="5"/>
      <c r="GI66" s="5"/>
      <c r="GJ66" s="5"/>
      <c r="GK66" s="5"/>
      <c r="GL66" s="5"/>
      <c r="GM66" s="5"/>
      <c r="GN66" s="5"/>
      <c r="GO66" s="5"/>
    </row>
    <row r="67" spans="1:197" s="50" customFormat="1" ht="13.8" x14ac:dyDescent="0.3">
      <c r="A67" s="83" t="s">
        <v>178</v>
      </c>
      <c r="B67" s="84">
        <v>1.1519999999999999E-4</v>
      </c>
      <c r="C67" s="84">
        <v>1.215E-4</v>
      </c>
      <c r="D67" s="84">
        <v>1.6550000000000001E-4</v>
      </c>
      <c r="E67" s="84">
        <v>1.4109999999999999E-4</v>
      </c>
      <c r="F67" s="84">
        <v>1.4219999999999999E-4</v>
      </c>
      <c r="G67" s="84">
        <v>2.4110000000000001E-4</v>
      </c>
      <c r="H67" s="84">
        <v>5.8499999999999999E-5</v>
      </c>
      <c r="I67" s="84">
        <v>7.2799999999999994E-5</v>
      </c>
      <c r="J67" s="84">
        <v>9.9699999999999998E-5</v>
      </c>
      <c r="K67" s="84">
        <v>9.5799999999999998E-5</v>
      </c>
      <c r="L67" s="84">
        <v>1.167E-4</v>
      </c>
      <c r="M67" s="84">
        <v>7.0099999999999996E-5</v>
      </c>
      <c r="N67" s="5"/>
      <c r="O67" s="85" t="s">
        <v>16</v>
      </c>
      <c r="P67" s="86" t="s">
        <v>120</v>
      </c>
      <c r="Q67" s="86">
        <v>0.76064799999999999</v>
      </c>
      <c r="R67" s="86">
        <v>2.0560000000000001E-3</v>
      </c>
      <c r="S67" s="86">
        <v>2.1320000000000002E-3</v>
      </c>
      <c r="T67" s="86">
        <v>-7.6019999999999994E-5</v>
      </c>
      <c r="U67" s="86">
        <v>2.4279999999999999E-4</v>
      </c>
      <c r="V67" s="86">
        <v>0.31309999999999999</v>
      </c>
      <c r="W67" s="86">
        <v>10</v>
      </c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/>
      <c r="FO67" s="5"/>
      <c r="FP67" s="5"/>
      <c r="FQ67" s="5"/>
      <c r="FR67" s="5"/>
      <c r="FS67" s="5"/>
      <c r="FT67" s="5"/>
      <c r="FU67" s="5"/>
      <c r="FV67" s="5"/>
      <c r="FW67" s="5"/>
      <c r="FX67" s="5"/>
      <c r="FY67" s="5"/>
      <c r="FZ67" s="5"/>
      <c r="GA67" s="5"/>
      <c r="GB67" s="5"/>
      <c r="GC67" s="5"/>
      <c r="GD67" s="5"/>
      <c r="GE67" s="5"/>
      <c r="GF67" s="5"/>
      <c r="GG67" s="5"/>
      <c r="GH67" s="5"/>
      <c r="GI67" s="5"/>
      <c r="GJ67" s="5"/>
      <c r="GK67" s="5"/>
      <c r="GL67" s="5"/>
      <c r="GM67" s="5"/>
      <c r="GN67" s="5"/>
      <c r="GO67" s="5"/>
    </row>
    <row r="68" spans="1:197" s="50" customFormat="1" ht="13.8" x14ac:dyDescent="0.3">
      <c r="A68" s="66" t="s">
        <v>16</v>
      </c>
      <c r="B68" s="87">
        <v>2.1684E-3</v>
      </c>
      <c r="C68" s="87">
        <v>2.1840000000000002E-3</v>
      </c>
      <c r="D68" s="87">
        <v>2.2598000000000002E-3</v>
      </c>
      <c r="E68" s="87">
        <v>2.2033999999999999E-3</v>
      </c>
      <c r="F68" s="87">
        <v>1.4147999999999999E-3</v>
      </c>
      <c r="G68" s="87">
        <v>2.1048999999999998E-3</v>
      </c>
      <c r="H68" s="87">
        <v>2.2721E-3</v>
      </c>
      <c r="I68" s="87">
        <v>2.3230999999999998E-3</v>
      </c>
      <c r="J68" s="87">
        <v>2.5003999999999998E-3</v>
      </c>
      <c r="K68" s="87">
        <v>2.5301999999999998E-3</v>
      </c>
      <c r="L68" s="87">
        <v>1.9759000000000001E-3</v>
      </c>
      <c r="M68" s="87">
        <v>1.1896999999999999E-3</v>
      </c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5"/>
      <c r="FA68" s="5"/>
      <c r="FB68" s="5"/>
      <c r="FC68" s="5"/>
      <c r="FD68" s="5"/>
      <c r="FE68" s="5"/>
      <c r="FF68" s="5"/>
      <c r="FG68" s="5"/>
      <c r="FH68" s="5"/>
      <c r="FI68" s="5"/>
      <c r="FJ68" s="5"/>
      <c r="FK68" s="5"/>
      <c r="FL68" s="5"/>
      <c r="FM68" s="5"/>
      <c r="FN68" s="5"/>
      <c r="FO68" s="5"/>
      <c r="FP68" s="5"/>
      <c r="FQ68" s="5"/>
      <c r="FR68" s="5"/>
      <c r="FS68" s="5"/>
      <c r="FT68" s="5"/>
      <c r="FU68" s="5"/>
      <c r="FV68" s="5"/>
      <c r="FW68" s="5"/>
      <c r="FX68" s="5"/>
      <c r="FY68" s="5"/>
      <c r="FZ68" s="5"/>
      <c r="GA68" s="5"/>
      <c r="GB68" s="5"/>
      <c r="GC68" s="5"/>
      <c r="GD68" s="5"/>
      <c r="GE68" s="5"/>
      <c r="GF68" s="5"/>
      <c r="GG68" s="5"/>
      <c r="GH68" s="5"/>
      <c r="GI68" s="5"/>
      <c r="GJ68" s="5"/>
      <c r="GK68" s="5"/>
      <c r="GL68" s="5"/>
      <c r="GM68" s="5"/>
      <c r="GN68" s="5"/>
      <c r="GO68" s="5"/>
    </row>
    <row r="69" spans="1:197" s="50" customFormat="1" ht="13.8" x14ac:dyDescent="0.3">
      <c r="A69" s="30" t="s">
        <v>179</v>
      </c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FN69" s="5"/>
      <c r="FO69" s="5"/>
      <c r="FP69" s="5"/>
      <c r="FQ69" s="5"/>
      <c r="FR69" s="5"/>
      <c r="FS69" s="5"/>
      <c r="FT69" s="5"/>
      <c r="FU69" s="5"/>
      <c r="FV69" s="5"/>
      <c r="FW69" s="5"/>
      <c r="FX69" s="5"/>
      <c r="FY69" s="5"/>
      <c r="FZ69" s="5"/>
      <c r="GA69" s="5"/>
      <c r="GB69" s="5"/>
      <c r="GC69" s="5"/>
      <c r="GD69" s="5"/>
      <c r="GE69" s="5"/>
      <c r="GF69" s="5"/>
      <c r="GG69" s="5"/>
      <c r="GH69" s="5"/>
      <c r="GI69" s="5"/>
      <c r="GJ69" s="5"/>
      <c r="GK69" s="5"/>
      <c r="GL69" s="5"/>
      <c r="GM69" s="5"/>
      <c r="GN69" s="5"/>
      <c r="GO69" s="5"/>
    </row>
    <row r="70" spans="1:197" s="50" customFormat="1" ht="13.8" x14ac:dyDescent="0.3">
      <c r="A70" s="295" t="s">
        <v>2</v>
      </c>
      <c r="B70" s="295" t="s">
        <v>97</v>
      </c>
      <c r="C70" s="295"/>
      <c r="D70" s="295"/>
      <c r="E70" s="295"/>
      <c r="F70" s="295"/>
      <c r="G70" s="295"/>
      <c r="H70" s="295" t="s">
        <v>98</v>
      </c>
      <c r="I70" s="295"/>
      <c r="J70" s="295"/>
      <c r="K70" s="295"/>
      <c r="L70" s="295"/>
      <c r="M70" s="29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  <c r="FS70" s="5"/>
      <c r="FT70" s="5"/>
      <c r="FU70" s="5"/>
      <c r="FV70" s="5"/>
      <c r="FW70" s="5"/>
      <c r="FX70" s="5"/>
      <c r="FY70" s="5"/>
      <c r="FZ70" s="5"/>
      <c r="GA70" s="5"/>
      <c r="GB70" s="5"/>
      <c r="GC70" s="5"/>
      <c r="GD70" s="5"/>
      <c r="GE70" s="5"/>
      <c r="GF70" s="5"/>
      <c r="GG70" s="5"/>
      <c r="GH70" s="5"/>
      <c r="GI70" s="5"/>
      <c r="GJ70" s="5"/>
      <c r="GK70" s="5"/>
      <c r="GL70" s="5"/>
      <c r="GM70" s="5"/>
      <c r="GN70" s="5"/>
      <c r="GO70" s="5"/>
    </row>
    <row r="71" spans="1:197" s="50" customFormat="1" ht="13.8" x14ac:dyDescent="0.3">
      <c r="A71" s="296"/>
      <c r="B71" s="34" t="s">
        <v>5</v>
      </c>
      <c r="C71" s="34" t="s">
        <v>6</v>
      </c>
      <c r="D71" s="34" t="s">
        <v>7</v>
      </c>
      <c r="E71" s="34" t="s">
        <v>8</v>
      </c>
      <c r="F71" s="34" t="s">
        <v>9</v>
      </c>
      <c r="G71" s="34" t="s">
        <v>10</v>
      </c>
      <c r="H71" s="34" t="s">
        <v>5</v>
      </c>
      <c r="I71" s="34" t="s">
        <v>6</v>
      </c>
      <c r="J71" s="34" t="s">
        <v>7</v>
      </c>
      <c r="K71" s="34" t="s">
        <v>8</v>
      </c>
      <c r="L71" s="34" t="s">
        <v>9</v>
      </c>
      <c r="M71" s="34" t="s">
        <v>10</v>
      </c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  <c r="FQ71" s="5"/>
      <c r="FR71" s="5"/>
      <c r="FS71" s="5"/>
      <c r="FT71" s="5"/>
      <c r="FU71" s="5"/>
      <c r="FV71" s="5"/>
      <c r="FW71" s="5"/>
      <c r="FX71" s="5"/>
      <c r="FY71" s="5"/>
      <c r="FZ71" s="5"/>
      <c r="GA71" s="5"/>
      <c r="GB71" s="5"/>
      <c r="GC71" s="5"/>
      <c r="GD71" s="5"/>
      <c r="GE71" s="5"/>
      <c r="GF71" s="5"/>
      <c r="GG71" s="5"/>
      <c r="GH71" s="5"/>
      <c r="GI71" s="5"/>
      <c r="GJ71" s="5"/>
      <c r="GK71" s="5"/>
      <c r="GL71" s="5"/>
      <c r="GM71" s="5"/>
      <c r="GN71" s="5"/>
      <c r="GO71" s="5"/>
    </row>
    <row r="72" spans="1:197" s="50" customFormat="1" ht="13.8" x14ac:dyDescent="0.3">
      <c r="A72" s="83" t="s">
        <v>3</v>
      </c>
      <c r="B72" s="88">
        <v>0.82882882882882902</v>
      </c>
      <c r="C72" s="88">
        <v>1.6936936936936899</v>
      </c>
      <c r="D72" s="88">
        <v>1.4054054054054099</v>
      </c>
      <c r="E72" s="88">
        <v>0.23423423423423401</v>
      </c>
      <c r="F72" s="88">
        <v>0.50450450450450401</v>
      </c>
      <c r="G72" s="88">
        <v>1.3333333333333299</v>
      </c>
      <c r="H72" s="88">
        <v>0.37837837837837801</v>
      </c>
      <c r="I72" s="88">
        <v>0.41441441441441401</v>
      </c>
      <c r="J72" s="88">
        <v>0.36036036036036001</v>
      </c>
      <c r="K72" s="88">
        <v>5.4054054054054099E-2</v>
      </c>
      <c r="L72" s="88">
        <v>5.4054054054054099E-2</v>
      </c>
      <c r="M72" s="88">
        <v>1.8018018018018001E-2</v>
      </c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  <c r="FL72" s="5"/>
      <c r="FM72" s="5"/>
      <c r="FN72" s="5"/>
      <c r="FO72" s="5"/>
      <c r="FP72" s="5"/>
      <c r="FQ72" s="5"/>
      <c r="FR72" s="5"/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5"/>
      <c r="GO72" s="5"/>
    </row>
    <row r="73" spans="1:197" s="50" customFormat="1" ht="13.8" x14ac:dyDescent="0.3">
      <c r="A73" s="83" t="s">
        <v>178</v>
      </c>
      <c r="B73" s="88">
        <v>0.74595294625512598</v>
      </c>
      <c r="C73" s="88">
        <v>0.78674724800345297</v>
      </c>
      <c r="D73" s="88">
        <v>1.0716598316425601</v>
      </c>
      <c r="E73" s="88">
        <v>0.91366285344269405</v>
      </c>
      <c r="F73" s="88">
        <v>0.92078566803367101</v>
      </c>
      <c r="G73" s="88">
        <v>1.5611914526224899</v>
      </c>
      <c r="H73" s="88">
        <v>0.37880423052018097</v>
      </c>
      <c r="I73" s="88">
        <v>0.47140082020289198</v>
      </c>
      <c r="J73" s="88">
        <v>0.64558601338225796</v>
      </c>
      <c r="K73" s="88">
        <v>0.620332398014246</v>
      </c>
      <c r="L73" s="88">
        <v>0.75566587524282303</v>
      </c>
      <c r="M73" s="88">
        <v>0.45391754802503798</v>
      </c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/>
      <c r="FJ73" s="5"/>
      <c r="FK73" s="5"/>
      <c r="FL73" s="5"/>
      <c r="FM73" s="5"/>
      <c r="FN73" s="5"/>
      <c r="FO73" s="5"/>
      <c r="FP73" s="5"/>
      <c r="FQ73" s="5"/>
      <c r="FR73" s="5"/>
      <c r="FS73" s="5"/>
      <c r="FT73" s="5"/>
      <c r="FU73" s="5"/>
      <c r="FV73" s="5"/>
      <c r="FW73" s="5"/>
      <c r="FX73" s="5"/>
      <c r="FY73" s="5"/>
      <c r="FZ73" s="5"/>
      <c r="GA73" s="5"/>
      <c r="GB73" s="5"/>
      <c r="GC73" s="5"/>
      <c r="GD73" s="5"/>
      <c r="GE73" s="5"/>
      <c r="GF73" s="5"/>
      <c r="GG73" s="5"/>
      <c r="GH73" s="5"/>
      <c r="GI73" s="5"/>
      <c r="GJ73" s="5"/>
      <c r="GK73" s="5"/>
      <c r="GL73" s="5"/>
      <c r="GM73" s="5"/>
      <c r="GN73" s="5"/>
      <c r="GO73" s="5"/>
    </row>
    <row r="74" spans="1:197" s="50" customFormat="1" ht="13.8" x14ac:dyDescent="0.3">
      <c r="A74" s="66" t="s">
        <v>16</v>
      </c>
      <c r="B74" s="89">
        <v>1.05472911076342</v>
      </c>
      <c r="C74" s="89">
        <v>1.06231708997754</v>
      </c>
      <c r="D74" s="89">
        <v>1.09918688641541</v>
      </c>
      <c r="E74" s="89">
        <v>1.0717534231028001</v>
      </c>
      <c r="F74" s="89">
        <v>0.68817134565028804</v>
      </c>
      <c r="G74" s="89">
        <v>1.0238421440905401</v>
      </c>
      <c r="H74" s="89">
        <v>1.1051697161803899</v>
      </c>
      <c r="I74" s="89">
        <v>1.1299765713034899</v>
      </c>
      <c r="J74" s="89">
        <v>1.2162168735255701</v>
      </c>
      <c r="K74" s="89">
        <v>1.23071185946025</v>
      </c>
      <c r="L74" s="89">
        <v>0.96109539289680801</v>
      </c>
      <c r="M74" s="89">
        <v>0.57868069686185197</v>
      </c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/>
      <c r="FJ74" s="5"/>
      <c r="FK74" s="5"/>
      <c r="FL74" s="5"/>
      <c r="FM74" s="5"/>
      <c r="FN74" s="5"/>
      <c r="FO74" s="5"/>
      <c r="FP74" s="5"/>
      <c r="FQ74" s="5"/>
      <c r="FR74" s="5"/>
      <c r="FS74" s="5"/>
      <c r="FT74" s="5"/>
      <c r="FU74" s="5"/>
      <c r="FV74" s="5"/>
      <c r="FW74" s="5"/>
      <c r="FX74" s="5"/>
      <c r="FY74" s="5"/>
      <c r="FZ74" s="5"/>
      <c r="GA74" s="5"/>
      <c r="GB74" s="5"/>
      <c r="GC74" s="5"/>
      <c r="GD74" s="5"/>
      <c r="GE74" s="5"/>
      <c r="GF74" s="5"/>
      <c r="GG74" s="5"/>
      <c r="GH74" s="5"/>
      <c r="GI74" s="5"/>
      <c r="GJ74" s="5"/>
      <c r="GK74" s="5"/>
      <c r="GL74" s="5"/>
      <c r="GM74" s="5"/>
      <c r="GN74" s="5"/>
      <c r="GO74" s="5"/>
    </row>
    <row r="75" spans="1:197" s="50" customFormat="1" ht="13.8" x14ac:dyDescent="0.3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/>
      <c r="FJ75" s="5"/>
      <c r="FK75" s="5"/>
      <c r="FL75" s="5"/>
      <c r="FM75" s="5"/>
      <c r="FN75" s="5"/>
      <c r="FO75" s="5"/>
      <c r="FP75" s="5"/>
      <c r="FQ75" s="5"/>
      <c r="FR75" s="5"/>
      <c r="FS75" s="5"/>
      <c r="FT75" s="5"/>
      <c r="FU75" s="5"/>
      <c r="FV75" s="5"/>
      <c r="FW75" s="5"/>
      <c r="FX75" s="5"/>
      <c r="FY75" s="5"/>
      <c r="FZ75" s="5"/>
      <c r="GA75" s="5"/>
      <c r="GB75" s="5"/>
      <c r="GC75" s="5"/>
      <c r="GD75" s="5"/>
      <c r="GE75" s="5"/>
      <c r="GF75" s="5"/>
      <c r="GG75" s="5"/>
      <c r="GH75" s="5"/>
      <c r="GI75" s="5"/>
      <c r="GJ75" s="5"/>
      <c r="GK75" s="5"/>
      <c r="GL75" s="5"/>
      <c r="GM75" s="5"/>
      <c r="GN75" s="5"/>
      <c r="GO75" s="5"/>
    </row>
    <row r="76" spans="1:197" s="50" customFormat="1" ht="13.8" x14ac:dyDescent="0.3">
      <c r="A76" s="4" t="s">
        <v>187</v>
      </c>
      <c r="B76" s="23"/>
      <c r="C76" s="23"/>
      <c r="D76" s="23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/>
      <c r="FJ76" s="5"/>
      <c r="FK76" s="5"/>
      <c r="FL76" s="5"/>
      <c r="FM76" s="5"/>
      <c r="FN76" s="5"/>
      <c r="FO76" s="5"/>
      <c r="FP76" s="5"/>
      <c r="FQ76" s="5"/>
      <c r="FR76" s="5"/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5"/>
      <c r="GO76" s="5"/>
    </row>
    <row r="77" spans="1:197" s="50" customFormat="1" ht="13.8" x14ac:dyDescent="0.3">
      <c r="A77" s="30" t="s">
        <v>183</v>
      </c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82" t="s">
        <v>184</v>
      </c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/>
      <c r="FK77" s="5"/>
      <c r="FL77" s="5"/>
      <c r="FM77" s="5"/>
      <c r="FN77" s="5"/>
      <c r="FO77" s="5"/>
      <c r="FP77" s="5"/>
      <c r="FQ77" s="5"/>
      <c r="FR77" s="5"/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5"/>
      <c r="GO77" s="5"/>
    </row>
    <row r="78" spans="1:197" s="50" customFormat="1" ht="13.8" x14ac:dyDescent="0.3">
      <c r="A78" s="295" t="s">
        <v>2</v>
      </c>
      <c r="B78" s="294" t="s">
        <v>136</v>
      </c>
      <c r="C78" s="294"/>
      <c r="D78" s="294"/>
      <c r="E78" s="294"/>
      <c r="F78" s="294"/>
      <c r="G78" s="294" t="s">
        <v>138</v>
      </c>
      <c r="H78" s="294"/>
      <c r="I78" s="294"/>
      <c r="J78" s="294"/>
      <c r="K78" s="294"/>
      <c r="L78" s="55"/>
      <c r="M78" s="51"/>
      <c r="N78" s="51" t="s">
        <v>116</v>
      </c>
      <c r="O78" s="51" t="s">
        <v>152</v>
      </c>
      <c r="P78" s="51" t="s">
        <v>172</v>
      </c>
      <c r="Q78" s="51" t="s">
        <v>173</v>
      </c>
      <c r="R78" s="51" t="s">
        <v>174</v>
      </c>
      <c r="S78" s="51" t="s">
        <v>175</v>
      </c>
      <c r="T78" s="51" t="s">
        <v>176</v>
      </c>
      <c r="U78" s="51" t="s">
        <v>177</v>
      </c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5"/>
      <c r="EQ78" s="5"/>
      <c r="ER78" s="5"/>
      <c r="ES78" s="5"/>
      <c r="ET78" s="5"/>
      <c r="EU78" s="5"/>
      <c r="EV78" s="5"/>
      <c r="EW78" s="5"/>
      <c r="EX78" s="5"/>
      <c r="EY78" s="5"/>
      <c r="EZ78" s="5"/>
      <c r="FA78" s="5"/>
      <c r="FB78" s="5"/>
      <c r="FC78" s="5"/>
      <c r="FD78" s="5"/>
      <c r="FE78" s="5"/>
      <c r="FF78" s="5"/>
      <c r="FG78" s="5"/>
      <c r="FH78" s="5"/>
      <c r="FI78" s="5"/>
      <c r="FJ78" s="5"/>
      <c r="FK78" s="5"/>
      <c r="FL78" s="5"/>
      <c r="FM78" s="5"/>
      <c r="FN78" s="5"/>
      <c r="FO78" s="5"/>
      <c r="FP78" s="5"/>
      <c r="FQ78" s="5"/>
      <c r="FR78" s="5"/>
      <c r="FS78" s="5"/>
      <c r="FT78" s="5"/>
      <c r="FU78" s="5"/>
      <c r="FV78" s="5"/>
      <c r="FW78" s="5"/>
      <c r="FX78" s="5"/>
      <c r="FY78" s="5"/>
      <c r="FZ78" s="5"/>
      <c r="GA78" s="5"/>
      <c r="GB78" s="5"/>
      <c r="GC78" s="5"/>
      <c r="GD78" s="5"/>
      <c r="GE78" s="5"/>
      <c r="GF78" s="5"/>
      <c r="GG78" s="5"/>
      <c r="GH78" s="5"/>
      <c r="GI78" s="5"/>
      <c r="GJ78" s="5"/>
      <c r="GK78" s="5"/>
      <c r="GL78" s="5"/>
      <c r="GM78" s="5"/>
      <c r="GN78" s="5"/>
      <c r="GO78" s="5"/>
    </row>
    <row r="79" spans="1:197" s="50" customFormat="1" ht="13.8" x14ac:dyDescent="0.3">
      <c r="A79" s="296"/>
      <c r="B79" s="34" t="s">
        <v>5</v>
      </c>
      <c r="C79" s="34" t="s">
        <v>6</v>
      </c>
      <c r="D79" s="34" t="s">
        <v>7</v>
      </c>
      <c r="E79" s="34" t="s">
        <v>8</v>
      </c>
      <c r="F79" s="34" t="s">
        <v>9</v>
      </c>
      <c r="G79" s="34" t="s">
        <v>5</v>
      </c>
      <c r="H79" s="34" t="s">
        <v>6</v>
      </c>
      <c r="I79" s="34" t="s">
        <v>7</v>
      </c>
      <c r="J79" s="34" t="s">
        <v>8</v>
      </c>
      <c r="K79" s="34" t="s">
        <v>9</v>
      </c>
      <c r="L79" s="59"/>
      <c r="M79" s="55" t="s">
        <v>3</v>
      </c>
      <c r="N79" s="23" t="s">
        <v>123</v>
      </c>
      <c r="O79" s="23">
        <v>1.8655999999999999E-2</v>
      </c>
      <c r="P79" s="23">
        <v>1.6910000000000001E-2</v>
      </c>
      <c r="Q79" s="23">
        <v>2.7990000000000001E-2</v>
      </c>
      <c r="R79" s="23">
        <v>-1.108E-2</v>
      </c>
      <c r="S79" s="23">
        <v>3.7659999999999998E-3</v>
      </c>
      <c r="T79" s="23">
        <v>2.9420000000000002</v>
      </c>
      <c r="U79" s="23">
        <v>8</v>
      </c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/>
      <c r="ER79" s="5"/>
      <c r="ES79" s="5"/>
      <c r="ET79" s="5"/>
      <c r="EU79" s="5"/>
      <c r="EV79" s="5"/>
      <c r="EW79" s="5"/>
      <c r="EX79" s="5"/>
      <c r="EY79" s="5"/>
      <c r="EZ79" s="5"/>
      <c r="FA79" s="5"/>
      <c r="FB79" s="5"/>
      <c r="FC79" s="5"/>
      <c r="FD79" s="5"/>
      <c r="FE79" s="5"/>
      <c r="FF79" s="5"/>
      <c r="FG79" s="5"/>
      <c r="FH79" s="5"/>
      <c r="FI79" s="5"/>
      <c r="FJ79" s="5"/>
      <c r="FK79" s="5"/>
      <c r="FL79" s="5"/>
      <c r="FM79" s="5"/>
      <c r="FN79" s="5"/>
      <c r="FO79" s="5"/>
      <c r="FP79" s="5"/>
      <c r="FQ79" s="5"/>
      <c r="FR79" s="5"/>
      <c r="FS79" s="5"/>
      <c r="FT79" s="5"/>
      <c r="FU79" s="5"/>
      <c r="FV79" s="5"/>
      <c r="FW79" s="5"/>
      <c r="FX79" s="5"/>
      <c r="FY79" s="5"/>
      <c r="FZ79" s="5"/>
      <c r="GA79" s="5"/>
      <c r="GB79" s="5"/>
      <c r="GC79" s="5"/>
      <c r="GD79" s="5"/>
      <c r="GE79" s="5"/>
      <c r="GF79" s="5"/>
      <c r="GG79" s="5"/>
      <c r="GH79" s="5"/>
      <c r="GI79" s="5"/>
      <c r="GJ79" s="5"/>
      <c r="GK79" s="5"/>
      <c r="GL79" s="5"/>
      <c r="GM79" s="5"/>
      <c r="GN79" s="5"/>
      <c r="GO79" s="5"/>
    </row>
    <row r="80" spans="1:197" s="50" customFormat="1" ht="13.8" x14ac:dyDescent="0.3">
      <c r="A80" s="83" t="s">
        <v>3</v>
      </c>
      <c r="B80" s="84">
        <v>1.0972000000000001E-2</v>
      </c>
      <c r="C80" s="84">
        <v>2.1125999999999999E-2</v>
      </c>
      <c r="D80" s="84">
        <v>2.5142000000000001E-2</v>
      </c>
      <c r="E80" s="84">
        <v>1.2123999999999999E-2</v>
      </c>
      <c r="F80" s="84">
        <v>1.5188999999999999E-2</v>
      </c>
      <c r="G80" s="84">
        <v>1.9179000000000002E-2</v>
      </c>
      <c r="H80" s="84">
        <v>2.8978E-2</v>
      </c>
      <c r="I80" s="84">
        <v>3.5234000000000001E-2</v>
      </c>
      <c r="J80" s="84">
        <v>2.6581E-2</v>
      </c>
      <c r="K80" s="84">
        <v>2.9981000000000001E-2</v>
      </c>
      <c r="L80" s="90"/>
      <c r="M80" s="55" t="s">
        <v>178</v>
      </c>
      <c r="N80" s="23" t="s">
        <v>120</v>
      </c>
      <c r="O80" s="23">
        <v>0.374058</v>
      </c>
      <c r="P80" s="23">
        <v>2.1559999999999999E-3</v>
      </c>
      <c r="Q80" s="23">
        <v>2.4979999999999998E-3</v>
      </c>
      <c r="R80" s="23">
        <v>-3.4220000000000002E-4</v>
      </c>
      <c r="S80" s="23">
        <v>3.635E-4</v>
      </c>
      <c r="T80" s="23">
        <v>0.94140000000000001</v>
      </c>
      <c r="U80" s="23">
        <v>8</v>
      </c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/>
      <c r="FO80" s="5"/>
      <c r="FP80" s="5"/>
      <c r="FQ80" s="5"/>
      <c r="FR80" s="5"/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5"/>
      <c r="GO80" s="5"/>
    </row>
    <row r="81" spans="1:197" s="50" customFormat="1" ht="13.8" x14ac:dyDescent="0.3">
      <c r="A81" s="83" t="s">
        <v>178</v>
      </c>
      <c r="B81" s="84">
        <v>1.8209999999999999E-3</v>
      </c>
      <c r="C81" s="84">
        <v>2.3289999999999999E-3</v>
      </c>
      <c r="D81" s="84">
        <v>2.5479999999999999E-3</v>
      </c>
      <c r="E81" s="84">
        <v>1.6639999999999999E-3</v>
      </c>
      <c r="F81" s="84">
        <v>2.4160000000000002E-3</v>
      </c>
      <c r="G81" s="84">
        <v>1.81E-3</v>
      </c>
      <c r="H81" s="84">
        <v>2.261E-3</v>
      </c>
      <c r="I81" s="84">
        <v>3.6319999999999998E-3</v>
      </c>
      <c r="J81" s="84">
        <v>2.0769999999999999E-3</v>
      </c>
      <c r="K81" s="84">
        <v>2.709E-3</v>
      </c>
      <c r="L81" s="90"/>
      <c r="M81" s="55" t="s">
        <v>16</v>
      </c>
      <c r="N81" s="23" t="s">
        <v>120</v>
      </c>
      <c r="O81" s="23">
        <v>0.56994299999999998</v>
      </c>
      <c r="P81" s="23">
        <v>1.5779999999999999E-2</v>
      </c>
      <c r="Q81" s="23">
        <v>1.4449999999999999E-2</v>
      </c>
      <c r="R81" s="23">
        <v>1.333E-3</v>
      </c>
      <c r="S81" s="23">
        <v>2.2490000000000001E-3</v>
      </c>
      <c r="T81" s="23">
        <v>0.59240000000000004</v>
      </c>
      <c r="U81" s="23">
        <v>8</v>
      </c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5"/>
      <c r="EQ81" s="5"/>
      <c r="ER81" s="5"/>
      <c r="ES81" s="5"/>
      <c r="ET81" s="5"/>
      <c r="EU81" s="5"/>
      <c r="EV81" s="5"/>
      <c r="EW81" s="5"/>
      <c r="EX81" s="5"/>
      <c r="EY81" s="5"/>
      <c r="EZ81" s="5"/>
      <c r="FA81" s="5"/>
      <c r="FB81" s="5"/>
      <c r="FC81" s="5"/>
      <c r="FD81" s="5"/>
      <c r="FE81" s="5"/>
      <c r="FF81" s="5"/>
      <c r="FG81" s="5"/>
      <c r="FH81" s="5"/>
      <c r="FI81" s="5"/>
      <c r="FJ81" s="5"/>
      <c r="FK81" s="5"/>
      <c r="FL81" s="5"/>
      <c r="FM81" s="5"/>
      <c r="FN81" s="5"/>
      <c r="FO81" s="5"/>
      <c r="FP81" s="5"/>
      <c r="FQ81" s="5"/>
      <c r="FR81" s="5"/>
      <c r="FS81" s="5"/>
      <c r="FT81" s="5"/>
      <c r="FU81" s="5"/>
      <c r="FV81" s="5"/>
      <c r="FW81" s="5"/>
      <c r="FX81" s="5"/>
      <c r="FY81" s="5"/>
      <c r="FZ81" s="5"/>
      <c r="GA81" s="5"/>
      <c r="GB81" s="5"/>
      <c r="GC81" s="5"/>
      <c r="GD81" s="5"/>
      <c r="GE81" s="5"/>
      <c r="GF81" s="5"/>
      <c r="GG81" s="5"/>
      <c r="GH81" s="5"/>
      <c r="GI81" s="5"/>
      <c r="GJ81" s="5"/>
      <c r="GK81" s="5"/>
      <c r="GL81" s="5"/>
      <c r="GM81" s="5"/>
      <c r="GN81" s="5"/>
      <c r="GO81" s="5"/>
    </row>
    <row r="82" spans="1:197" s="50" customFormat="1" ht="13.8" x14ac:dyDescent="0.3">
      <c r="A82" s="83" t="s">
        <v>16</v>
      </c>
      <c r="B82" s="84">
        <v>1.1779E-2</v>
      </c>
      <c r="C82" s="84">
        <v>1.7781000000000002E-2</v>
      </c>
      <c r="D82" s="84">
        <v>1.8135999999999999E-2</v>
      </c>
      <c r="E82" s="84">
        <v>1.6171999999999999E-2</v>
      </c>
      <c r="F82" s="84">
        <v>1.5055000000000001E-2</v>
      </c>
      <c r="G82" s="84">
        <v>1.1493E-2</v>
      </c>
      <c r="H82" s="84">
        <v>1.2668E-2</v>
      </c>
      <c r="I82" s="84">
        <v>2.1885999999999999E-2</v>
      </c>
      <c r="J82" s="84">
        <v>1.1668E-2</v>
      </c>
      <c r="K82" s="84">
        <v>1.4545000000000001E-2</v>
      </c>
      <c r="L82" s="90"/>
      <c r="M82" s="85" t="s">
        <v>185</v>
      </c>
      <c r="N82" s="86" t="s">
        <v>123</v>
      </c>
      <c r="O82" s="86">
        <v>3.094E-3</v>
      </c>
      <c r="P82" s="86">
        <v>9.9580000000000003E-4</v>
      </c>
      <c r="Q82" s="86">
        <v>3.2440000000000002E-4</v>
      </c>
      <c r="R82" s="86">
        <v>6.7139999999999995E-4</v>
      </c>
      <c r="S82" s="86">
        <v>1.6080000000000001E-4</v>
      </c>
      <c r="T82" s="86">
        <v>4.1769999999999996</v>
      </c>
      <c r="U82" s="86">
        <v>8</v>
      </c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  <c r="EZ82" s="5"/>
      <c r="FA82" s="5"/>
      <c r="FB82" s="5"/>
      <c r="FC82" s="5"/>
      <c r="FD82" s="5"/>
      <c r="FE82" s="5"/>
      <c r="FF82" s="5"/>
      <c r="FG82" s="5"/>
      <c r="FH82" s="5"/>
      <c r="FI82" s="5"/>
      <c r="FJ82" s="5"/>
      <c r="FK82" s="5"/>
      <c r="FL82" s="5"/>
      <c r="FM82" s="5"/>
      <c r="FN82" s="5"/>
      <c r="FO82" s="5"/>
      <c r="FP82" s="5"/>
      <c r="FQ82" s="5"/>
      <c r="FR82" s="5"/>
      <c r="FS82" s="5"/>
      <c r="FT82" s="5"/>
      <c r="FU82" s="5"/>
      <c r="FV82" s="5"/>
      <c r="FW82" s="5"/>
      <c r="FX82" s="5"/>
      <c r="FY82" s="5"/>
      <c r="FZ82" s="5"/>
      <c r="GA82" s="5"/>
      <c r="GB82" s="5"/>
      <c r="GC82" s="5"/>
      <c r="GD82" s="5"/>
      <c r="GE82" s="5"/>
      <c r="GF82" s="5"/>
      <c r="GG82" s="5"/>
      <c r="GH82" s="5"/>
      <c r="GI82" s="5"/>
      <c r="GJ82" s="5"/>
      <c r="GK82" s="5"/>
      <c r="GL82" s="5"/>
      <c r="GM82" s="5"/>
      <c r="GN82" s="5"/>
      <c r="GO82" s="5"/>
    </row>
    <row r="83" spans="1:197" s="50" customFormat="1" ht="13.8" x14ac:dyDescent="0.3">
      <c r="A83" s="66" t="s">
        <v>185</v>
      </c>
      <c r="B83" s="87">
        <v>4.1300000000000001E-4</v>
      </c>
      <c r="C83" s="87">
        <v>9.3599999999999998E-4</v>
      </c>
      <c r="D83" s="87">
        <v>1.1800000000000001E-3</v>
      </c>
      <c r="E83" s="87">
        <v>1.1640000000000001E-3</v>
      </c>
      <c r="F83" s="87">
        <v>1.286E-3</v>
      </c>
      <c r="G83" s="87">
        <v>2.4000000000000001E-4</v>
      </c>
      <c r="H83" s="87">
        <v>3.0899999999999998E-4</v>
      </c>
      <c r="I83" s="87">
        <v>4.6200000000000001E-4</v>
      </c>
      <c r="J83" s="87">
        <v>2.9700000000000001E-4</v>
      </c>
      <c r="K83" s="87">
        <v>3.1399999999999999E-4</v>
      </c>
      <c r="L83" s="90"/>
      <c r="M83" s="90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5"/>
      <c r="EQ83" s="5"/>
      <c r="ER83" s="5"/>
      <c r="ES83" s="5"/>
      <c r="ET83" s="5"/>
      <c r="EU83" s="5"/>
      <c r="EV83" s="5"/>
      <c r="EW83" s="5"/>
      <c r="EX83" s="5"/>
      <c r="EY83" s="5"/>
      <c r="EZ83" s="5"/>
      <c r="FA83" s="5"/>
      <c r="FB83" s="5"/>
      <c r="FC83" s="5"/>
      <c r="FD83" s="5"/>
      <c r="FE83" s="5"/>
      <c r="FF83" s="5"/>
      <c r="FG83" s="5"/>
      <c r="FH83" s="5"/>
      <c r="FI83" s="5"/>
      <c r="FJ83" s="5"/>
      <c r="FK83" s="5"/>
      <c r="FL83" s="5"/>
      <c r="FM83" s="5"/>
      <c r="FN83" s="5"/>
      <c r="FO83" s="5"/>
      <c r="FP83" s="5"/>
      <c r="FQ83" s="5"/>
      <c r="FR83" s="5"/>
      <c r="FS83" s="5"/>
      <c r="FT83" s="5"/>
      <c r="FU83" s="5"/>
      <c r="FV83" s="5"/>
      <c r="FW83" s="5"/>
      <c r="FX83" s="5"/>
      <c r="FY83" s="5"/>
      <c r="FZ83" s="5"/>
      <c r="GA83" s="5"/>
      <c r="GB83" s="5"/>
      <c r="GC83" s="5"/>
      <c r="GD83" s="5"/>
      <c r="GE83" s="5"/>
      <c r="GF83" s="5"/>
      <c r="GG83" s="5"/>
      <c r="GH83" s="5"/>
      <c r="GI83" s="5"/>
      <c r="GJ83" s="5"/>
      <c r="GK83" s="5"/>
      <c r="GL83" s="5"/>
      <c r="GM83" s="5"/>
      <c r="GN83" s="5"/>
      <c r="GO83" s="5"/>
    </row>
    <row r="84" spans="1:197" s="50" customFormat="1" ht="13.8" x14ac:dyDescent="0.3">
      <c r="A84" s="30" t="s">
        <v>186</v>
      </c>
      <c r="B84" s="5"/>
      <c r="C84" s="5"/>
      <c r="D84" s="5"/>
      <c r="E84" s="5"/>
      <c r="F84" s="5"/>
      <c r="G84" s="5"/>
      <c r="H84" s="5"/>
      <c r="I84" s="5"/>
      <c r="J84" s="5"/>
      <c r="K84" s="5"/>
      <c r="L84" s="23"/>
      <c r="M84" s="23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  <c r="EZ84" s="5"/>
      <c r="FA84" s="5"/>
      <c r="FB84" s="5"/>
      <c r="FC84" s="5"/>
      <c r="FD84" s="5"/>
      <c r="FE84" s="5"/>
      <c r="FF84" s="5"/>
      <c r="FG84" s="5"/>
      <c r="FH84" s="5"/>
      <c r="FI84" s="5"/>
      <c r="FJ84" s="5"/>
      <c r="FK84" s="5"/>
      <c r="FL84" s="5"/>
      <c r="FM84" s="5"/>
      <c r="FN84" s="5"/>
      <c r="FO84" s="5"/>
      <c r="FP84" s="5"/>
      <c r="FQ84" s="5"/>
      <c r="FR84" s="5"/>
      <c r="FS84" s="5"/>
      <c r="FT84" s="5"/>
      <c r="FU84" s="5"/>
      <c r="FV84" s="5"/>
      <c r="FW84" s="5"/>
      <c r="FX84" s="5"/>
      <c r="FY84" s="5"/>
      <c r="FZ84" s="5"/>
      <c r="GA84" s="5"/>
      <c r="GB84" s="5"/>
      <c r="GC84" s="5"/>
      <c r="GD84" s="5"/>
      <c r="GE84" s="5"/>
      <c r="GF84" s="5"/>
      <c r="GG84" s="5"/>
      <c r="GH84" s="5"/>
      <c r="GI84" s="5"/>
      <c r="GJ84" s="5"/>
      <c r="GK84" s="5"/>
      <c r="GL84" s="5"/>
      <c r="GM84" s="5"/>
      <c r="GN84" s="5"/>
      <c r="GO84" s="5"/>
    </row>
    <row r="85" spans="1:197" s="50" customFormat="1" ht="13.8" x14ac:dyDescent="0.3">
      <c r="A85" s="295" t="s">
        <v>2</v>
      </c>
      <c r="B85" s="294" t="s">
        <v>136</v>
      </c>
      <c r="C85" s="294"/>
      <c r="D85" s="294"/>
      <c r="E85" s="294"/>
      <c r="F85" s="294"/>
      <c r="G85" s="294" t="s">
        <v>138</v>
      </c>
      <c r="H85" s="294"/>
      <c r="I85" s="294"/>
      <c r="J85" s="294"/>
      <c r="K85" s="294"/>
      <c r="L85" s="55"/>
      <c r="M85" s="5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5"/>
      <c r="EQ85" s="5"/>
      <c r="ER85" s="5"/>
      <c r="ES85" s="5"/>
      <c r="ET85" s="5"/>
      <c r="EU85" s="5"/>
      <c r="EV85" s="5"/>
      <c r="EW85" s="5"/>
      <c r="EX85" s="5"/>
      <c r="EY85" s="5"/>
      <c r="EZ85" s="5"/>
      <c r="FA85" s="5"/>
      <c r="FB85" s="5"/>
      <c r="FC85" s="5"/>
      <c r="FD85" s="5"/>
      <c r="FE85" s="5"/>
      <c r="FF85" s="5"/>
      <c r="FG85" s="5"/>
      <c r="FH85" s="5"/>
      <c r="FI85" s="5"/>
      <c r="FJ85" s="5"/>
      <c r="FK85" s="5"/>
      <c r="FL85" s="5"/>
      <c r="FM85" s="5"/>
      <c r="FN85" s="5"/>
      <c r="FO85" s="5"/>
      <c r="FP85" s="5"/>
      <c r="FQ85" s="5"/>
      <c r="FR85" s="5"/>
      <c r="FS85" s="5"/>
      <c r="FT85" s="5"/>
      <c r="FU85" s="5"/>
      <c r="FV85" s="5"/>
      <c r="FW85" s="5"/>
      <c r="FX85" s="5"/>
      <c r="FY85" s="5"/>
      <c r="FZ85" s="5"/>
      <c r="GA85" s="5"/>
      <c r="GB85" s="5"/>
      <c r="GC85" s="5"/>
      <c r="GD85" s="5"/>
      <c r="GE85" s="5"/>
      <c r="GF85" s="5"/>
      <c r="GG85" s="5"/>
      <c r="GH85" s="5"/>
      <c r="GI85" s="5"/>
      <c r="GJ85" s="5"/>
      <c r="GK85" s="5"/>
      <c r="GL85" s="5"/>
      <c r="GM85" s="5"/>
      <c r="GN85" s="5"/>
      <c r="GO85" s="5"/>
    </row>
    <row r="86" spans="1:197" s="50" customFormat="1" ht="13.8" x14ac:dyDescent="0.3">
      <c r="A86" s="296"/>
      <c r="B86" s="34" t="s">
        <v>5</v>
      </c>
      <c r="C86" s="34" t="s">
        <v>6</v>
      </c>
      <c r="D86" s="34" t="s">
        <v>7</v>
      </c>
      <c r="E86" s="34" t="s">
        <v>8</v>
      </c>
      <c r="F86" s="34" t="s">
        <v>9</v>
      </c>
      <c r="G86" s="34" t="s">
        <v>5</v>
      </c>
      <c r="H86" s="34" t="s">
        <v>6</v>
      </c>
      <c r="I86" s="34" t="s">
        <v>7</v>
      </c>
      <c r="J86" s="34" t="s">
        <v>8</v>
      </c>
      <c r="K86" s="34" t="s">
        <v>9</v>
      </c>
      <c r="L86" s="59"/>
      <c r="M86" s="59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K86" s="5"/>
      <c r="EL86" s="5"/>
      <c r="EM86" s="5"/>
      <c r="EN86" s="5"/>
      <c r="EO86" s="5"/>
      <c r="EP86" s="5"/>
      <c r="EQ86" s="5"/>
      <c r="ER86" s="5"/>
      <c r="ES86" s="5"/>
      <c r="ET86" s="5"/>
      <c r="EU86" s="5"/>
      <c r="EV86" s="5"/>
      <c r="EW86" s="5"/>
      <c r="EX86" s="5"/>
      <c r="EY86" s="5"/>
      <c r="EZ86" s="5"/>
      <c r="FA86" s="5"/>
      <c r="FB86" s="5"/>
      <c r="FC86" s="5"/>
      <c r="FD86" s="5"/>
      <c r="FE86" s="5"/>
      <c r="FF86" s="5"/>
      <c r="FG86" s="5"/>
      <c r="FH86" s="5"/>
      <c r="FI86" s="5"/>
      <c r="FJ86" s="5"/>
      <c r="FK86" s="5"/>
      <c r="FL86" s="5"/>
      <c r="FM86" s="5"/>
      <c r="FN86" s="5"/>
      <c r="FO86" s="5"/>
      <c r="FP86" s="5"/>
      <c r="FQ86" s="5"/>
      <c r="FR86" s="5"/>
      <c r="FS86" s="5"/>
      <c r="FT86" s="5"/>
      <c r="FU86" s="5"/>
      <c r="FV86" s="5"/>
      <c r="FW86" s="5"/>
      <c r="FX86" s="5"/>
      <c r="FY86" s="5"/>
      <c r="FZ86" s="5"/>
      <c r="GA86" s="5"/>
      <c r="GB86" s="5"/>
      <c r="GC86" s="5"/>
      <c r="GD86" s="5"/>
      <c r="GE86" s="5"/>
      <c r="GF86" s="5"/>
      <c r="GG86" s="5"/>
      <c r="GH86" s="5"/>
      <c r="GI86" s="5"/>
      <c r="GJ86" s="5"/>
      <c r="GK86" s="5"/>
      <c r="GL86" s="5"/>
      <c r="GM86" s="5"/>
      <c r="GN86" s="5"/>
      <c r="GO86" s="5"/>
    </row>
    <row r="87" spans="1:197" s="50" customFormat="1" ht="13.8" x14ac:dyDescent="0.3">
      <c r="A87" s="83" t="s">
        <v>3</v>
      </c>
      <c r="B87" s="88">
        <v>0.64882381464880001</v>
      </c>
      <c r="C87" s="88">
        <v>1.24927560228496</v>
      </c>
      <c r="D87" s="88">
        <v>1.4867597838042399</v>
      </c>
      <c r="E87" s="88">
        <v>0.71694676711648297</v>
      </c>
      <c r="F87" s="88">
        <v>0.89819403214551796</v>
      </c>
      <c r="G87" s="88">
        <v>1.1341407164736901</v>
      </c>
      <c r="H87" s="88">
        <v>1.7135997540004499</v>
      </c>
      <c r="I87" s="88">
        <v>2.0835452319846701</v>
      </c>
      <c r="J87" s="88">
        <v>1.5718543398814899</v>
      </c>
      <c r="K87" s="88">
        <v>1.77291166487292</v>
      </c>
      <c r="L87" s="91"/>
      <c r="M87" s="91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5"/>
      <c r="EQ87" s="5"/>
      <c r="ER87" s="5"/>
      <c r="ES87" s="5"/>
      <c r="ET87" s="5"/>
      <c r="EU87" s="5"/>
      <c r="EV87" s="5"/>
      <c r="EW87" s="5"/>
      <c r="EX87" s="5"/>
      <c r="EY87" s="5"/>
      <c r="EZ87" s="5"/>
      <c r="FA87" s="5"/>
      <c r="FB87" s="5"/>
      <c r="FC87" s="5"/>
      <c r="FD87" s="5"/>
      <c r="FE87" s="5"/>
      <c r="FF87" s="5"/>
      <c r="FG87" s="5"/>
      <c r="FH87" s="5"/>
      <c r="FI87" s="5"/>
      <c r="FJ87" s="5"/>
      <c r="FK87" s="5"/>
      <c r="FL87" s="5"/>
      <c r="FM87" s="5"/>
      <c r="FN87" s="5"/>
      <c r="FO87" s="5"/>
      <c r="FP87" s="5"/>
      <c r="FQ87" s="5"/>
      <c r="FR87" s="5"/>
      <c r="FS87" s="5"/>
      <c r="FT87" s="5"/>
      <c r="FU87" s="5"/>
      <c r="FV87" s="5"/>
      <c r="FW87" s="5"/>
      <c r="FX87" s="5"/>
      <c r="FY87" s="5"/>
      <c r="FZ87" s="5"/>
      <c r="GA87" s="5"/>
      <c r="GB87" s="5"/>
      <c r="GC87" s="5"/>
      <c r="GD87" s="5"/>
      <c r="GE87" s="5"/>
      <c r="GF87" s="5"/>
      <c r="GG87" s="5"/>
      <c r="GH87" s="5"/>
      <c r="GI87" s="5"/>
      <c r="GJ87" s="5"/>
      <c r="GK87" s="5"/>
      <c r="GL87" s="5"/>
      <c r="GM87" s="5"/>
      <c r="GN87" s="5"/>
      <c r="GO87" s="5"/>
    </row>
    <row r="88" spans="1:197" s="50" customFormat="1" ht="13.8" x14ac:dyDescent="0.3">
      <c r="A88" s="83" t="s">
        <v>178</v>
      </c>
      <c r="B88" s="88">
        <v>0.84477639636296198</v>
      </c>
      <c r="C88" s="88">
        <v>1.08044164037855</v>
      </c>
      <c r="D88" s="88">
        <v>1.1820374837632199</v>
      </c>
      <c r="E88" s="88">
        <v>0.77194284653924705</v>
      </c>
      <c r="F88" s="88">
        <v>1.12080163295602</v>
      </c>
      <c r="G88" s="88">
        <v>0.83967340879569496</v>
      </c>
      <c r="H88" s="88">
        <v>1.0488958990536299</v>
      </c>
      <c r="I88" s="88">
        <v>1.6849137131193199</v>
      </c>
      <c r="J88" s="88">
        <v>0.96353683429207604</v>
      </c>
      <c r="K88" s="88">
        <v>1.2567266654295799</v>
      </c>
      <c r="L88" s="91"/>
      <c r="M88" s="91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5"/>
      <c r="EQ88" s="5"/>
      <c r="ER88" s="5"/>
      <c r="ES88" s="5"/>
      <c r="ET88" s="5"/>
      <c r="EU88" s="5"/>
      <c r="EV88" s="5"/>
      <c r="EW88" s="5"/>
      <c r="EX88" s="5"/>
      <c r="EY88" s="5"/>
      <c r="EZ88" s="5"/>
      <c r="FA88" s="5"/>
      <c r="FB88" s="5"/>
      <c r="FC88" s="5"/>
      <c r="FD88" s="5"/>
      <c r="FE88" s="5"/>
      <c r="FF88" s="5"/>
      <c r="FG88" s="5"/>
      <c r="FH88" s="5"/>
      <c r="FI88" s="5"/>
      <c r="FJ88" s="5"/>
      <c r="FK88" s="5"/>
      <c r="FL88" s="5"/>
      <c r="FM88" s="5"/>
      <c r="FN88" s="5"/>
      <c r="FO88" s="5"/>
      <c r="FP88" s="5"/>
      <c r="FQ88" s="5"/>
      <c r="FR88" s="5"/>
      <c r="FS88" s="5"/>
      <c r="FT88" s="5"/>
      <c r="FU88" s="5"/>
      <c r="FV88" s="5"/>
      <c r="FW88" s="5"/>
      <c r="FX88" s="5"/>
      <c r="FY88" s="5"/>
      <c r="FZ88" s="5"/>
      <c r="GA88" s="5"/>
      <c r="GB88" s="5"/>
      <c r="GC88" s="5"/>
      <c r="GD88" s="5"/>
      <c r="GE88" s="5"/>
      <c r="GF88" s="5"/>
      <c r="GG88" s="5"/>
      <c r="GH88" s="5"/>
      <c r="GI88" s="5"/>
      <c r="GJ88" s="5"/>
      <c r="GK88" s="5"/>
      <c r="GL88" s="5"/>
      <c r="GM88" s="5"/>
      <c r="GN88" s="5"/>
      <c r="GO88" s="5"/>
    </row>
    <row r="89" spans="1:197" s="50" customFormat="1" ht="13.8" x14ac:dyDescent="0.3">
      <c r="A89" s="83" t="s">
        <v>16</v>
      </c>
      <c r="B89" s="88">
        <v>0.74623367079305103</v>
      </c>
      <c r="C89" s="88">
        <v>1.12647770611862</v>
      </c>
      <c r="D89" s="88">
        <v>1.14896798145027</v>
      </c>
      <c r="E89" s="88">
        <v>1.0245429089112199</v>
      </c>
      <c r="F89" s="88">
        <v>0.95377773272683497</v>
      </c>
      <c r="G89" s="88">
        <v>0.72811474475121296</v>
      </c>
      <c r="H89" s="88">
        <v>0.80255438845456994</v>
      </c>
      <c r="I89" s="88">
        <v>1.38654131241843</v>
      </c>
      <c r="J89" s="88">
        <v>0.73920150019639397</v>
      </c>
      <c r="K89" s="88">
        <v>0.92146775971516504</v>
      </c>
      <c r="L89" s="91"/>
      <c r="M89" s="91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5"/>
      <c r="EQ89" s="5"/>
      <c r="ER89" s="5"/>
      <c r="ES89" s="5"/>
      <c r="ET89" s="5"/>
      <c r="EU89" s="5"/>
      <c r="EV89" s="5"/>
      <c r="EW89" s="5"/>
      <c r="EX89" s="5"/>
      <c r="EY89" s="5"/>
      <c r="EZ89" s="5"/>
      <c r="FA89" s="5"/>
      <c r="FB89" s="5"/>
      <c r="FC89" s="5"/>
      <c r="FD89" s="5"/>
      <c r="FE89" s="5"/>
      <c r="FF89" s="5"/>
      <c r="FG89" s="5"/>
      <c r="FH89" s="5"/>
      <c r="FI89" s="5"/>
      <c r="FJ89" s="5"/>
      <c r="FK89" s="5"/>
      <c r="FL89" s="5"/>
      <c r="FM89" s="5"/>
      <c r="FN89" s="5"/>
      <c r="FO89" s="5"/>
      <c r="FP89" s="5"/>
      <c r="FQ89" s="5"/>
      <c r="FR89" s="5"/>
      <c r="FS89" s="5"/>
      <c r="FT89" s="5"/>
      <c r="FU89" s="5"/>
      <c r="FV89" s="5"/>
      <c r="FW89" s="5"/>
      <c r="FX89" s="5"/>
      <c r="FY89" s="5"/>
      <c r="FZ89" s="5"/>
      <c r="GA89" s="5"/>
      <c r="GB89" s="5"/>
      <c r="GC89" s="5"/>
      <c r="GD89" s="5"/>
      <c r="GE89" s="5"/>
      <c r="GF89" s="5"/>
      <c r="GG89" s="5"/>
      <c r="GH89" s="5"/>
      <c r="GI89" s="5"/>
      <c r="GJ89" s="5"/>
      <c r="GK89" s="5"/>
      <c r="GL89" s="5"/>
      <c r="GM89" s="5"/>
      <c r="GN89" s="5"/>
      <c r="GO89" s="5"/>
    </row>
    <row r="90" spans="1:197" s="50" customFormat="1" ht="13.8" x14ac:dyDescent="0.3">
      <c r="A90" s="66" t="s">
        <v>185</v>
      </c>
      <c r="B90" s="89">
        <v>0.41474191604739902</v>
      </c>
      <c r="C90" s="89">
        <v>0.93994778067885099</v>
      </c>
      <c r="D90" s="89">
        <v>1.1849769029925701</v>
      </c>
      <c r="E90" s="89">
        <v>1.1689094195621601</v>
      </c>
      <c r="F90" s="89">
        <v>1.29142398071902</v>
      </c>
      <c r="G90" s="89">
        <v>0.24101225145611599</v>
      </c>
      <c r="H90" s="89">
        <v>0.31030327374974898</v>
      </c>
      <c r="I90" s="89">
        <v>0.46394858405302303</v>
      </c>
      <c r="J90" s="89">
        <v>0.29825266117694299</v>
      </c>
      <c r="K90" s="89">
        <v>0.31532436232175098</v>
      </c>
      <c r="L90" s="91"/>
      <c r="M90" s="91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  <c r="EK90" s="5"/>
      <c r="EL90" s="5"/>
      <c r="EM90" s="5"/>
      <c r="EN90" s="5"/>
      <c r="EO90" s="5"/>
      <c r="EP90" s="5"/>
      <c r="EQ90" s="5"/>
      <c r="ER90" s="5"/>
      <c r="ES90" s="5"/>
      <c r="ET90" s="5"/>
      <c r="EU90" s="5"/>
      <c r="EV90" s="5"/>
      <c r="EW90" s="5"/>
      <c r="EX90" s="5"/>
      <c r="EY90" s="5"/>
      <c r="EZ90" s="5"/>
      <c r="FA90" s="5"/>
      <c r="FB90" s="5"/>
      <c r="FC90" s="5"/>
      <c r="FD90" s="5"/>
      <c r="FE90" s="5"/>
      <c r="FF90" s="5"/>
      <c r="FG90" s="5"/>
      <c r="FH90" s="5"/>
      <c r="FI90" s="5"/>
      <c r="FJ90" s="5"/>
      <c r="FK90" s="5"/>
      <c r="FL90" s="5"/>
      <c r="FM90" s="5"/>
      <c r="FN90" s="5"/>
      <c r="FO90" s="5"/>
      <c r="FP90" s="5"/>
      <c r="FQ90" s="5"/>
      <c r="FR90" s="5"/>
      <c r="FS90" s="5"/>
      <c r="FT90" s="5"/>
      <c r="FU90" s="5"/>
      <c r="FV90" s="5"/>
      <c r="FW90" s="5"/>
      <c r="FX90" s="5"/>
      <c r="FY90" s="5"/>
      <c r="FZ90" s="5"/>
      <c r="GA90" s="5"/>
      <c r="GB90" s="5"/>
      <c r="GC90" s="5"/>
      <c r="GD90" s="5"/>
      <c r="GE90" s="5"/>
      <c r="GF90" s="5"/>
      <c r="GG90" s="5"/>
      <c r="GH90" s="5"/>
      <c r="GI90" s="5"/>
      <c r="GJ90" s="5"/>
      <c r="GK90" s="5"/>
      <c r="GL90" s="5"/>
      <c r="GM90" s="5"/>
      <c r="GN90" s="5"/>
      <c r="GO90" s="5"/>
    </row>
    <row r="91" spans="1:197" s="50" customFormat="1" ht="13.8" x14ac:dyDescent="0.3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23"/>
      <c r="M91" s="23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5"/>
      <c r="EQ91" s="5"/>
      <c r="ER91" s="5"/>
      <c r="ES91" s="5"/>
      <c r="ET91" s="5"/>
      <c r="EU91" s="5"/>
      <c r="EV91" s="5"/>
      <c r="EW91" s="5"/>
      <c r="EX91" s="5"/>
      <c r="EY91" s="5"/>
      <c r="EZ91" s="5"/>
      <c r="FA91" s="5"/>
      <c r="FB91" s="5"/>
      <c r="FC91" s="5"/>
      <c r="FD91" s="5"/>
      <c r="FE91" s="5"/>
      <c r="FF91" s="5"/>
      <c r="FG91" s="5"/>
      <c r="FH91" s="5"/>
      <c r="FI91" s="5"/>
      <c r="FJ91" s="5"/>
      <c r="FK91" s="5"/>
      <c r="FL91" s="5"/>
      <c r="FM91" s="5"/>
      <c r="FN91" s="5"/>
      <c r="FO91" s="5"/>
      <c r="FP91" s="5"/>
      <c r="FQ91" s="5"/>
      <c r="FR91" s="5"/>
      <c r="FS91" s="5"/>
      <c r="FT91" s="5"/>
      <c r="FU91" s="5"/>
      <c r="FV91" s="5"/>
      <c r="FW91" s="5"/>
      <c r="FX91" s="5"/>
      <c r="FY91" s="5"/>
      <c r="FZ91" s="5"/>
      <c r="GA91" s="5"/>
      <c r="GB91" s="5"/>
      <c r="GC91" s="5"/>
      <c r="GD91" s="5"/>
      <c r="GE91" s="5"/>
      <c r="GF91" s="5"/>
      <c r="GG91" s="5"/>
      <c r="GH91" s="5"/>
      <c r="GI91" s="5"/>
      <c r="GJ91" s="5"/>
      <c r="GK91" s="5"/>
      <c r="GL91" s="5"/>
      <c r="GM91" s="5"/>
      <c r="GN91" s="5"/>
      <c r="GO91" s="5"/>
    </row>
    <row r="92" spans="1:197" s="50" customFormat="1" ht="13.8" x14ac:dyDescent="0.3">
      <c r="A92" s="4" t="s">
        <v>190</v>
      </c>
      <c r="B92" s="23"/>
      <c r="C92" s="23"/>
      <c r="D92" s="23"/>
      <c r="E92" s="5"/>
      <c r="F92" s="5"/>
      <c r="G92" s="5"/>
      <c r="H92" s="5"/>
      <c r="I92" s="5"/>
      <c r="J92" s="5"/>
      <c r="K92" s="5"/>
      <c r="L92" s="23"/>
      <c r="M92" s="23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5"/>
      <c r="EK92" s="5"/>
      <c r="EL92" s="5"/>
      <c r="EM92" s="5"/>
      <c r="EN92" s="5"/>
      <c r="EO92" s="5"/>
      <c r="EP92" s="5"/>
      <c r="EQ92" s="5"/>
      <c r="ER92" s="5"/>
      <c r="ES92" s="5"/>
      <c r="ET92" s="5"/>
      <c r="EU92" s="5"/>
      <c r="EV92" s="5"/>
      <c r="EW92" s="5"/>
      <c r="EX92" s="5"/>
      <c r="EY92" s="5"/>
      <c r="EZ92" s="5"/>
      <c r="FA92" s="5"/>
      <c r="FB92" s="5"/>
      <c r="FC92" s="5"/>
      <c r="FD92" s="5"/>
      <c r="FE92" s="5"/>
      <c r="FF92" s="5"/>
      <c r="FG92" s="5"/>
      <c r="FH92" s="5"/>
      <c r="FI92" s="5"/>
      <c r="FJ92" s="5"/>
      <c r="FK92" s="5"/>
      <c r="FL92" s="5"/>
      <c r="FM92" s="5"/>
      <c r="FN92" s="5"/>
      <c r="FO92" s="5"/>
      <c r="FP92" s="5"/>
      <c r="FQ92" s="5"/>
      <c r="FR92" s="5"/>
      <c r="FS92" s="5"/>
      <c r="FT92" s="5"/>
      <c r="FU92" s="5"/>
      <c r="FV92" s="5"/>
      <c r="FW92" s="5"/>
      <c r="FX92" s="5"/>
      <c r="FY92" s="5"/>
      <c r="FZ92" s="5"/>
      <c r="GA92" s="5"/>
      <c r="GB92" s="5"/>
      <c r="GC92" s="5"/>
      <c r="GD92" s="5"/>
      <c r="GE92" s="5"/>
      <c r="GF92" s="5"/>
      <c r="GG92" s="5"/>
      <c r="GH92" s="5"/>
      <c r="GI92" s="5"/>
      <c r="GJ92" s="5"/>
      <c r="GK92" s="5"/>
      <c r="GL92" s="5"/>
      <c r="GM92" s="5"/>
      <c r="GN92" s="5"/>
      <c r="GO92" s="5"/>
    </row>
    <row r="93" spans="1:197" s="50" customFormat="1" ht="13.8" x14ac:dyDescent="0.3">
      <c r="A93" s="30" t="s">
        <v>188</v>
      </c>
      <c r="B93" s="5"/>
      <c r="C93" s="5"/>
      <c r="D93" s="5"/>
      <c r="E93" s="5"/>
      <c r="F93" s="5"/>
      <c r="G93" s="5"/>
      <c r="H93" s="5"/>
      <c r="I93" s="5"/>
      <c r="J93" s="5"/>
      <c r="K93" s="5"/>
      <c r="L93" s="23"/>
      <c r="M93" s="82" t="s">
        <v>189</v>
      </c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5"/>
      <c r="EK93" s="5"/>
      <c r="EL93" s="5"/>
      <c r="EM93" s="5"/>
      <c r="EN93" s="5"/>
      <c r="EO93" s="5"/>
      <c r="EP93" s="5"/>
      <c r="EQ93" s="5"/>
      <c r="ER93" s="5"/>
      <c r="ES93" s="5"/>
      <c r="ET93" s="5"/>
      <c r="EU93" s="5"/>
      <c r="EV93" s="5"/>
      <c r="EW93" s="5"/>
      <c r="EX93" s="5"/>
      <c r="EY93" s="5"/>
      <c r="EZ93" s="5"/>
      <c r="FA93" s="5"/>
      <c r="FB93" s="5"/>
      <c r="FC93" s="5"/>
      <c r="FD93" s="5"/>
      <c r="FE93" s="5"/>
      <c r="FF93" s="5"/>
      <c r="FG93" s="5"/>
      <c r="FH93" s="5"/>
      <c r="FI93" s="5"/>
      <c r="FJ93" s="5"/>
      <c r="FK93" s="5"/>
      <c r="FL93" s="5"/>
      <c r="FM93" s="5"/>
      <c r="FN93" s="5"/>
      <c r="FO93" s="5"/>
      <c r="FP93" s="5"/>
      <c r="FQ93" s="5"/>
      <c r="FR93" s="5"/>
      <c r="FS93" s="5"/>
      <c r="FT93" s="5"/>
      <c r="FU93" s="5"/>
      <c r="FV93" s="5"/>
      <c r="FW93" s="5"/>
      <c r="FX93" s="5"/>
      <c r="FY93" s="5"/>
      <c r="FZ93" s="5"/>
      <c r="GA93" s="5"/>
      <c r="GB93" s="5"/>
      <c r="GC93" s="5"/>
      <c r="GD93" s="5"/>
      <c r="GE93" s="5"/>
      <c r="GF93" s="5"/>
      <c r="GG93" s="5"/>
      <c r="GH93" s="5"/>
      <c r="GI93" s="5"/>
      <c r="GJ93" s="5"/>
      <c r="GK93" s="5"/>
      <c r="GL93" s="5"/>
      <c r="GM93" s="5"/>
      <c r="GN93" s="5"/>
      <c r="GO93" s="5"/>
    </row>
    <row r="94" spans="1:197" s="50" customFormat="1" ht="13.8" x14ac:dyDescent="0.3">
      <c r="A94" s="295" t="s">
        <v>2</v>
      </c>
      <c r="B94" s="294" t="s">
        <v>136</v>
      </c>
      <c r="C94" s="294"/>
      <c r="D94" s="294"/>
      <c r="E94" s="294"/>
      <c r="F94" s="294"/>
      <c r="G94" s="294" t="s">
        <v>137</v>
      </c>
      <c r="H94" s="294"/>
      <c r="I94" s="294"/>
      <c r="J94" s="294"/>
      <c r="K94" s="294"/>
      <c r="L94" s="23"/>
      <c r="M94" s="51"/>
      <c r="N94" s="51" t="s">
        <v>116</v>
      </c>
      <c r="O94" s="51" t="s">
        <v>152</v>
      </c>
      <c r="P94" s="51" t="s">
        <v>172</v>
      </c>
      <c r="Q94" s="51" t="s">
        <v>173</v>
      </c>
      <c r="R94" s="51" t="s">
        <v>174</v>
      </c>
      <c r="S94" s="51" t="s">
        <v>175</v>
      </c>
      <c r="T94" s="51" t="s">
        <v>176</v>
      </c>
      <c r="U94" s="51" t="s">
        <v>177</v>
      </c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  <c r="EC94" s="5"/>
      <c r="ED94" s="5"/>
      <c r="EE94" s="5"/>
      <c r="EF94" s="5"/>
      <c r="EG94" s="5"/>
      <c r="EH94" s="5"/>
      <c r="EI94" s="5"/>
      <c r="EJ94" s="5"/>
      <c r="EK94" s="5"/>
      <c r="EL94" s="5"/>
      <c r="EM94" s="5"/>
      <c r="EN94" s="5"/>
      <c r="EO94" s="5"/>
      <c r="EP94" s="5"/>
      <c r="EQ94" s="5"/>
      <c r="ER94" s="5"/>
      <c r="ES94" s="5"/>
      <c r="ET94" s="5"/>
      <c r="EU94" s="5"/>
      <c r="EV94" s="5"/>
      <c r="EW94" s="5"/>
      <c r="EX94" s="5"/>
      <c r="EY94" s="5"/>
      <c r="EZ94" s="5"/>
      <c r="FA94" s="5"/>
      <c r="FB94" s="5"/>
      <c r="FC94" s="5"/>
      <c r="FD94" s="5"/>
      <c r="FE94" s="5"/>
      <c r="FF94" s="5"/>
      <c r="FG94" s="5"/>
      <c r="FH94" s="5"/>
      <c r="FI94" s="5"/>
      <c r="FJ94" s="5"/>
      <c r="FK94" s="5"/>
      <c r="FL94" s="5"/>
      <c r="FM94" s="5"/>
      <c r="FN94" s="5"/>
      <c r="FO94" s="5"/>
      <c r="FP94" s="5"/>
      <c r="FQ94" s="5"/>
      <c r="FR94" s="5"/>
      <c r="FS94" s="5"/>
      <c r="FT94" s="5"/>
      <c r="FU94" s="5"/>
      <c r="FV94" s="5"/>
      <c r="FW94" s="5"/>
      <c r="FX94" s="5"/>
      <c r="FY94" s="5"/>
      <c r="FZ94" s="5"/>
      <c r="GA94" s="5"/>
      <c r="GB94" s="5"/>
      <c r="GC94" s="5"/>
      <c r="GD94" s="5"/>
      <c r="GE94" s="5"/>
      <c r="GF94" s="5"/>
      <c r="GG94" s="5"/>
      <c r="GH94" s="5"/>
      <c r="GI94" s="5"/>
      <c r="GJ94" s="5"/>
      <c r="GK94" s="5"/>
      <c r="GL94" s="5"/>
      <c r="GM94" s="5"/>
      <c r="GN94" s="5"/>
      <c r="GO94" s="5"/>
    </row>
    <row r="95" spans="1:197" s="50" customFormat="1" ht="13.8" x14ac:dyDescent="0.3">
      <c r="A95" s="296"/>
      <c r="B95" s="34" t="s">
        <v>5</v>
      </c>
      <c r="C95" s="34" t="s">
        <v>6</v>
      </c>
      <c r="D95" s="34" t="s">
        <v>7</v>
      </c>
      <c r="E95" s="34" t="s">
        <v>8</v>
      </c>
      <c r="F95" s="34" t="s">
        <v>9</v>
      </c>
      <c r="G95" s="34" t="s">
        <v>5</v>
      </c>
      <c r="H95" s="34" t="s">
        <v>6</v>
      </c>
      <c r="I95" s="34" t="s">
        <v>7</v>
      </c>
      <c r="J95" s="34" t="s">
        <v>8</v>
      </c>
      <c r="K95" s="34" t="s">
        <v>9</v>
      </c>
      <c r="L95" s="59"/>
      <c r="M95" s="55" t="s">
        <v>3</v>
      </c>
      <c r="N95" s="23" t="s">
        <v>123</v>
      </c>
      <c r="O95" s="23">
        <v>3.5399999999999999E-4</v>
      </c>
      <c r="P95" s="23">
        <v>6.2949999999999999E-5</v>
      </c>
      <c r="Q95" s="23">
        <v>1.8090000000000001E-4</v>
      </c>
      <c r="R95" s="23">
        <v>-1.1790000000000001E-4</v>
      </c>
      <c r="S95" s="23">
        <v>1.9919999999999999E-5</v>
      </c>
      <c r="T95" s="23">
        <v>5.92</v>
      </c>
      <c r="U95" s="23">
        <v>8</v>
      </c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  <c r="EC95" s="5"/>
      <c r="ED95" s="5"/>
      <c r="EE95" s="5"/>
      <c r="EF95" s="5"/>
      <c r="EG95" s="5"/>
      <c r="EH95" s="5"/>
      <c r="EI95" s="5"/>
      <c r="EJ95" s="5"/>
      <c r="EK95" s="5"/>
      <c r="EL95" s="5"/>
      <c r="EM95" s="5"/>
      <c r="EN95" s="5"/>
      <c r="EO95" s="5"/>
      <c r="EP95" s="5"/>
      <c r="EQ95" s="5"/>
      <c r="ER95" s="5"/>
      <c r="ES95" s="5"/>
      <c r="ET95" s="5"/>
      <c r="EU95" s="5"/>
      <c r="EV95" s="5"/>
      <c r="EW95" s="5"/>
      <c r="EX95" s="5"/>
      <c r="EY95" s="5"/>
      <c r="EZ95" s="5"/>
      <c r="FA95" s="5"/>
      <c r="FB95" s="5"/>
      <c r="FC95" s="5"/>
      <c r="FD95" s="5"/>
      <c r="FE95" s="5"/>
      <c r="FF95" s="5"/>
      <c r="FG95" s="5"/>
      <c r="FH95" s="5"/>
      <c r="FI95" s="5"/>
      <c r="FJ95" s="5"/>
      <c r="FK95" s="5"/>
      <c r="FL95" s="5"/>
      <c r="FM95" s="5"/>
      <c r="FN95" s="5"/>
      <c r="FO95" s="5"/>
      <c r="FP95" s="5"/>
      <c r="FQ95" s="5"/>
      <c r="FR95" s="5"/>
      <c r="FS95" s="5"/>
      <c r="FT95" s="5"/>
      <c r="FU95" s="5"/>
      <c r="FV95" s="5"/>
      <c r="FW95" s="5"/>
      <c r="FX95" s="5"/>
      <c r="FY95" s="5"/>
      <c r="FZ95" s="5"/>
      <c r="GA95" s="5"/>
      <c r="GB95" s="5"/>
      <c r="GC95" s="5"/>
      <c r="GD95" s="5"/>
      <c r="GE95" s="5"/>
      <c r="GF95" s="5"/>
      <c r="GG95" s="5"/>
      <c r="GH95" s="5"/>
      <c r="GI95" s="5"/>
      <c r="GJ95" s="5"/>
      <c r="GK95" s="5"/>
      <c r="GL95" s="5"/>
      <c r="GM95" s="5"/>
      <c r="GN95" s="5"/>
      <c r="GO95" s="5"/>
    </row>
    <row r="96" spans="1:197" s="50" customFormat="1" ht="13.8" x14ac:dyDescent="0.3">
      <c r="A96" s="83" t="s">
        <v>3</v>
      </c>
      <c r="B96" s="84">
        <v>6.6110000000000002E-5</v>
      </c>
      <c r="C96" s="84">
        <v>7.9610000000000005E-5</v>
      </c>
      <c r="D96" s="84">
        <v>8.8659999999999995E-5</v>
      </c>
      <c r="E96" s="84">
        <v>3.8670000000000001E-5</v>
      </c>
      <c r="F96" s="84">
        <v>4.1680000000000001E-5</v>
      </c>
      <c r="G96" s="84">
        <v>2.341E-4</v>
      </c>
      <c r="H96" s="84">
        <v>2.017E-4</v>
      </c>
      <c r="I96" s="84">
        <v>1.7870000000000001E-4</v>
      </c>
      <c r="J96" s="84">
        <v>1.5139999999999999E-4</v>
      </c>
      <c r="K96" s="84">
        <v>1.384E-4</v>
      </c>
      <c r="L96" s="90"/>
      <c r="M96" s="55" t="s">
        <v>178</v>
      </c>
      <c r="N96" s="23" t="s">
        <v>120</v>
      </c>
      <c r="O96" s="23">
        <v>0.24443999999999999</v>
      </c>
      <c r="P96" s="23">
        <v>1.603E-3</v>
      </c>
      <c r="Q96" s="23">
        <v>2.111E-3</v>
      </c>
      <c r="R96" s="23">
        <v>-5.0819999999999999E-4</v>
      </c>
      <c r="S96" s="23">
        <v>4.0450000000000002E-4</v>
      </c>
      <c r="T96" s="23">
        <v>1.256</v>
      </c>
      <c r="U96" s="23">
        <v>8</v>
      </c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  <c r="EC96" s="5"/>
      <c r="ED96" s="5"/>
      <c r="EE96" s="5"/>
      <c r="EF96" s="5"/>
      <c r="EG96" s="5"/>
      <c r="EH96" s="5"/>
      <c r="EI96" s="5"/>
      <c r="EJ96" s="5"/>
      <c r="EK96" s="5"/>
      <c r="EL96" s="5"/>
      <c r="EM96" s="5"/>
      <c r="EN96" s="5"/>
      <c r="EO96" s="5"/>
      <c r="EP96" s="5"/>
      <c r="EQ96" s="5"/>
      <c r="ER96" s="5"/>
      <c r="ES96" s="5"/>
      <c r="ET96" s="5"/>
      <c r="EU96" s="5"/>
      <c r="EV96" s="5"/>
      <c r="EW96" s="5"/>
      <c r="EX96" s="5"/>
      <c r="EY96" s="5"/>
      <c r="EZ96" s="5"/>
      <c r="FA96" s="5"/>
      <c r="FB96" s="5"/>
      <c r="FC96" s="5"/>
      <c r="FD96" s="5"/>
      <c r="FE96" s="5"/>
      <c r="FF96" s="5"/>
      <c r="FG96" s="5"/>
      <c r="FH96" s="5"/>
      <c r="FI96" s="5"/>
      <c r="FJ96" s="5"/>
      <c r="FK96" s="5"/>
      <c r="FL96" s="5"/>
      <c r="FM96" s="5"/>
      <c r="FN96" s="5"/>
      <c r="FO96" s="5"/>
      <c r="FP96" s="5"/>
      <c r="FQ96" s="5"/>
      <c r="FR96" s="5"/>
      <c r="FS96" s="5"/>
      <c r="FT96" s="5"/>
      <c r="FU96" s="5"/>
      <c r="FV96" s="5"/>
      <c r="FW96" s="5"/>
      <c r="FX96" s="5"/>
      <c r="FY96" s="5"/>
      <c r="FZ96" s="5"/>
      <c r="GA96" s="5"/>
      <c r="GB96" s="5"/>
      <c r="GC96" s="5"/>
      <c r="GD96" s="5"/>
      <c r="GE96" s="5"/>
      <c r="GF96" s="5"/>
      <c r="GG96" s="5"/>
      <c r="GH96" s="5"/>
      <c r="GI96" s="5"/>
      <c r="GJ96" s="5"/>
      <c r="GK96" s="5"/>
      <c r="GL96" s="5"/>
      <c r="GM96" s="5"/>
      <c r="GN96" s="5"/>
      <c r="GO96" s="5"/>
    </row>
    <row r="97" spans="1:197" s="50" customFormat="1" ht="13.8" x14ac:dyDescent="0.3">
      <c r="A97" s="83" t="s">
        <v>178</v>
      </c>
      <c r="B97" s="84">
        <v>1.6214000000000001E-3</v>
      </c>
      <c r="C97" s="84">
        <v>1.3680999999999999E-3</v>
      </c>
      <c r="D97" s="84">
        <v>1.2113E-3</v>
      </c>
      <c r="E97" s="84">
        <v>1.482E-3</v>
      </c>
      <c r="F97" s="84">
        <v>2.33E-3</v>
      </c>
      <c r="G97" s="84">
        <v>1.0432E-3</v>
      </c>
      <c r="H97" s="84">
        <v>2.0132000000000001E-3</v>
      </c>
      <c r="I97" s="84">
        <v>1.8322E-3</v>
      </c>
      <c r="J97" s="84">
        <v>2.4780000000000002E-3</v>
      </c>
      <c r="K97" s="84">
        <v>3.1870000000000002E-3</v>
      </c>
      <c r="L97" s="90"/>
      <c r="M97" s="55" t="s">
        <v>16</v>
      </c>
      <c r="N97" s="23" t="s">
        <v>123</v>
      </c>
      <c r="O97" s="23">
        <v>1.64E-4</v>
      </c>
      <c r="P97" s="23">
        <v>1.055E-2</v>
      </c>
      <c r="Q97" s="23">
        <v>3.5379999999999999E-3</v>
      </c>
      <c r="R97" s="23">
        <v>7.0169999999999998E-3</v>
      </c>
      <c r="S97" s="23">
        <v>1.0579999999999999E-3</v>
      </c>
      <c r="T97" s="23">
        <v>6.6289999999999996</v>
      </c>
      <c r="U97" s="23">
        <v>8</v>
      </c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  <c r="EC97" s="5"/>
      <c r="ED97" s="5"/>
      <c r="EE97" s="5"/>
      <c r="EF97" s="5"/>
      <c r="EG97" s="5"/>
      <c r="EH97" s="5"/>
      <c r="EI97" s="5"/>
      <c r="EJ97" s="5"/>
      <c r="EK97" s="5"/>
      <c r="EL97" s="5"/>
      <c r="EM97" s="5"/>
      <c r="EN97" s="5"/>
      <c r="EO97" s="5"/>
      <c r="EP97" s="5"/>
      <c r="EQ97" s="5"/>
      <c r="ER97" s="5"/>
      <c r="ES97" s="5"/>
      <c r="ET97" s="5"/>
      <c r="EU97" s="5"/>
      <c r="EV97" s="5"/>
      <c r="EW97" s="5"/>
      <c r="EX97" s="5"/>
      <c r="EY97" s="5"/>
      <c r="EZ97" s="5"/>
      <c r="FA97" s="5"/>
      <c r="FB97" s="5"/>
      <c r="FC97" s="5"/>
      <c r="FD97" s="5"/>
      <c r="FE97" s="5"/>
      <c r="FF97" s="5"/>
      <c r="FG97" s="5"/>
      <c r="FH97" s="5"/>
      <c r="FI97" s="5"/>
      <c r="FJ97" s="5"/>
      <c r="FK97" s="5"/>
      <c r="FL97" s="5"/>
      <c r="FM97" s="5"/>
      <c r="FN97" s="5"/>
      <c r="FO97" s="5"/>
      <c r="FP97" s="5"/>
      <c r="FQ97" s="5"/>
      <c r="FR97" s="5"/>
      <c r="FS97" s="5"/>
      <c r="FT97" s="5"/>
      <c r="FU97" s="5"/>
      <c r="FV97" s="5"/>
      <c r="FW97" s="5"/>
      <c r="FX97" s="5"/>
      <c r="FY97" s="5"/>
      <c r="FZ97" s="5"/>
      <c r="GA97" s="5"/>
      <c r="GB97" s="5"/>
      <c r="GC97" s="5"/>
      <c r="GD97" s="5"/>
      <c r="GE97" s="5"/>
      <c r="GF97" s="5"/>
      <c r="GG97" s="5"/>
      <c r="GH97" s="5"/>
      <c r="GI97" s="5"/>
      <c r="GJ97" s="5"/>
      <c r="GK97" s="5"/>
      <c r="GL97" s="5"/>
      <c r="GM97" s="5"/>
      <c r="GN97" s="5"/>
      <c r="GO97" s="5"/>
    </row>
    <row r="98" spans="1:197" s="50" customFormat="1" ht="13.8" x14ac:dyDescent="0.3">
      <c r="A98" s="83" t="s">
        <v>16</v>
      </c>
      <c r="B98" s="84">
        <v>1.12336E-2</v>
      </c>
      <c r="C98" s="84">
        <v>1.2164400000000001E-2</v>
      </c>
      <c r="D98" s="84">
        <v>1.20176E-2</v>
      </c>
      <c r="E98" s="84">
        <v>1.04831E-2</v>
      </c>
      <c r="F98" s="84">
        <v>6.8722999999999996E-3</v>
      </c>
      <c r="G98" s="84">
        <v>3.9824999999999999E-3</v>
      </c>
      <c r="H98" s="84">
        <v>4.0626000000000004E-3</v>
      </c>
      <c r="I98" s="84">
        <v>4.3093999999999997E-3</v>
      </c>
      <c r="J98" s="84">
        <v>1.9383E-3</v>
      </c>
      <c r="K98" s="84">
        <v>3.395E-3</v>
      </c>
      <c r="L98" s="90"/>
      <c r="M98" s="85" t="s">
        <v>185</v>
      </c>
      <c r="N98" s="86" t="s">
        <v>120</v>
      </c>
      <c r="O98" s="86">
        <v>0.92761700000000002</v>
      </c>
      <c r="P98" s="86">
        <v>5.2479999999999996E-4</v>
      </c>
      <c r="Q98" s="86">
        <v>5.0480000000000002E-4</v>
      </c>
      <c r="R98" s="86">
        <v>2.0000000000000002E-5</v>
      </c>
      <c r="S98" s="86">
        <v>2.1330000000000001E-4</v>
      </c>
      <c r="T98" s="86">
        <v>9.3740000000000004E-2</v>
      </c>
      <c r="U98" s="86">
        <v>8</v>
      </c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  <c r="DW98" s="5"/>
      <c r="DX98" s="5"/>
      <c r="DY98" s="5"/>
      <c r="DZ98" s="5"/>
      <c r="EA98" s="5"/>
      <c r="EB98" s="5"/>
      <c r="EC98" s="5"/>
      <c r="ED98" s="5"/>
      <c r="EE98" s="5"/>
      <c r="EF98" s="5"/>
      <c r="EG98" s="5"/>
      <c r="EH98" s="5"/>
      <c r="EI98" s="5"/>
      <c r="EJ98" s="5"/>
      <c r="EK98" s="5"/>
      <c r="EL98" s="5"/>
      <c r="EM98" s="5"/>
      <c r="EN98" s="5"/>
      <c r="EO98" s="5"/>
      <c r="EP98" s="5"/>
      <c r="EQ98" s="5"/>
      <c r="ER98" s="5"/>
      <c r="ES98" s="5"/>
      <c r="ET98" s="5"/>
      <c r="EU98" s="5"/>
      <c r="EV98" s="5"/>
      <c r="EW98" s="5"/>
      <c r="EX98" s="5"/>
      <c r="EY98" s="5"/>
      <c r="EZ98" s="5"/>
      <c r="FA98" s="5"/>
      <c r="FB98" s="5"/>
      <c r="FC98" s="5"/>
      <c r="FD98" s="5"/>
      <c r="FE98" s="5"/>
      <c r="FF98" s="5"/>
      <c r="FG98" s="5"/>
      <c r="FH98" s="5"/>
      <c r="FI98" s="5"/>
      <c r="FJ98" s="5"/>
      <c r="FK98" s="5"/>
      <c r="FL98" s="5"/>
      <c r="FM98" s="5"/>
      <c r="FN98" s="5"/>
      <c r="FO98" s="5"/>
      <c r="FP98" s="5"/>
      <c r="FQ98" s="5"/>
      <c r="FR98" s="5"/>
      <c r="FS98" s="5"/>
      <c r="FT98" s="5"/>
      <c r="FU98" s="5"/>
      <c r="FV98" s="5"/>
      <c r="FW98" s="5"/>
      <c r="FX98" s="5"/>
      <c r="FY98" s="5"/>
      <c r="FZ98" s="5"/>
      <c r="GA98" s="5"/>
      <c r="GB98" s="5"/>
      <c r="GC98" s="5"/>
      <c r="GD98" s="5"/>
      <c r="GE98" s="5"/>
      <c r="GF98" s="5"/>
      <c r="GG98" s="5"/>
      <c r="GH98" s="5"/>
      <c r="GI98" s="5"/>
      <c r="GJ98" s="5"/>
      <c r="GK98" s="5"/>
      <c r="GL98" s="5"/>
      <c r="GM98" s="5"/>
      <c r="GN98" s="5"/>
      <c r="GO98" s="5"/>
    </row>
    <row r="99" spans="1:197" s="50" customFormat="1" ht="13.8" x14ac:dyDescent="0.3">
      <c r="A99" s="66" t="s">
        <v>185</v>
      </c>
      <c r="B99" s="87">
        <v>4.8500000000000003E-4</v>
      </c>
      <c r="C99" s="87">
        <v>5.5400000000000002E-4</v>
      </c>
      <c r="D99" s="87">
        <v>2.41E-4</v>
      </c>
      <c r="E99" s="87">
        <v>3.59E-4</v>
      </c>
      <c r="F99" s="87">
        <v>9.8499999999999998E-4</v>
      </c>
      <c r="G99" s="87">
        <v>3.9800000000000002E-4</v>
      </c>
      <c r="H99" s="87">
        <v>9.2400000000000002E-4</v>
      </c>
      <c r="I99" s="87">
        <v>1.2300000000000001E-4</v>
      </c>
      <c r="J99" s="87">
        <v>1.84E-4</v>
      </c>
      <c r="K99" s="87">
        <v>8.9499999999999996E-4</v>
      </c>
      <c r="L99" s="90"/>
      <c r="M99" s="90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5"/>
      <c r="EK99" s="5"/>
      <c r="EL99" s="5"/>
      <c r="EM99" s="5"/>
      <c r="EN99" s="5"/>
      <c r="EO99" s="5"/>
      <c r="EP99" s="5"/>
      <c r="EQ99" s="5"/>
      <c r="ER99" s="5"/>
      <c r="ES99" s="5"/>
      <c r="ET99" s="5"/>
      <c r="EU99" s="5"/>
      <c r="EV99" s="5"/>
      <c r="EW99" s="5"/>
      <c r="EX99" s="5"/>
      <c r="EY99" s="5"/>
      <c r="EZ99" s="5"/>
      <c r="FA99" s="5"/>
      <c r="FB99" s="5"/>
      <c r="FC99" s="5"/>
      <c r="FD99" s="5"/>
      <c r="FE99" s="5"/>
      <c r="FF99" s="5"/>
      <c r="FG99" s="5"/>
      <c r="FH99" s="5"/>
      <c r="FI99" s="5"/>
      <c r="FJ99" s="5"/>
      <c r="FK99" s="5"/>
      <c r="FL99" s="5"/>
      <c r="FM99" s="5"/>
      <c r="FN99" s="5"/>
      <c r="FO99" s="5"/>
      <c r="FP99" s="5"/>
      <c r="FQ99" s="5"/>
      <c r="FR99" s="5"/>
      <c r="FS99" s="5"/>
      <c r="FT99" s="5"/>
      <c r="FU99" s="5"/>
      <c r="FV99" s="5"/>
      <c r="FW99" s="5"/>
      <c r="FX99" s="5"/>
      <c r="FY99" s="5"/>
      <c r="FZ99" s="5"/>
      <c r="GA99" s="5"/>
      <c r="GB99" s="5"/>
      <c r="GC99" s="5"/>
      <c r="GD99" s="5"/>
      <c r="GE99" s="5"/>
      <c r="GF99" s="5"/>
      <c r="GG99" s="5"/>
      <c r="GH99" s="5"/>
      <c r="GI99" s="5"/>
      <c r="GJ99" s="5"/>
      <c r="GK99" s="5"/>
      <c r="GL99" s="5"/>
      <c r="GM99" s="5"/>
      <c r="GN99" s="5"/>
      <c r="GO99" s="5"/>
    </row>
    <row r="100" spans="1:197" s="50" customFormat="1" ht="13.8" x14ac:dyDescent="0.3">
      <c r="A100" s="30" t="s">
        <v>186</v>
      </c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23"/>
      <c r="M100" s="23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5"/>
      <c r="EK100" s="5"/>
      <c r="EL100" s="5"/>
      <c r="EM100" s="5"/>
      <c r="EN100" s="5"/>
      <c r="EO100" s="5"/>
      <c r="EP100" s="5"/>
      <c r="EQ100" s="5"/>
      <c r="ER100" s="5"/>
      <c r="ES100" s="5"/>
      <c r="ET100" s="5"/>
      <c r="EU100" s="5"/>
      <c r="EV100" s="5"/>
      <c r="EW100" s="5"/>
      <c r="EX100" s="5"/>
      <c r="EY100" s="5"/>
      <c r="EZ100" s="5"/>
      <c r="FA100" s="5"/>
      <c r="FB100" s="5"/>
      <c r="FC100" s="5"/>
      <c r="FD100" s="5"/>
      <c r="FE100" s="5"/>
      <c r="FF100" s="5"/>
      <c r="FG100" s="5"/>
      <c r="FH100" s="5"/>
      <c r="FI100" s="5"/>
      <c r="FJ100" s="5"/>
      <c r="FK100" s="5"/>
      <c r="FL100" s="5"/>
      <c r="FM100" s="5"/>
      <c r="FN100" s="5"/>
      <c r="FO100" s="5"/>
      <c r="FP100" s="5"/>
      <c r="FQ100" s="5"/>
      <c r="FR100" s="5"/>
      <c r="FS100" s="5"/>
      <c r="FT100" s="5"/>
      <c r="FU100" s="5"/>
      <c r="FV100" s="5"/>
      <c r="FW100" s="5"/>
      <c r="FX100" s="5"/>
      <c r="FY100" s="5"/>
      <c r="FZ100" s="5"/>
      <c r="GA100" s="5"/>
      <c r="GB100" s="5"/>
      <c r="GC100" s="5"/>
      <c r="GD100" s="5"/>
      <c r="GE100" s="5"/>
      <c r="GF100" s="5"/>
      <c r="GG100" s="5"/>
      <c r="GH100" s="5"/>
      <c r="GI100" s="5"/>
      <c r="GJ100" s="5"/>
      <c r="GK100" s="5"/>
      <c r="GL100" s="5"/>
      <c r="GM100" s="5"/>
      <c r="GN100" s="5"/>
      <c r="GO100" s="5"/>
    </row>
    <row r="101" spans="1:197" s="50" customFormat="1" ht="13.8" x14ac:dyDescent="0.3">
      <c r="A101" s="295" t="s">
        <v>2</v>
      </c>
      <c r="B101" s="294" t="s">
        <v>136</v>
      </c>
      <c r="C101" s="294"/>
      <c r="D101" s="294"/>
      <c r="E101" s="294"/>
      <c r="F101" s="294"/>
      <c r="G101" s="294" t="s">
        <v>137</v>
      </c>
      <c r="H101" s="294"/>
      <c r="I101" s="294"/>
      <c r="J101" s="294"/>
      <c r="K101" s="294"/>
      <c r="L101" s="23"/>
      <c r="M101" s="23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  <c r="DW101" s="5"/>
      <c r="DX101" s="5"/>
      <c r="DY101" s="5"/>
      <c r="DZ101" s="5"/>
      <c r="EA101" s="5"/>
      <c r="EB101" s="5"/>
      <c r="EC101" s="5"/>
      <c r="ED101" s="5"/>
      <c r="EE101" s="5"/>
      <c r="EF101" s="5"/>
      <c r="EG101" s="5"/>
      <c r="EH101" s="5"/>
      <c r="EI101" s="5"/>
      <c r="EJ101" s="5"/>
      <c r="EK101" s="5"/>
      <c r="EL101" s="5"/>
      <c r="EM101" s="5"/>
      <c r="EN101" s="5"/>
      <c r="EO101" s="5"/>
      <c r="EP101" s="5"/>
      <c r="EQ101" s="5"/>
      <c r="ER101" s="5"/>
      <c r="ES101" s="5"/>
      <c r="ET101" s="5"/>
      <c r="EU101" s="5"/>
      <c r="EV101" s="5"/>
      <c r="EW101" s="5"/>
      <c r="EX101" s="5"/>
      <c r="EY101" s="5"/>
      <c r="EZ101" s="5"/>
      <c r="FA101" s="5"/>
      <c r="FB101" s="5"/>
      <c r="FC101" s="5"/>
      <c r="FD101" s="5"/>
      <c r="FE101" s="5"/>
      <c r="FF101" s="5"/>
      <c r="FG101" s="5"/>
      <c r="FH101" s="5"/>
      <c r="FI101" s="5"/>
      <c r="FJ101" s="5"/>
      <c r="FK101" s="5"/>
      <c r="FL101" s="5"/>
      <c r="FM101" s="5"/>
      <c r="FN101" s="5"/>
      <c r="FO101" s="5"/>
      <c r="FP101" s="5"/>
      <c r="FQ101" s="5"/>
      <c r="FR101" s="5"/>
      <c r="FS101" s="5"/>
      <c r="FT101" s="5"/>
      <c r="FU101" s="5"/>
      <c r="FV101" s="5"/>
      <c r="FW101" s="5"/>
      <c r="FX101" s="5"/>
      <c r="FY101" s="5"/>
      <c r="FZ101" s="5"/>
      <c r="GA101" s="5"/>
      <c r="GB101" s="5"/>
      <c r="GC101" s="5"/>
      <c r="GD101" s="5"/>
      <c r="GE101" s="5"/>
      <c r="GF101" s="5"/>
      <c r="GG101" s="5"/>
      <c r="GH101" s="5"/>
      <c r="GI101" s="5"/>
      <c r="GJ101" s="5"/>
      <c r="GK101" s="5"/>
      <c r="GL101" s="5"/>
      <c r="GM101" s="5"/>
      <c r="GN101" s="5"/>
      <c r="GO101" s="5"/>
    </row>
    <row r="102" spans="1:197" s="50" customFormat="1" ht="13.8" x14ac:dyDescent="0.3">
      <c r="A102" s="296"/>
      <c r="B102" s="34" t="s">
        <v>5</v>
      </c>
      <c r="C102" s="34" t="s">
        <v>6</v>
      </c>
      <c r="D102" s="34" t="s">
        <v>7</v>
      </c>
      <c r="E102" s="34" t="s">
        <v>8</v>
      </c>
      <c r="F102" s="34" t="s">
        <v>9</v>
      </c>
      <c r="G102" s="34" t="s">
        <v>5</v>
      </c>
      <c r="H102" s="34" t="s">
        <v>6</v>
      </c>
      <c r="I102" s="34" t="s">
        <v>7</v>
      </c>
      <c r="J102" s="34" t="s">
        <v>8</v>
      </c>
      <c r="K102" s="34" t="s">
        <v>9</v>
      </c>
      <c r="L102" s="59"/>
      <c r="M102" s="59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  <c r="CV102" s="5"/>
      <c r="CW102" s="5"/>
      <c r="CX102" s="5"/>
      <c r="CY102" s="5"/>
      <c r="CZ102" s="5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  <c r="DV102" s="5"/>
      <c r="DW102" s="5"/>
      <c r="DX102" s="5"/>
      <c r="DY102" s="5"/>
      <c r="DZ102" s="5"/>
      <c r="EA102" s="5"/>
      <c r="EB102" s="5"/>
      <c r="EC102" s="5"/>
      <c r="ED102" s="5"/>
      <c r="EE102" s="5"/>
      <c r="EF102" s="5"/>
      <c r="EG102" s="5"/>
      <c r="EH102" s="5"/>
      <c r="EI102" s="5"/>
      <c r="EJ102" s="5"/>
      <c r="EK102" s="5"/>
      <c r="EL102" s="5"/>
      <c r="EM102" s="5"/>
      <c r="EN102" s="5"/>
      <c r="EO102" s="5"/>
      <c r="EP102" s="5"/>
      <c r="EQ102" s="5"/>
      <c r="ER102" s="5"/>
      <c r="ES102" s="5"/>
      <c r="ET102" s="5"/>
      <c r="EU102" s="5"/>
      <c r="EV102" s="5"/>
      <c r="EW102" s="5"/>
      <c r="EX102" s="5"/>
      <c r="EY102" s="5"/>
      <c r="EZ102" s="5"/>
      <c r="FA102" s="5"/>
      <c r="FB102" s="5"/>
      <c r="FC102" s="5"/>
      <c r="FD102" s="5"/>
      <c r="FE102" s="5"/>
      <c r="FF102" s="5"/>
      <c r="FG102" s="5"/>
      <c r="FH102" s="5"/>
      <c r="FI102" s="5"/>
      <c r="FJ102" s="5"/>
      <c r="FK102" s="5"/>
      <c r="FL102" s="5"/>
      <c r="FM102" s="5"/>
      <c r="FN102" s="5"/>
      <c r="FO102" s="5"/>
      <c r="FP102" s="5"/>
      <c r="FQ102" s="5"/>
      <c r="FR102" s="5"/>
      <c r="FS102" s="5"/>
      <c r="FT102" s="5"/>
      <c r="FU102" s="5"/>
      <c r="FV102" s="5"/>
      <c r="FW102" s="5"/>
      <c r="FX102" s="5"/>
      <c r="FY102" s="5"/>
      <c r="FZ102" s="5"/>
      <c r="GA102" s="5"/>
      <c r="GB102" s="5"/>
      <c r="GC102" s="5"/>
      <c r="GD102" s="5"/>
      <c r="GE102" s="5"/>
      <c r="GF102" s="5"/>
      <c r="GG102" s="5"/>
      <c r="GH102" s="5"/>
      <c r="GI102" s="5"/>
      <c r="GJ102" s="5"/>
      <c r="GK102" s="5"/>
      <c r="GL102" s="5"/>
      <c r="GM102" s="5"/>
      <c r="GN102" s="5"/>
      <c r="GO102" s="5"/>
    </row>
    <row r="103" spans="1:197" s="50" customFormat="1" ht="13.8" x14ac:dyDescent="0.3">
      <c r="A103" s="83" t="s">
        <v>3</v>
      </c>
      <c r="B103" s="88">
        <v>1.05026530677088</v>
      </c>
      <c r="C103" s="88">
        <v>1.26473485209545</v>
      </c>
      <c r="D103" s="88">
        <v>1.4085088806278401</v>
      </c>
      <c r="E103" s="88">
        <v>0.61433609760747299</v>
      </c>
      <c r="F103" s="88">
        <v>0.66215486289835701</v>
      </c>
      <c r="G103" s="88">
        <v>3.7190607822578099</v>
      </c>
      <c r="H103" s="88">
        <v>3.2043338734788498</v>
      </c>
      <c r="I103" s="88">
        <v>2.8389413147777498</v>
      </c>
      <c r="J103" s="88">
        <v>2.40523623423252</v>
      </c>
      <c r="K103" s="88">
        <v>2.1987100054014599</v>
      </c>
      <c r="L103" s="91"/>
      <c r="M103" s="91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  <c r="CV103" s="5"/>
      <c r="CW103" s="5"/>
      <c r="CX103" s="5"/>
      <c r="CY103" s="5"/>
      <c r="CZ103" s="5"/>
      <c r="DA103" s="5"/>
      <c r="DB103" s="5"/>
      <c r="DC103" s="5"/>
      <c r="DD103" s="5"/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  <c r="DV103" s="5"/>
      <c r="DW103" s="5"/>
      <c r="DX103" s="5"/>
      <c r="DY103" s="5"/>
      <c r="DZ103" s="5"/>
      <c r="EA103" s="5"/>
      <c r="EB103" s="5"/>
      <c r="EC103" s="5"/>
      <c r="ED103" s="5"/>
      <c r="EE103" s="5"/>
      <c r="EF103" s="5"/>
      <c r="EG103" s="5"/>
      <c r="EH103" s="5"/>
      <c r="EI103" s="5"/>
      <c r="EJ103" s="5"/>
      <c r="EK103" s="5"/>
      <c r="EL103" s="5"/>
      <c r="EM103" s="5"/>
      <c r="EN103" s="5"/>
      <c r="EO103" s="5"/>
      <c r="EP103" s="5"/>
      <c r="EQ103" s="5"/>
      <c r="ER103" s="5"/>
      <c r="ES103" s="5"/>
      <c r="ET103" s="5"/>
      <c r="EU103" s="5"/>
      <c r="EV103" s="5"/>
      <c r="EW103" s="5"/>
      <c r="EX103" s="5"/>
      <c r="EY103" s="5"/>
      <c r="EZ103" s="5"/>
      <c r="FA103" s="5"/>
      <c r="FB103" s="5"/>
      <c r="FC103" s="5"/>
      <c r="FD103" s="5"/>
      <c r="FE103" s="5"/>
      <c r="FF103" s="5"/>
      <c r="FG103" s="5"/>
      <c r="FH103" s="5"/>
      <c r="FI103" s="5"/>
      <c r="FJ103" s="5"/>
      <c r="FK103" s="5"/>
      <c r="FL103" s="5"/>
      <c r="FM103" s="5"/>
      <c r="FN103" s="5"/>
      <c r="FO103" s="5"/>
      <c r="FP103" s="5"/>
      <c r="FQ103" s="5"/>
      <c r="FR103" s="5"/>
      <c r="FS103" s="5"/>
      <c r="FT103" s="5"/>
      <c r="FU103" s="5"/>
      <c r="FV103" s="5"/>
      <c r="FW103" s="5"/>
      <c r="FX103" s="5"/>
      <c r="FY103" s="5"/>
      <c r="FZ103" s="5"/>
      <c r="GA103" s="5"/>
      <c r="GB103" s="5"/>
      <c r="GC103" s="5"/>
      <c r="GD103" s="5"/>
      <c r="GE103" s="5"/>
      <c r="GF103" s="5"/>
      <c r="GG103" s="5"/>
      <c r="GH103" s="5"/>
      <c r="GI103" s="5"/>
      <c r="GJ103" s="5"/>
      <c r="GK103" s="5"/>
      <c r="GL103" s="5"/>
      <c r="GM103" s="5"/>
      <c r="GN103" s="5"/>
      <c r="GO103" s="5"/>
    </row>
    <row r="104" spans="1:197" s="50" customFormat="1" ht="13.8" x14ac:dyDescent="0.3">
      <c r="A104" s="83" t="s">
        <v>178</v>
      </c>
      <c r="B104" s="88">
        <v>1.01175619009585</v>
      </c>
      <c r="C104" s="88">
        <v>0.85369658546325899</v>
      </c>
      <c r="D104" s="88">
        <v>0.75585313498402595</v>
      </c>
      <c r="E104" s="88">
        <v>0.92477036741214103</v>
      </c>
      <c r="F104" s="88">
        <v>1.4539237220447301</v>
      </c>
      <c r="G104" s="88">
        <v>0.65095846645367395</v>
      </c>
      <c r="H104" s="88">
        <v>1.25624001597444</v>
      </c>
      <c r="I104" s="88">
        <v>1.14329572683706</v>
      </c>
      <c r="J104" s="88">
        <v>1.5462759584664501</v>
      </c>
      <c r="K104" s="88">
        <v>1.9886930910543099</v>
      </c>
      <c r="L104" s="91"/>
      <c r="M104" s="91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5"/>
      <c r="CT104" s="5"/>
      <c r="CU104" s="5"/>
      <c r="CV104" s="5"/>
      <c r="CW104" s="5"/>
      <c r="CX104" s="5"/>
      <c r="CY104" s="5"/>
      <c r="CZ104" s="5"/>
      <c r="DA104" s="5"/>
      <c r="DB104" s="5"/>
      <c r="DC104" s="5"/>
      <c r="DD104" s="5"/>
      <c r="DE104" s="5"/>
      <c r="DF104" s="5"/>
      <c r="DG104" s="5"/>
      <c r="DH104" s="5"/>
      <c r="DI104" s="5"/>
      <c r="DJ104" s="5"/>
      <c r="DK104" s="5"/>
      <c r="DL104" s="5"/>
      <c r="DM104" s="5"/>
      <c r="DN104" s="5"/>
      <c r="DO104" s="5"/>
      <c r="DP104" s="5"/>
      <c r="DQ104" s="5"/>
      <c r="DR104" s="5"/>
      <c r="DS104" s="5"/>
      <c r="DT104" s="5"/>
      <c r="DU104" s="5"/>
      <c r="DV104" s="5"/>
      <c r="DW104" s="5"/>
      <c r="DX104" s="5"/>
      <c r="DY104" s="5"/>
      <c r="DZ104" s="5"/>
      <c r="EA104" s="5"/>
      <c r="EB104" s="5"/>
      <c r="EC104" s="5"/>
      <c r="ED104" s="5"/>
      <c r="EE104" s="5"/>
      <c r="EF104" s="5"/>
      <c r="EG104" s="5"/>
      <c r="EH104" s="5"/>
      <c r="EI104" s="5"/>
      <c r="EJ104" s="5"/>
      <c r="EK104" s="5"/>
      <c r="EL104" s="5"/>
      <c r="EM104" s="5"/>
      <c r="EN104" s="5"/>
      <c r="EO104" s="5"/>
      <c r="EP104" s="5"/>
      <c r="EQ104" s="5"/>
      <c r="ER104" s="5"/>
      <c r="ES104" s="5"/>
      <c r="ET104" s="5"/>
      <c r="EU104" s="5"/>
      <c r="EV104" s="5"/>
      <c r="EW104" s="5"/>
      <c r="EX104" s="5"/>
      <c r="EY104" s="5"/>
      <c r="EZ104" s="5"/>
      <c r="FA104" s="5"/>
      <c r="FB104" s="5"/>
      <c r="FC104" s="5"/>
      <c r="FD104" s="5"/>
      <c r="FE104" s="5"/>
      <c r="FF104" s="5"/>
      <c r="FG104" s="5"/>
      <c r="FH104" s="5"/>
      <c r="FI104" s="5"/>
      <c r="FJ104" s="5"/>
      <c r="FK104" s="5"/>
      <c r="FL104" s="5"/>
      <c r="FM104" s="5"/>
      <c r="FN104" s="5"/>
      <c r="FO104" s="5"/>
      <c r="FP104" s="5"/>
      <c r="FQ104" s="5"/>
      <c r="FR104" s="5"/>
      <c r="FS104" s="5"/>
      <c r="FT104" s="5"/>
      <c r="FU104" s="5"/>
      <c r="FV104" s="5"/>
      <c r="FW104" s="5"/>
      <c r="FX104" s="5"/>
      <c r="FY104" s="5"/>
      <c r="FZ104" s="5"/>
      <c r="GA104" s="5"/>
      <c r="GB104" s="5"/>
      <c r="GC104" s="5"/>
      <c r="GD104" s="5"/>
      <c r="GE104" s="5"/>
      <c r="GF104" s="5"/>
      <c r="GG104" s="5"/>
      <c r="GH104" s="5"/>
      <c r="GI104" s="5"/>
      <c r="GJ104" s="5"/>
      <c r="GK104" s="5"/>
      <c r="GL104" s="5"/>
      <c r="GM104" s="5"/>
      <c r="GN104" s="5"/>
      <c r="GO104" s="5"/>
    </row>
    <row r="105" spans="1:197" s="50" customFormat="1" ht="13.8" x14ac:dyDescent="0.3">
      <c r="A105" s="83" t="s">
        <v>16</v>
      </c>
      <c r="B105" s="88">
        <v>1.06437247730761</v>
      </c>
      <c r="C105" s="88">
        <v>1.1525648556972601</v>
      </c>
      <c r="D105" s="88">
        <v>1.1386557010479199</v>
      </c>
      <c r="E105" s="88">
        <v>0.99326334539804095</v>
      </c>
      <c r="F105" s="88">
        <v>0.65114362054916497</v>
      </c>
      <c r="G105" s="88">
        <v>0.37733793181861203</v>
      </c>
      <c r="H105" s="88">
        <v>0.38492732750942699</v>
      </c>
      <c r="I105" s="88">
        <v>0.40831138314604598</v>
      </c>
      <c r="J105" s="88">
        <v>0.18365200583653901</v>
      </c>
      <c r="K105" s="88">
        <v>0.32167288851831499</v>
      </c>
      <c r="L105" s="91"/>
      <c r="M105" s="91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  <c r="CV105" s="5"/>
      <c r="CW105" s="5"/>
      <c r="CX105" s="5"/>
      <c r="CY105" s="5"/>
      <c r="CZ105" s="5"/>
      <c r="DA105" s="5"/>
      <c r="DB105" s="5"/>
      <c r="DC105" s="5"/>
      <c r="DD105" s="5"/>
      <c r="DE105" s="5"/>
      <c r="DF105" s="5"/>
      <c r="DG105" s="5"/>
      <c r="DH105" s="5"/>
      <c r="DI105" s="5"/>
      <c r="DJ105" s="5"/>
      <c r="DK105" s="5"/>
      <c r="DL105" s="5"/>
      <c r="DM105" s="5"/>
      <c r="DN105" s="5"/>
      <c r="DO105" s="5"/>
      <c r="DP105" s="5"/>
      <c r="DQ105" s="5"/>
      <c r="DR105" s="5"/>
      <c r="DS105" s="5"/>
      <c r="DT105" s="5"/>
      <c r="DU105" s="5"/>
      <c r="DV105" s="5"/>
      <c r="DW105" s="5"/>
      <c r="DX105" s="5"/>
      <c r="DY105" s="5"/>
      <c r="DZ105" s="5"/>
      <c r="EA105" s="5"/>
      <c r="EB105" s="5"/>
      <c r="EC105" s="5"/>
      <c r="ED105" s="5"/>
      <c r="EE105" s="5"/>
      <c r="EF105" s="5"/>
      <c r="EG105" s="5"/>
      <c r="EH105" s="5"/>
      <c r="EI105" s="5"/>
      <c r="EJ105" s="5"/>
      <c r="EK105" s="5"/>
      <c r="EL105" s="5"/>
      <c r="EM105" s="5"/>
      <c r="EN105" s="5"/>
      <c r="EO105" s="5"/>
      <c r="EP105" s="5"/>
      <c r="EQ105" s="5"/>
      <c r="ER105" s="5"/>
      <c r="ES105" s="5"/>
      <c r="ET105" s="5"/>
      <c r="EU105" s="5"/>
      <c r="EV105" s="5"/>
      <c r="EW105" s="5"/>
      <c r="EX105" s="5"/>
      <c r="EY105" s="5"/>
      <c r="EZ105" s="5"/>
      <c r="FA105" s="5"/>
      <c r="FB105" s="5"/>
      <c r="FC105" s="5"/>
      <c r="FD105" s="5"/>
      <c r="FE105" s="5"/>
      <c r="FF105" s="5"/>
      <c r="FG105" s="5"/>
      <c r="FH105" s="5"/>
      <c r="FI105" s="5"/>
      <c r="FJ105" s="5"/>
      <c r="FK105" s="5"/>
      <c r="FL105" s="5"/>
      <c r="FM105" s="5"/>
      <c r="FN105" s="5"/>
      <c r="FO105" s="5"/>
      <c r="FP105" s="5"/>
      <c r="FQ105" s="5"/>
      <c r="FR105" s="5"/>
      <c r="FS105" s="5"/>
      <c r="FT105" s="5"/>
      <c r="FU105" s="5"/>
      <c r="FV105" s="5"/>
      <c r="FW105" s="5"/>
      <c r="FX105" s="5"/>
      <c r="FY105" s="5"/>
      <c r="FZ105" s="5"/>
      <c r="GA105" s="5"/>
      <c r="GB105" s="5"/>
      <c r="GC105" s="5"/>
      <c r="GD105" s="5"/>
      <c r="GE105" s="5"/>
      <c r="GF105" s="5"/>
      <c r="GG105" s="5"/>
      <c r="GH105" s="5"/>
      <c r="GI105" s="5"/>
      <c r="GJ105" s="5"/>
      <c r="GK105" s="5"/>
      <c r="GL105" s="5"/>
      <c r="GM105" s="5"/>
      <c r="GN105" s="5"/>
      <c r="GO105" s="5"/>
    </row>
    <row r="106" spans="1:197" s="50" customFormat="1" ht="13.8" x14ac:dyDescent="0.3">
      <c r="A106" s="66" t="s">
        <v>185</v>
      </c>
      <c r="B106" s="89">
        <v>0.92416158536585402</v>
      </c>
      <c r="C106" s="89">
        <v>1.0556402439024399</v>
      </c>
      <c r="D106" s="89">
        <v>0.45922256097560998</v>
      </c>
      <c r="E106" s="89">
        <v>0.68407012195121997</v>
      </c>
      <c r="F106" s="89">
        <v>1.8769054878048801</v>
      </c>
      <c r="G106" s="89">
        <v>0.758384146341464</v>
      </c>
      <c r="H106" s="89">
        <v>1.76067073170732</v>
      </c>
      <c r="I106" s="89">
        <v>0.234375</v>
      </c>
      <c r="J106" s="89">
        <v>0.35060975609756101</v>
      </c>
      <c r="K106" s="89">
        <v>1.70541158536585</v>
      </c>
      <c r="L106" s="91"/>
      <c r="M106" s="91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  <c r="CT106" s="5"/>
      <c r="CU106" s="5"/>
      <c r="CV106" s="5"/>
      <c r="CW106" s="5"/>
      <c r="CX106" s="5"/>
      <c r="CY106" s="5"/>
      <c r="CZ106" s="5"/>
      <c r="DA106" s="5"/>
      <c r="DB106" s="5"/>
      <c r="DC106" s="5"/>
      <c r="DD106" s="5"/>
      <c r="DE106" s="5"/>
      <c r="DF106" s="5"/>
      <c r="DG106" s="5"/>
      <c r="DH106" s="5"/>
      <c r="DI106" s="5"/>
      <c r="DJ106" s="5"/>
      <c r="DK106" s="5"/>
      <c r="DL106" s="5"/>
      <c r="DM106" s="5"/>
      <c r="DN106" s="5"/>
      <c r="DO106" s="5"/>
      <c r="DP106" s="5"/>
      <c r="DQ106" s="5"/>
      <c r="DR106" s="5"/>
      <c r="DS106" s="5"/>
      <c r="DT106" s="5"/>
      <c r="DU106" s="5"/>
      <c r="DV106" s="5"/>
      <c r="DW106" s="5"/>
      <c r="DX106" s="5"/>
      <c r="DY106" s="5"/>
      <c r="DZ106" s="5"/>
      <c r="EA106" s="5"/>
      <c r="EB106" s="5"/>
      <c r="EC106" s="5"/>
      <c r="ED106" s="5"/>
      <c r="EE106" s="5"/>
      <c r="EF106" s="5"/>
      <c r="EG106" s="5"/>
      <c r="EH106" s="5"/>
      <c r="EI106" s="5"/>
      <c r="EJ106" s="5"/>
      <c r="EK106" s="5"/>
      <c r="EL106" s="5"/>
      <c r="EM106" s="5"/>
      <c r="EN106" s="5"/>
      <c r="EO106" s="5"/>
      <c r="EP106" s="5"/>
      <c r="EQ106" s="5"/>
      <c r="ER106" s="5"/>
      <c r="ES106" s="5"/>
      <c r="ET106" s="5"/>
      <c r="EU106" s="5"/>
      <c r="EV106" s="5"/>
      <c r="EW106" s="5"/>
      <c r="EX106" s="5"/>
      <c r="EY106" s="5"/>
      <c r="EZ106" s="5"/>
      <c r="FA106" s="5"/>
      <c r="FB106" s="5"/>
      <c r="FC106" s="5"/>
      <c r="FD106" s="5"/>
      <c r="FE106" s="5"/>
      <c r="FF106" s="5"/>
      <c r="FG106" s="5"/>
      <c r="FH106" s="5"/>
      <c r="FI106" s="5"/>
      <c r="FJ106" s="5"/>
      <c r="FK106" s="5"/>
      <c r="FL106" s="5"/>
      <c r="FM106" s="5"/>
      <c r="FN106" s="5"/>
      <c r="FO106" s="5"/>
      <c r="FP106" s="5"/>
      <c r="FQ106" s="5"/>
      <c r="FR106" s="5"/>
      <c r="FS106" s="5"/>
      <c r="FT106" s="5"/>
      <c r="FU106" s="5"/>
      <c r="FV106" s="5"/>
      <c r="FW106" s="5"/>
      <c r="FX106" s="5"/>
      <c r="FY106" s="5"/>
      <c r="FZ106" s="5"/>
      <c r="GA106" s="5"/>
      <c r="GB106" s="5"/>
      <c r="GC106" s="5"/>
      <c r="GD106" s="5"/>
      <c r="GE106" s="5"/>
      <c r="GF106" s="5"/>
      <c r="GG106" s="5"/>
      <c r="GH106" s="5"/>
      <c r="GI106" s="5"/>
      <c r="GJ106" s="5"/>
      <c r="GK106" s="5"/>
      <c r="GL106" s="5"/>
      <c r="GM106" s="5"/>
      <c r="GN106" s="5"/>
      <c r="GO106" s="5"/>
    </row>
    <row r="107" spans="1:197" s="50" customFormat="1" ht="13.8" x14ac:dyDescent="0.3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  <c r="CV107" s="5"/>
      <c r="CW107" s="5"/>
      <c r="CX107" s="5"/>
      <c r="CY107" s="5"/>
      <c r="CZ107" s="5"/>
      <c r="DA107" s="5"/>
      <c r="DB107" s="5"/>
      <c r="DC107" s="5"/>
      <c r="DD107" s="5"/>
      <c r="DE107" s="5"/>
      <c r="DF107" s="5"/>
      <c r="DG107" s="5"/>
      <c r="DH107" s="5"/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5"/>
      <c r="DT107" s="5"/>
      <c r="DU107" s="5"/>
      <c r="DV107" s="5"/>
      <c r="DW107" s="5"/>
      <c r="DX107" s="5"/>
      <c r="DY107" s="5"/>
      <c r="DZ107" s="5"/>
      <c r="EA107" s="5"/>
      <c r="EB107" s="5"/>
      <c r="EC107" s="5"/>
      <c r="ED107" s="5"/>
      <c r="EE107" s="5"/>
      <c r="EF107" s="5"/>
      <c r="EG107" s="5"/>
      <c r="EH107" s="5"/>
      <c r="EI107" s="5"/>
      <c r="EJ107" s="5"/>
      <c r="EK107" s="5"/>
      <c r="EL107" s="5"/>
      <c r="EM107" s="5"/>
      <c r="EN107" s="5"/>
      <c r="EO107" s="5"/>
      <c r="EP107" s="5"/>
      <c r="EQ107" s="5"/>
      <c r="ER107" s="5"/>
      <c r="ES107" s="5"/>
      <c r="ET107" s="5"/>
      <c r="EU107" s="5"/>
      <c r="EV107" s="5"/>
      <c r="EW107" s="5"/>
      <c r="EX107" s="5"/>
      <c r="EY107" s="5"/>
      <c r="EZ107" s="5"/>
      <c r="FA107" s="5"/>
      <c r="FB107" s="5"/>
      <c r="FC107" s="5"/>
      <c r="FD107" s="5"/>
      <c r="FE107" s="5"/>
      <c r="FF107" s="5"/>
      <c r="FG107" s="5"/>
      <c r="FH107" s="5"/>
      <c r="FI107" s="5"/>
      <c r="FJ107" s="5"/>
      <c r="FK107" s="5"/>
      <c r="FL107" s="5"/>
      <c r="FM107" s="5"/>
      <c r="FN107" s="5"/>
      <c r="FO107" s="5"/>
      <c r="FP107" s="5"/>
      <c r="FQ107" s="5"/>
      <c r="FR107" s="5"/>
      <c r="FS107" s="5"/>
      <c r="FT107" s="5"/>
      <c r="FU107" s="5"/>
      <c r="FV107" s="5"/>
      <c r="FW107" s="5"/>
      <c r="FX107" s="5"/>
      <c r="FY107" s="5"/>
      <c r="FZ107" s="5"/>
      <c r="GA107" s="5"/>
      <c r="GB107" s="5"/>
      <c r="GC107" s="5"/>
      <c r="GD107" s="5"/>
      <c r="GE107" s="5"/>
      <c r="GF107" s="5"/>
      <c r="GG107" s="5"/>
      <c r="GH107" s="5"/>
      <c r="GI107" s="5"/>
      <c r="GJ107" s="5"/>
      <c r="GK107" s="5"/>
      <c r="GL107" s="5"/>
      <c r="GM107" s="5"/>
      <c r="GN107" s="5"/>
      <c r="GO107" s="5"/>
    </row>
  </sheetData>
  <mergeCells count="35">
    <mergeCell ref="A27:A28"/>
    <mergeCell ref="B27:E27"/>
    <mergeCell ref="F27:I27"/>
    <mergeCell ref="A12:A13"/>
    <mergeCell ref="B12:F12"/>
    <mergeCell ref="G12:K12"/>
    <mergeCell ref="A19:A20"/>
    <mergeCell ref="B19:F19"/>
    <mergeCell ref="F53:F54"/>
    <mergeCell ref="G53:I53"/>
    <mergeCell ref="A35:A36"/>
    <mergeCell ref="B35:E35"/>
    <mergeCell ref="A43:A44"/>
    <mergeCell ref="A53:A54"/>
    <mergeCell ref="B43:D43"/>
    <mergeCell ref="E43:G43"/>
    <mergeCell ref="B53:D53"/>
    <mergeCell ref="A64:A65"/>
    <mergeCell ref="B64:G64"/>
    <mergeCell ref="H64:M64"/>
    <mergeCell ref="A70:A71"/>
    <mergeCell ref="B70:G70"/>
    <mergeCell ref="H70:M70"/>
    <mergeCell ref="A78:A79"/>
    <mergeCell ref="B78:F78"/>
    <mergeCell ref="G78:K78"/>
    <mergeCell ref="A85:A86"/>
    <mergeCell ref="B85:F85"/>
    <mergeCell ref="G85:K85"/>
    <mergeCell ref="A94:A95"/>
    <mergeCell ref="B94:F94"/>
    <mergeCell ref="G94:K94"/>
    <mergeCell ref="A101:A102"/>
    <mergeCell ref="B101:F101"/>
    <mergeCell ref="G101:K10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61"/>
  <sheetViews>
    <sheetView workbookViewId="0">
      <selection activeCell="L24" sqref="L24"/>
    </sheetView>
  </sheetViews>
  <sheetFormatPr baseColWidth="10" defaultColWidth="11.44140625" defaultRowHeight="14.4" x14ac:dyDescent="0.3"/>
  <cols>
    <col min="1" max="1" width="9.5546875" customWidth="1"/>
    <col min="2" max="4" width="9.33203125" customWidth="1"/>
    <col min="5" max="5" width="26.33203125" customWidth="1"/>
    <col min="6" max="62" width="9.33203125" customWidth="1"/>
  </cols>
  <sheetData>
    <row r="1" spans="1:38" s="92" customFormat="1" ht="13.8" x14ac:dyDescent="0.3">
      <c r="D1" s="93" t="s">
        <v>191</v>
      </c>
      <c r="E1" s="94" t="s">
        <v>192</v>
      </c>
      <c r="F1" s="95"/>
      <c r="G1" s="94"/>
      <c r="H1" s="96" t="s">
        <v>193</v>
      </c>
    </row>
    <row r="2" spans="1:38" s="92" customFormat="1" ht="13.8" x14ac:dyDescent="0.3">
      <c r="D2" s="97"/>
      <c r="E2" s="98" t="s">
        <v>194</v>
      </c>
      <c r="F2" s="99"/>
      <c r="G2" s="98"/>
      <c r="H2" s="100" t="s">
        <v>195</v>
      </c>
    </row>
    <row r="3" spans="1:38" s="92" customFormat="1" ht="13.8" x14ac:dyDescent="0.3">
      <c r="E3" s="101"/>
      <c r="F3" s="101"/>
      <c r="G3" s="101"/>
    </row>
    <row r="4" spans="1:38" s="104" customFormat="1" ht="13.8" x14ac:dyDescent="0.3">
      <c r="A4" s="28" t="s">
        <v>196</v>
      </c>
      <c r="B4" s="102"/>
      <c r="C4" s="102"/>
      <c r="D4" s="102"/>
      <c r="E4" s="103"/>
      <c r="F4" s="103"/>
      <c r="G4" s="103"/>
      <c r="H4" s="102"/>
      <c r="I4" s="102"/>
      <c r="J4" s="102"/>
      <c r="K4" s="102"/>
      <c r="L4" s="102"/>
      <c r="M4" s="102"/>
      <c r="N4" s="102"/>
      <c r="O4" s="102"/>
      <c r="P4" s="102"/>
      <c r="Q4" s="102"/>
      <c r="R4" s="102"/>
      <c r="S4" s="102"/>
      <c r="T4" s="102"/>
      <c r="U4" s="102"/>
      <c r="V4" s="102"/>
      <c r="W4" s="102"/>
      <c r="X4" s="102"/>
      <c r="Y4" s="102"/>
      <c r="Z4" s="102"/>
      <c r="AA4" s="102"/>
      <c r="AB4" s="102"/>
      <c r="AC4" s="102"/>
      <c r="AD4" s="102"/>
      <c r="AE4" s="102"/>
      <c r="AF4" s="102"/>
      <c r="AG4" s="102"/>
      <c r="AH4" s="102"/>
      <c r="AI4" s="102"/>
      <c r="AJ4" s="102"/>
      <c r="AK4" s="102"/>
      <c r="AL4" s="102"/>
    </row>
    <row r="5" spans="1:38" s="92" customFormat="1" ht="13.8" x14ac:dyDescent="0.3">
      <c r="A5" s="105" t="s">
        <v>335</v>
      </c>
      <c r="B5" s="106"/>
      <c r="C5" s="106"/>
      <c r="D5" s="106"/>
      <c r="E5" s="107"/>
      <c r="F5" s="107"/>
      <c r="G5" s="107"/>
      <c r="H5" s="106"/>
      <c r="I5" s="106"/>
      <c r="J5" s="106"/>
      <c r="K5" s="82" t="s">
        <v>197</v>
      </c>
      <c r="L5" s="106"/>
      <c r="M5" s="106"/>
      <c r="N5" s="106"/>
      <c r="O5" s="106"/>
      <c r="P5" s="106"/>
      <c r="Q5" s="106"/>
      <c r="R5" s="106"/>
      <c r="S5" s="106"/>
      <c r="T5" s="106"/>
      <c r="U5" s="106"/>
      <c r="V5" s="106"/>
      <c r="W5" s="106"/>
      <c r="X5" s="106"/>
      <c r="Y5" s="106"/>
      <c r="Z5" s="106"/>
      <c r="AA5" s="106"/>
      <c r="AB5" s="106"/>
      <c r="AC5" s="106"/>
      <c r="AD5" s="106"/>
      <c r="AE5" s="106"/>
      <c r="AF5" s="106"/>
      <c r="AG5" s="106"/>
      <c r="AH5" s="106"/>
      <c r="AI5" s="106"/>
      <c r="AJ5" s="106"/>
      <c r="AK5" s="106"/>
      <c r="AL5" s="106"/>
    </row>
    <row r="6" spans="1:38" s="101" customFormat="1" ht="21.6" x14ac:dyDescent="0.3">
      <c r="A6" s="108" t="s">
        <v>198</v>
      </c>
      <c r="B6" s="108" t="s">
        <v>199</v>
      </c>
      <c r="C6" s="108" t="s">
        <v>200</v>
      </c>
      <c r="D6" s="108" t="s">
        <v>201</v>
      </c>
      <c r="E6" s="108" t="s">
        <v>202</v>
      </c>
      <c r="F6" s="108" t="s">
        <v>203</v>
      </c>
      <c r="G6" s="108" t="s">
        <v>204</v>
      </c>
      <c r="H6" s="108" t="s">
        <v>205</v>
      </c>
      <c r="I6" s="108" t="s">
        <v>206</v>
      </c>
      <c r="J6" s="109"/>
      <c r="K6" s="110" t="s">
        <v>207</v>
      </c>
      <c r="L6" s="110" t="s">
        <v>116</v>
      </c>
      <c r="M6" s="110" t="s">
        <v>152</v>
      </c>
      <c r="N6" s="110" t="s">
        <v>208</v>
      </c>
      <c r="O6" s="110" t="s">
        <v>209</v>
      </c>
      <c r="P6" s="110" t="s">
        <v>174</v>
      </c>
      <c r="Q6" s="110" t="s">
        <v>175</v>
      </c>
      <c r="R6" s="110" t="s">
        <v>176</v>
      </c>
      <c r="S6" s="110" t="s">
        <v>177</v>
      </c>
      <c r="T6" s="107"/>
      <c r="U6" s="107"/>
      <c r="V6" s="107"/>
      <c r="W6" s="107"/>
      <c r="X6" s="107"/>
      <c r="Y6" s="107"/>
      <c r="Z6" s="107"/>
      <c r="AA6" s="107"/>
      <c r="AB6" s="107"/>
      <c r="AC6" s="107"/>
      <c r="AD6" s="107"/>
      <c r="AE6" s="107"/>
      <c r="AF6" s="107"/>
      <c r="AG6" s="107"/>
      <c r="AH6" s="107"/>
      <c r="AI6" s="107"/>
      <c r="AJ6" s="107"/>
      <c r="AK6" s="107"/>
      <c r="AL6" s="107"/>
    </row>
    <row r="7" spans="1:38" s="92" customFormat="1" ht="13.8" x14ac:dyDescent="0.3">
      <c r="A7" s="111">
        <v>45321</v>
      </c>
      <c r="B7" s="111">
        <v>714</v>
      </c>
      <c r="C7" s="111" t="s">
        <v>210</v>
      </c>
      <c r="D7" s="112">
        <v>43098</v>
      </c>
      <c r="E7" s="111" t="s">
        <v>211</v>
      </c>
      <c r="F7" s="112">
        <v>43242</v>
      </c>
      <c r="G7" s="33">
        <f t="shared" ref="G7:G36" si="0">(F7-D7)*0.0328767</f>
        <v>4.7342447999999999</v>
      </c>
      <c r="H7" s="107">
        <v>0</v>
      </c>
      <c r="I7" s="113">
        <v>10.364071219771459</v>
      </c>
      <c r="J7" s="106"/>
      <c r="K7" s="111">
        <v>0</v>
      </c>
      <c r="L7" s="111" t="s">
        <v>120</v>
      </c>
      <c r="M7" s="114">
        <v>0.62945512312289797</v>
      </c>
      <c r="N7" s="20">
        <v>9.1020000000000003</v>
      </c>
      <c r="O7" s="20">
        <v>9.73</v>
      </c>
      <c r="P7" s="20">
        <v>-0.62829999999999997</v>
      </c>
      <c r="Q7" s="20">
        <v>1.204</v>
      </c>
      <c r="R7" s="20">
        <v>0.52170000000000005</v>
      </c>
      <c r="S7" s="20">
        <v>4</v>
      </c>
      <c r="T7" s="106"/>
      <c r="U7" s="106"/>
      <c r="V7" s="106"/>
      <c r="W7" s="106"/>
      <c r="X7" s="106"/>
      <c r="Y7" s="106"/>
      <c r="Z7" s="106"/>
      <c r="AA7" s="106"/>
      <c r="AB7" s="106"/>
      <c r="AC7" s="106"/>
      <c r="AD7" s="106"/>
      <c r="AE7" s="106"/>
      <c r="AF7" s="106"/>
      <c r="AG7" s="106"/>
      <c r="AH7" s="106"/>
      <c r="AI7" s="106"/>
      <c r="AJ7" s="106"/>
      <c r="AK7" s="106"/>
      <c r="AL7" s="106"/>
    </row>
    <row r="8" spans="1:38" s="92" customFormat="1" ht="13.8" x14ac:dyDescent="0.3">
      <c r="A8" s="111">
        <v>53130</v>
      </c>
      <c r="B8" s="115">
        <v>844</v>
      </c>
      <c r="C8" s="111" t="s">
        <v>210</v>
      </c>
      <c r="D8" s="112">
        <v>43111</v>
      </c>
      <c r="E8" s="111" t="s">
        <v>211</v>
      </c>
      <c r="F8" s="116">
        <v>43243</v>
      </c>
      <c r="G8" s="33">
        <f t="shared" si="0"/>
        <v>4.3397244000000006</v>
      </c>
      <c r="H8" s="107">
        <v>0</v>
      </c>
      <c r="I8" s="117">
        <v>9.3010895562051541</v>
      </c>
      <c r="J8" s="106"/>
      <c r="K8" s="111">
        <v>2</v>
      </c>
      <c r="L8" s="111" t="s">
        <v>120</v>
      </c>
      <c r="M8" s="114">
        <v>0.34026203752517498</v>
      </c>
      <c r="N8" s="20">
        <v>14.14</v>
      </c>
      <c r="O8" s="20">
        <v>18.600000000000001</v>
      </c>
      <c r="P8" s="20">
        <v>-4.4589999999999996</v>
      </c>
      <c r="Q8" s="20">
        <v>4.1219999999999999</v>
      </c>
      <c r="R8" s="20">
        <v>1.0820000000000001</v>
      </c>
      <c r="S8" s="20">
        <v>4</v>
      </c>
      <c r="T8" s="106"/>
      <c r="U8" s="106"/>
      <c r="V8" s="106"/>
      <c r="W8" s="106"/>
      <c r="X8" s="106"/>
      <c r="Y8" s="106"/>
      <c r="Z8" s="106"/>
      <c r="AA8" s="106"/>
      <c r="AB8" s="106"/>
      <c r="AC8" s="106"/>
      <c r="AD8" s="106"/>
      <c r="AE8" s="106"/>
      <c r="AF8" s="106"/>
      <c r="AG8" s="106"/>
      <c r="AH8" s="106"/>
      <c r="AI8" s="106"/>
      <c r="AJ8" s="106"/>
      <c r="AK8" s="106"/>
      <c r="AL8" s="106"/>
    </row>
    <row r="9" spans="1:38" s="92" customFormat="1" ht="13.8" x14ac:dyDescent="0.3">
      <c r="A9" s="111">
        <v>53123</v>
      </c>
      <c r="B9" s="111">
        <v>847</v>
      </c>
      <c r="C9" s="111" t="s">
        <v>212</v>
      </c>
      <c r="D9" s="112">
        <v>43111</v>
      </c>
      <c r="E9" s="111" t="s">
        <v>211</v>
      </c>
      <c r="F9" s="116">
        <v>43242</v>
      </c>
      <c r="G9" s="33">
        <f t="shared" si="0"/>
        <v>4.3068477000000005</v>
      </c>
      <c r="H9" s="107">
        <v>0</v>
      </c>
      <c r="I9" s="117">
        <v>7.6401807068828056</v>
      </c>
      <c r="J9" s="106"/>
      <c r="K9" s="111">
        <v>4</v>
      </c>
      <c r="L9" s="111" t="s">
        <v>123</v>
      </c>
      <c r="M9" s="114">
        <v>2.5289813986644E-2</v>
      </c>
      <c r="N9" s="20">
        <v>11.52</v>
      </c>
      <c r="O9" s="20">
        <v>17.98</v>
      </c>
      <c r="P9" s="20">
        <v>-6.4660000000000002</v>
      </c>
      <c r="Q9" s="20">
        <v>1.857</v>
      </c>
      <c r="R9" s="20">
        <v>3.4830000000000001</v>
      </c>
      <c r="S9" s="20">
        <v>4</v>
      </c>
      <c r="T9" s="106"/>
      <c r="U9" s="106"/>
      <c r="V9" s="106"/>
      <c r="W9" s="106"/>
      <c r="X9" s="106"/>
      <c r="Y9" s="106"/>
      <c r="Z9" s="106"/>
      <c r="AA9" s="106"/>
      <c r="AB9" s="106"/>
      <c r="AC9" s="106"/>
      <c r="AD9" s="106"/>
      <c r="AE9" s="106"/>
      <c r="AF9" s="106"/>
      <c r="AG9" s="106"/>
      <c r="AH9" s="106"/>
      <c r="AI9" s="106"/>
      <c r="AJ9" s="106"/>
      <c r="AK9" s="106"/>
      <c r="AL9" s="106"/>
    </row>
    <row r="10" spans="1:38" s="92" customFormat="1" ht="13.8" x14ac:dyDescent="0.3">
      <c r="A10" s="111">
        <v>53130</v>
      </c>
      <c r="B10" s="115">
        <v>835</v>
      </c>
      <c r="C10" s="111" t="s">
        <v>210</v>
      </c>
      <c r="D10" s="112">
        <v>43112</v>
      </c>
      <c r="E10" s="111" t="s">
        <v>213</v>
      </c>
      <c r="F10" s="116">
        <v>43242</v>
      </c>
      <c r="G10" s="33">
        <f t="shared" si="0"/>
        <v>4.2739710000000004</v>
      </c>
      <c r="H10" s="107">
        <v>0</v>
      </c>
      <c r="I10" s="117">
        <v>8.5629078453952214</v>
      </c>
      <c r="J10" s="106"/>
      <c r="K10" s="111">
        <v>8</v>
      </c>
      <c r="L10" s="111" t="s">
        <v>123</v>
      </c>
      <c r="M10" s="114">
        <v>4.2581303878839998E-3</v>
      </c>
      <c r="N10" s="20">
        <v>9.9499999999999993</v>
      </c>
      <c r="O10" s="20">
        <v>14.56</v>
      </c>
      <c r="P10" s="20">
        <v>-4.6070000000000002</v>
      </c>
      <c r="Q10" s="20">
        <v>0.78749999999999998</v>
      </c>
      <c r="R10" s="20">
        <v>5.85</v>
      </c>
      <c r="S10" s="20">
        <v>4</v>
      </c>
      <c r="T10" s="106"/>
      <c r="U10" s="106"/>
      <c r="V10" s="106"/>
      <c r="W10" s="106"/>
      <c r="X10" s="106"/>
      <c r="Y10" s="106"/>
      <c r="Z10" s="106"/>
      <c r="AA10" s="106"/>
      <c r="AB10" s="106"/>
      <c r="AC10" s="106"/>
      <c r="AD10" s="106"/>
      <c r="AE10" s="106"/>
      <c r="AF10" s="106"/>
      <c r="AG10" s="106"/>
      <c r="AH10" s="106"/>
      <c r="AI10" s="106"/>
      <c r="AJ10" s="106"/>
      <c r="AK10" s="106"/>
      <c r="AL10" s="106"/>
    </row>
    <row r="11" spans="1:38" s="92" customFormat="1" ht="13.8" x14ac:dyDescent="0.3">
      <c r="A11" s="111">
        <v>53130</v>
      </c>
      <c r="B11" s="118">
        <v>837</v>
      </c>
      <c r="C11" s="24" t="s">
        <v>210</v>
      </c>
      <c r="D11" s="119">
        <v>43112</v>
      </c>
      <c r="E11" s="24" t="s">
        <v>213</v>
      </c>
      <c r="F11" s="116">
        <v>43243</v>
      </c>
      <c r="G11" s="33">
        <f t="shared" si="0"/>
        <v>4.3068477000000005</v>
      </c>
      <c r="H11" s="107">
        <v>0</v>
      </c>
      <c r="I11" s="117">
        <v>11.515634688634952</v>
      </c>
      <c r="J11" s="106"/>
      <c r="K11" s="120">
        <v>10</v>
      </c>
      <c r="L11" s="120" t="s">
        <v>120</v>
      </c>
      <c r="M11" s="22">
        <v>0.115057207712255</v>
      </c>
      <c r="N11" s="63">
        <v>11.28</v>
      </c>
      <c r="O11" s="63">
        <v>14.33</v>
      </c>
      <c r="P11" s="63">
        <v>-3.0459999999999998</v>
      </c>
      <c r="Q11" s="63">
        <v>1.5169999999999999</v>
      </c>
      <c r="R11" s="63">
        <v>2.008</v>
      </c>
      <c r="S11" s="63">
        <v>4</v>
      </c>
      <c r="T11" s="106"/>
      <c r="U11" s="106"/>
      <c r="V11" s="106"/>
      <c r="W11" s="106"/>
      <c r="X11" s="106"/>
      <c r="Y11" s="106"/>
      <c r="Z11" s="106"/>
      <c r="AA11" s="106"/>
      <c r="AB11" s="106"/>
      <c r="AC11" s="106"/>
      <c r="AD11" s="106"/>
      <c r="AE11" s="106"/>
      <c r="AF11" s="106"/>
      <c r="AG11" s="106"/>
      <c r="AH11" s="106"/>
      <c r="AI11" s="106"/>
      <c r="AJ11" s="106"/>
      <c r="AK11" s="106"/>
      <c r="AL11" s="106"/>
    </row>
    <row r="12" spans="1:38" s="92" customFormat="1" ht="13.8" x14ac:dyDescent="0.3">
      <c r="A12" s="120">
        <v>83770</v>
      </c>
      <c r="B12" s="120">
        <v>593</v>
      </c>
      <c r="C12" s="120" t="s">
        <v>212</v>
      </c>
      <c r="D12" s="121">
        <v>43420</v>
      </c>
      <c r="E12" s="120" t="s">
        <v>213</v>
      </c>
      <c r="F12" s="121">
        <v>43543</v>
      </c>
      <c r="G12" s="35">
        <f t="shared" si="0"/>
        <v>4.0438341000000007</v>
      </c>
      <c r="H12" s="122">
        <v>0</v>
      </c>
      <c r="I12" s="123">
        <v>9.1112714019968859</v>
      </c>
      <c r="J12" s="106"/>
      <c r="K12" s="106"/>
      <c r="L12" s="106"/>
      <c r="M12" s="106"/>
      <c r="N12" s="106"/>
      <c r="O12" s="106"/>
      <c r="P12" s="106"/>
      <c r="Q12" s="106"/>
      <c r="R12" s="106"/>
      <c r="S12" s="106"/>
      <c r="T12" s="106"/>
      <c r="U12" s="106"/>
      <c r="V12" s="106"/>
      <c r="W12" s="106"/>
      <c r="X12" s="106"/>
      <c r="Y12" s="106"/>
      <c r="Z12" s="106"/>
      <c r="AA12" s="106"/>
      <c r="AB12" s="106"/>
      <c r="AC12" s="106"/>
      <c r="AD12" s="106"/>
      <c r="AE12" s="106"/>
      <c r="AF12" s="106"/>
      <c r="AG12" s="106"/>
      <c r="AH12" s="106"/>
      <c r="AI12" s="106"/>
      <c r="AJ12" s="106"/>
      <c r="AK12" s="106"/>
      <c r="AL12" s="106"/>
    </row>
    <row r="13" spans="1:38" s="92" customFormat="1" ht="13.8" x14ac:dyDescent="0.3">
      <c r="A13" s="24">
        <v>24584</v>
      </c>
      <c r="B13" s="24">
        <v>816</v>
      </c>
      <c r="C13" s="24" t="s">
        <v>210</v>
      </c>
      <c r="D13" s="119">
        <v>42798</v>
      </c>
      <c r="E13" s="24" t="s">
        <v>211</v>
      </c>
      <c r="F13" s="119">
        <v>42927</v>
      </c>
      <c r="G13" s="33">
        <f t="shared" si="0"/>
        <v>4.2410943000000003</v>
      </c>
      <c r="H13" s="107">
        <v>2</v>
      </c>
      <c r="I13" s="117">
        <v>13.730179821064754</v>
      </c>
      <c r="J13" s="106"/>
      <c r="K13" s="106"/>
      <c r="L13" s="124"/>
      <c r="M13" s="106"/>
      <c r="N13" s="106"/>
      <c r="O13" s="106"/>
      <c r="P13" s="106"/>
      <c r="Q13" s="106"/>
      <c r="R13" s="106"/>
      <c r="S13" s="106"/>
      <c r="T13" s="106"/>
      <c r="U13" s="106"/>
      <c r="V13" s="106"/>
      <c r="W13" s="106"/>
      <c r="X13" s="106"/>
      <c r="Y13" s="106"/>
      <c r="Z13" s="106"/>
      <c r="AA13" s="106"/>
      <c r="AB13" s="106"/>
      <c r="AC13" s="106"/>
      <c r="AD13" s="106"/>
      <c r="AE13" s="106"/>
      <c r="AF13" s="106"/>
      <c r="AG13" s="106"/>
      <c r="AH13" s="106"/>
      <c r="AI13" s="106"/>
      <c r="AJ13" s="106"/>
      <c r="AK13" s="106"/>
      <c r="AL13" s="106"/>
    </row>
    <row r="14" spans="1:38" s="92" customFormat="1" ht="13.8" x14ac:dyDescent="0.3">
      <c r="A14" s="24">
        <v>37936</v>
      </c>
      <c r="B14" s="24">
        <v>686</v>
      </c>
      <c r="C14" s="24" t="s">
        <v>210</v>
      </c>
      <c r="D14" s="119">
        <v>42943</v>
      </c>
      <c r="E14" s="24" t="s">
        <v>211</v>
      </c>
      <c r="F14" s="119">
        <v>43048</v>
      </c>
      <c r="G14" s="33">
        <f t="shared" si="0"/>
        <v>3.4520535000000003</v>
      </c>
      <c r="H14" s="107">
        <v>2</v>
      </c>
      <c r="I14" s="117">
        <v>12.755779962795641</v>
      </c>
      <c r="J14" s="106"/>
      <c r="K14" s="106"/>
      <c r="L14" s="124"/>
      <c r="M14" s="106"/>
      <c r="N14" s="106"/>
      <c r="O14" s="106"/>
      <c r="P14" s="106"/>
      <c r="Q14" s="106"/>
      <c r="R14" s="106"/>
      <c r="S14" s="106"/>
      <c r="T14" s="106"/>
      <c r="U14" s="106"/>
      <c r="V14" s="106"/>
      <c r="W14" s="106"/>
      <c r="X14" s="106"/>
      <c r="Y14" s="106"/>
      <c r="Z14" s="106"/>
      <c r="AA14" s="106"/>
      <c r="AB14" s="106"/>
      <c r="AC14" s="106"/>
      <c r="AD14" s="106"/>
      <c r="AE14" s="106"/>
      <c r="AF14" s="106"/>
      <c r="AG14" s="106"/>
      <c r="AH14" s="106"/>
      <c r="AI14" s="106"/>
      <c r="AJ14" s="106"/>
      <c r="AK14" s="106"/>
      <c r="AL14" s="106"/>
    </row>
    <row r="15" spans="1:38" s="92" customFormat="1" ht="13.8" x14ac:dyDescent="0.3">
      <c r="A15" s="24">
        <v>37936</v>
      </c>
      <c r="B15" s="24">
        <v>687</v>
      </c>
      <c r="C15" s="24" t="s">
        <v>210</v>
      </c>
      <c r="D15" s="119">
        <v>42943</v>
      </c>
      <c r="E15" s="24" t="s">
        <v>211</v>
      </c>
      <c r="F15" s="119">
        <v>43048</v>
      </c>
      <c r="G15" s="33">
        <f t="shared" si="0"/>
        <v>3.4520535000000003</v>
      </c>
      <c r="H15" s="107">
        <v>2</v>
      </c>
      <c r="I15" s="117">
        <v>15.944724953494552</v>
      </c>
      <c r="J15" s="106"/>
      <c r="K15" s="106"/>
      <c r="L15" s="124"/>
      <c r="M15" s="106"/>
      <c r="N15" s="106"/>
      <c r="O15" s="106"/>
      <c r="P15" s="106"/>
      <c r="Q15" s="106"/>
      <c r="R15" s="106"/>
      <c r="S15" s="106"/>
      <c r="T15" s="106"/>
      <c r="U15" s="106"/>
      <c r="V15" s="106"/>
      <c r="W15" s="106"/>
      <c r="X15" s="106"/>
      <c r="Y15" s="106"/>
      <c r="Z15" s="106"/>
      <c r="AA15" s="106"/>
      <c r="AB15" s="106"/>
      <c r="AC15" s="106"/>
      <c r="AD15" s="106"/>
      <c r="AE15" s="106"/>
      <c r="AF15" s="106"/>
      <c r="AG15" s="106"/>
      <c r="AH15" s="106"/>
      <c r="AI15" s="106"/>
      <c r="AJ15" s="106"/>
      <c r="AK15" s="106"/>
      <c r="AL15" s="106"/>
    </row>
    <row r="16" spans="1:38" s="92" customFormat="1" ht="13.8" x14ac:dyDescent="0.3">
      <c r="A16" s="24">
        <v>15275</v>
      </c>
      <c r="B16" s="24">
        <v>986</v>
      </c>
      <c r="C16" s="24" t="s">
        <v>210</v>
      </c>
      <c r="D16" s="119">
        <v>42666</v>
      </c>
      <c r="E16" s="24" t="s">
        <v>213</v>
      </c>
      <c r="F16" s="112">
        <v>42783</v>
      </c>
      <c r="G16" s="33">
        <f t="shared" si="0"/>
        <v>3.8465739000000001</v>
      </c>
      <c r="H16" s="107">
        <v>2</v>
      </c>
      <c r="I16" s="117">
        <v>10.629816635663035</v>
      </c>
      <c r="J16" s="124"/>
      <c r="K16" s="106"/>
      <c r="L16" s="106"/>
      <c r="M16" s="106"/>
      <c r="N16" s="106"/>
      <c r="O16" s="106"/>
      <c r="P16" s="106"/>
      <c r="Q16" s="106"/>
      <c r="R16" s="106"/>
      <c r="S16" s="106"/>
      <c r="T16" s="106"/>
      <c r="U16" s="106"/>
      <c r="V16" s="106"/>
      <c r="W16" s="106"/>
      <c r="X16" s="106"/>
      <c r="Y16" s="106"/>
      <c r="Z16" s="106"/>
      <c r="AA16" s="106"/>
      <c r="AB16" s="106"/>
      <c r="AC16" s="106"/>
      <c r="AD16" s="106"/>
      <c r="AE16" s="106"/>
      <c r="AF16" s="106"/>
      <c r="AG16" s="106"/>
      <c r="AH16" s="106"/>
      <c r="AI16" s="106"/>
      <c r="AJ16" s="106"/>
      <c r="AK16" s="106"/>
      <c r="AL16" s="106"/>
    </row>
    <row r="17" spans="1:38" s="92" customFormat="1" ht="13.8" x14ac:dyDescent="0.3">
      <c r="A17" s="24">
        <v>15276</v>
      </c>
      <c r="B17" s="24">
        <v>984</v>
      </c>
      <c r="C17" s="24" t="s">
        <v>210</v>
      </c>
      <c r="D17" s="119">
        <v>42666</v>
      </c>
      <c r="E17" s="24" t="s">
        <v>213</v>
      </c>
      <c r="F17" s="112">
        <v>42783</v>
      </c>
      <c r="G17" s="33">
        <f t="shared" si="0"/>
        <v>3.8465739000000001</v>
      </c>
      <c r="H17" s="107">
        <v>2</v>
      </c>
      <c r="I17" s="117">
        <v>21.791124103109219</v>
      </c>
      <c r="J17" s="124"/>
      <c r="K17" s="106"/>
      <c r="L17" s="106"/>
      <c r="M17" s="106"/>
      <c r="N17" s="106"/>
      <c r="O17" s="106"/>
      <c r="P17" s="106"/>
      <c r="Q17" s="106"/>
      <c r="R17" s="106"/>
      <c r="S17" s="106"/>
      <c r="T17" s="106"/>
      <c r="U17" s="106"/>
      <c r="V17" s="106"/>
      <c r="W17" s="106"/>
      <c r="X17" s="106"/>
      <c r="Y17" s="106"/>
      <c r="Z17" s="106"/>
      <c r="AA17" s="106"/>
      <c r="AB17" s="106"/>
      <c r="AC17" s="106"/>
      <c r="AD17" s="106"/>
      <c r="AE17" s="106"/>
      <c r="AF17" s="106"/>
      <c r="AG17" s="106"/>
      <c r="AH17" s="106"/>
      <c r="AI17" s="106"/>
      <c r="AJ17" s="106"/>
      <c r="AK17" s="106"/>
      <c r="AL17" s="106"/>
    </row>
    <row r="18" spans="1:38" s="92" customFormat="1" ht="13.8" x14ac:dyDescent="0.3">
      <c r="A18" s="120">
        <v>27362</v>
      </c>
      <c r="B18" s="120">
        <v>430</v>
      </c>
      <c r="C18" s="120" t="s">
        <v>210</v>
      </c>
      <c r="D18" s="121">
        <v>42850</v>
      </c>
      <c r="E18" s="120" t="s">
        <v>213</v>
      </c>
      <c r="F18" s="121">
        <v>42940</v>
      </c>
      <c r="G18" s="35">
        <f t="shared" si="0"/>
        <v>2.9589030000000003</v>
      </c>
      <c r="H18" s="122">
        <v>2</v>
      </c>
      <c r="I18" s="123">
        <v>23.385596598458676</v>
      </c>
      <c r="J18" s="124"/>
      <c r="K18" s="106"/>
      <c r="L18" s="106"/>
      <c r="M18" s="106"/>
      <c r="N18" s="106"/>
      <c r="O18" s="106"/>
      <c r="P18" s="106"/>
      <c r="Q18" s="106"/>
      <c r="R18" s="106"/>
      <c r="S18" s="106"/>
      <c r="T18" s="106"/>
      <c r="U18" s="106"/>
      <c r="V18" s="106"/>
      <c r="W18" s="106"/>
      <c r="X18" s="106"/>
      <c r="Y18" s="106"/>
      <c r="Z18" s="106"/>
      <c r="AA18" s="106"/>
      <c r="AB18" s="106"/>
      <c r="AC18" s="106"/>
      <c r="AD18" s="106"/>
      <c r="AE18" s="106"/>
      <c r="AF18" s="106"/>
      <c r="AG18" s="106"/>
      <c r="AH18" s="106"/>
      <c r="AI18" s="106"/>
      <c r="AJ18" s="106"/>
      <c r="AK18" s="106"/>
      <c r="AL18" s="106"/>
    </row>
    <row r="19" spans="1:38" s="92" customFormat="1" ht="13.8" x14ac:dyDescent="0.3">
      <c r="A19" s="118">
        <v>17041</v>
      </c>
      <c r="B19" s="38">
        <v>179</v>
      </c>
      <c r="C19" s="38" t="s">
        <v>210</v>
      </c>
      <c r="D19" s="125">
        <v>42922</v>
      </c>
      <c r="E19" s="111" t="s">
        <v>211</v>
      </c>
      <c r="F19" s="112">
        <v>43031</v>
      </c>
      <c r="G19" s="33">
        <f t="shared" si="0"/>
        <v>3.5835603000000003</v>
      </c>
      <c r="H19" s="107">
        <v>4</v>
      </c>
      <c r="I19" s="117">
        <v>8.6367260164762154</v>
      </c>
      <c r="J19" s="106"/>
      <c r="K19" s="106"/>
      <c r="L19" s="106"/>
      <c r="M19" s="106"/>
      <c r="N19" s="106"/>
      <c r="O19" s="106"/>
      <c r="P19" s="106"/>
      <c r="Q19" s="106"/>
      <c r="R19" s="106"/>
      <c r="S19" s="106"/>
      <c r="T19" s="106"/>
      <c r="U19" s="106"/>
      <c r="V19" s="106"/>
      <c r="W19" s="106"/>
      <c r="X19" s="106"/>
      <c r="Y19" s="106"/>
      <c r="Z19" s="106"/>
      <c r="AA19" s="106"/>
      <c r="AB19" s="106"/>
      <c r="AC19" s="106"/>
      <c r="AD19" s="106"/>
      <c r="AE19" s="106"/>
      <c r="AF19" s="106"/>
      <c r="AG19" s="106"/>
      <c r="AH19" s="106"/>
      <c r="AI19" s="106"/>
      <c r="AJ19" s="106"/>
      <c r="AK19" s="106"/>
      <c r="AL19" s="106"/>
    </row>
    <row r="20" spans="1:38" s="92" customFormat="1" ht="13.8" x14ac:dyDescent="0.3">
      <c r="A20" s="118">
        <v>17041</v>
      </c>
      <c r="B20" s="38">
        <v>189</v>
      </c>
      <c r="C20" s="38" t="s">
        <v>210</v>
      </c>
      <c r="D20" s="125">
        <v>42922</v>
      </c>
      <c r="E20" s="111" t="s">
        <v>211</v>
      </c>
      <c r="F20" s="112">
        <v>43031</v>
      </c>
      <c r="G20" s="33">
        <f t="shared" si="0"/>
        <v>3.5835603000000003</v>
      </c>
      <c r="H20" s="107">
        <v>4</v>
      </c>
      <c r="I20" s="117">
        <v>11.958543715120914</v>
      </c>
      <c r="J20" s="106"/>
      <c r="K20" s="106"/>
      <c r="L20" s="106"/>
      <c r="M20" s="106"/>
      <c r="N20" s="106"/>
      <c r="O20" s="106"/>
      <c r="P20" s="106"/>
      <c r="Q20" s="106"/>
      <c r="R20" s="106"/>
      <c r="S20" s="106"/>
      <c r="T20" s="106"/>
      <c r="U20" s="106"/>
      <c r="V20" s="106"/>
      <c r="W20" s="106"/>
      <c r="X20" s="106"/>
      <c r="Y20" s="106"/>
      <c r="Z20" s="106"/>
      <c r="AA20" s="106"/>
      <c r="AB20" s="106"/>
      <c r="AC20" s="106"/>
      <c r="AD20" s="106"/>
      <c r="AE20" s="106"/>
      <c r="AF20" s="106"/>
      <c r="AG20" s="106"/>
      <c r="AH20" s="106"/>
      <c r="AI20" s="106"/>
      <c r="AJ20" s="106"/>
      <c r="AK20" s="106"/>
      <c r="AL20" s="106"/>
    </row>
    <row r="21" spans="1:38" s="92" customFormat="1" ht="13.8" x14ac:dyDescent="0.3">
      <c r="A21" s="111">
        <v>37936</v>
      </c>
      <c r="B21" s="24">
        <v>684</v>
      </c>
      <c r="C21" s="24" t="s">
        <v>210</v>
      </c>
      <c r="D21" s="125">
        <v>42943</v>
      </c>
      <c r="E21" s="24" t="s">
        <v>211</v>
      </c>
      <c r="F21" s="116">
        <v>43062</v>
      </c>
      <c r="G21" s="33">
        <f t="shared" si="0"/>
        <v>3.9123273000000003</v>
      </c>
      <c r="H21" s="107">
        <v>4</v>
      </c>
      <c r="I21" s="117">
        <v>13.951634334307732</v>
      </c>
      <c r="J21" s="106"/>
      <c r="K21" s="106"/>
      <c r="L21" s="106"/>
      <c r="M21" s="106"/>
      <c r="N21" s="106"/>
      <c r="O21" s="106"/>
      <c r="P21" s="106"/>
      <c r="Q21" s="106"/>
      <c r="R21" s="106"/>
      <c r="S21" s="106"/>
      <c r="T21" s="106"/>
      <c r="U21" s="106"/>
      <c r="V21" s="106"/>
      <c r="W21" s="106"/>
      <c r="X21" s="106"/>
      <c r="Y21" s="106"/>
      <c r="Z21" s="106"/>
      <c r="AA21" s="106"/>
      <c r="AB21" s="106"/>
      <c r="AC21" s="106"/>
      <c r="AD21" s="106"/>
      <c r="AE21" s="106"/>
      <c r="AF21" s="106"/>
      <c r="AG21" s="106"/>
      <c r="AH21" s="106"/>
      <c r="AI21" s="106"/>
      <c r="AJ21" s="106"/>
      <c r="AK21" s="106"/>
      <c r="AL21" s="106"/>
    </row>
    <row r="22" spans="1:38" s="92" customFormat="1" ht="13.8" x14ac:dyDescent="0.3">
      <c r="A22" s="24">
        <v>45836</v>
      </c>
      <c r="B22" s="38">
        <v>900</v>
      </c>
      <c r="C22" s="38" t="s">
        <v>210</v>
      </c>
      <c r="D22" s="125">
        <v>43034</v>
      </c>
      <c r="E22" s="111" t="s">
        <v>213</v>
      </c>
      <c r="F22" s="112">
        <v>43140</v>
      </c>
      <c r="G22" s="33">
        <f t="shared" si="0"/>
        <v>3.4849302</v>
      </c>
      <c r="H22" s="107">
        <v>4</v>
      </c>
      <c r="I22" s="117">
        <v>17.539197448844007</v>
      </c>
      <c r="J22" s="106"/>
      <c r="K22" s="106"/>
      <c r="L22" s="106"/>
      <c r="M22" s="106"/>
      <c r="N22" s="106"/>
      <c r="O22" s="106"/>
      <c r="P22" s="106"/>
      <c r="Q22" s="106"/>
      <c r="R22" s="106"/>
      <c r="S22" s="106"/>
      <c r="T22" s="106"/>
      <c r="U22" s="106"/>
      <c r="V22" s="106"/>
      <c r="W22" s="106"/>
      <c r="X22" s="106"/>
      <c r="Y22" s="106"/>
      <c r="Z22" s="106"/>
      <c r="AA22" s="106"/>
      <c r="AB22" s="106"/>
      <c r="AC22" s="106"/>
      <c r="AD22" s="106"/>
      <c r="AE22" s="106"/>
      <c r="AF22" s="106"/>
      <c r="AG22" s="106"/>
      <c r="AH22" s="106"/>
      <c r="AI22" s="106"/>
      <c r="AJ22" s="106"/>
      <c r="AK22" s="106"/>
      <c r="AL22" s="106"/>
    </row>
    <row r="23" spans="1:38" s="92" customFormat="1" ht="13.8" x14ac:dyDescent="0.3">
      <c r="A23" s="24">
        <v>45836</v>
      </c>
      <c r="B23" s="59">
        <v>901</v>
      </c>
      <c r="C23" s="59" t="s">
        <v>210</v>
      </c>
      <c r="D23" s="126">
        <v>43034</v>
      </c>
      <c r="E23" s="24" t="s">
        <v>213</v>
      </c>
      <c r="F23" s="112">
        <v>43140</v>
      </c>
      <c r="G23" s="33">
        <f t="shared" si="0"/>
        <v>3.4849302</v>
      </c>
      <c r="H23" s="107">
        <v>4</v>
      </c>
      <c r="I23" s="117">
        <v>19.930906191868189</v>
      </c>
      <c r="J23" s="106"/>
      <c r="K23" s="106"/>
      <c r="L23" s="106"/>
      <c r="M23" s="106"/>
      <c r="N23" s="106"/>
      <c r="O23" s="106"/>
      <c r="P23" s="106"/>
      <c r="Q23" s="106"/>
      <c r="R23" s="106"/>
      <c r="S23" s="106"/>
      <c r="T23" s="106"/>
      <c r="U23" s="106"/>
      <c r="V23" s="106"/>
      <c r="W23" s="106"/>
      <c r="X23" s="106"/>
      <c r="Y23" s="106"/>
      <c r="Z23" s="106"/>
      <c r="AA23" s="106"/>
      <c r="AB23" s="106"/>
      <c r="AC23" s="106"/>
      <c r="AD23" s="106"/>
      <c r="AE23" s="106"/>
      <c r="AF23" s="106"/>
      <c r="AG23" s="106"/>
      <c r="AH23" s="106"/>
      <c r="AI23" s="106"/>
      <c r="AJ23" s="106"/>
      <c r="AK23" s="106"/>
      <c r="AL23" s="106"/>
    </row>
    <row r="24" spans="1:38" s="92" customFormat="1" ht="13.8" x14ac:dyDescent="0.3">
      <c r="A24" s="120">
        <v>45836</v>
      </c>
      <c r="B24" s="127">
        <v>903</v>
      </c>
      <c r="C24" s="127" t="s">
        <v>210</v>
      </c>
      <c r="D24" s="128">
        <v>43034</v>
      </c>
      <c r="E24" s="120" t="s">
        <v>213</v>
      </c>
      <c r="F24" s="121">
        <v>43140</v>
      </c>
      <c r="G24" s="35">
        <f t="shared" si="0"/>
        <v>3.4849302</v>
      </c>
      <c r="H24" s="122">
        <v>4</v>
      </c>
      <c r="I24" s="123">
        <v>16.476215785277702</v>
      </c>
      <c r="J24" s="106"/>
      <c r="K24" s="106"/>
      <c r="L24" s="106"/>
      <c r="M24" s="106"/>
      <c r="N24" s="106"/>
      <c r="O24" s="106"/>
      <c r="P24" s="106"/>
      <c r="Q24" s="106"/>
      <c r="R24" s="106"/>
      <c r="S24" s="106"/>
      <c r="T24" s="106"/>
      <c r="U24" s="106"/>
      <c r="V24" s="106"/>
      <c r="W24" s="106"/>
      <c r="X24" s="106"/>
      <c r="Y24" s="106"/>
      <c r="Z24" s="106"/>
      <c r="AA24" s="106"/>
      <c r="AB24" s="106"/>
      <c r="AC24" s="106"/>
      <c r="AD24" s="106"/>
      <c r="AE24" s="106"/>
      <c r="AF24" s="106"/>
      <c r="AG24" s="106"/>
      <c r="AH24" s="106"/>
      <c r="AI24" s="106"/>
      <c r="AJ24" s="106"/>
      <c r="AK24" s="106"/>
      <c r="AL24" s="106"/>
    </row>
    <row r="25" spans="1:38" s="92" customFormat="1" ht="13.8" x14ac:dyDescent="0.3">
      <c r="A25" s="111">
        <v>54085</v>
      </c>
      <c r="B25" s="111">
        <v>2</v>
      </c>
      <c r="C25" s="111" t="s">
        <v>210</v>
      </c>
      <c r="D25" s="112">
        <v>43121</v>
      </c>
      <c r="E25" s="111" t="s">
        <v>211</v>
      </c>
      <c r="F25" s="116">
        <v>43242</v>
      </c>
      <c r="G25" s="33">
        <f t="shared" si="0"/>
        <v>3.9780807</v>
      </c>
      <c r="H25" s="107">
        <v>8</v>
      </c>
      <c r="I25" s="117">
        <v>8.9689077863406848</v>
      </c>
      <c r="J25" s="106"/>
      <c r="K25" s="106"/>
      <c r="L25" s="106"/>
      <c r="M25" s="106"/>
      <c r="N25" s="106"/>
      <c r="O25" s="106"/>
      <c r="P25" s="106"/>
      <c r="Q25" s="106"/>
      <c r="R25" s="106"/>
      <c r="S25" s="106"/>
      <c r="T25" s="106"/>
      <c r="U25" s="106"/>
      <c r="V25" s="106"/>
      <c r="W25" s="106"/>
      <c r="X25" s="106"/>
      <c r="Y25" s="106"/>
      <c r="Z25" s="106"/>
      <c r="AA25" s="106"/>
      <c r="AB25" s="106"/>
      <c r="AC25" s="106"/>
      <c r="AD25" s="106"/>
      <c r="AE25" s="106"/>
      <c r="AF25" s="106"/>
      <c r="AG25" s="106"/>
      <c r="AH25" s="106"/>
      <c r="AI25" s="106"/>
      <c r="AJ25" s="106"/>
      <c r="AK25" s="106"/>
      <c r="AL25" s="106"/>
    </row>
    <row r="26" spans="1:38" s="92" customFormat="1" ht="13.8" x14ac:dyDescent="0.3">
      <c r="A26" s="111">
        <v>54085</v>
      </c>
      <c r="B26" s="111">
        <v>4</v>
      </c>
      <c r="C26" s="111" t="s">
        <v>210</v>
      </c>
      <c r="D26" s="112">
        <v>43121</v>
      </c>
      <c r="E26" s="111" t="s">
        <v>211</v>
      </c>
      <c r="F26" s="116">
        <v>43242</v>
      </c>
      <c r="G26" s="33">
        <f t="shared" si="0"/>
        <v>3.9780807</v>
      </c>
      <c r="H26" s="107">
        <v>8</v>
      </c>
      <c r="I26" s="117">
        <v>10.629816635663035</v>
      </c>
      <c r="J26" s="106"/>
      <c r="K26" s="106"/>
      <c r="L26" s="106"/>
      <c r="M26" s="106"/>
      <c r="N26" s="106"/>
      <c r="O26" s="106"/>
      <c r="P26" s="106"/>
      <c r="Q26" s="106"/>
      <c r="R26" s="106"/>
      <c r="S26" s="106"/>
      <c r="T26" s="106"/>
      <c r="U26" s="106"/>
      <c r="V26" s="106"/>
      <c r="W26" s="106"/>
      <c r="X26" s="106"/>
      <c r="Y26" s="106"/>
      <c r="Z26" s="106"/>
      <c r="AA26" s="106"/>
      <c r="AB26" s="106"/>
      <c r="AC26" s="106"/>
      <c r="AD26" s="106"/>
      <c r="AE26" s="106"/>
      <c r="AF26" s="106"/>
      <c r="AG26" s="106"/>
      <c r="AH26" s="106"/>
      <c r="AI26" s="106"/>
      <c r="AJ26" s="106"/>
      <c r="AK26" s="106"/>
      <c r="AL26" s="106"/>
    </row>
    <row r="27" spans="1:38" s="92" customFormat="1" ht="13.8" x14ac:dyDescent="0.3">
      <c r="A27" s="111">
        <v>54085</v>
      </c>
      <c r="B27" s="111">
        <v>6</v>
      </c>
      <c r="C27" s="111" t="s">
        <v>210</v>
      </c>
      <c r="D27" s="112">
        <v>43121</v>
      </c>
      <c r="E27" s="111" t="s">
        <v>211</v>
      </c>
      <c r="F27" s="116">
        <v>43242</v>
      </c>
      <c r="G27" s="33">
        <f t="shared" si="0"/>
        <v>3.9780807</v>
      </c>
      <c r="H27" s="107">
        <v>8</v>
      </c>
      <c r="I27" s="117">
        <v>10.250180327246497</v>
      </c>
      <c r="J27" s="106"/>
      <c r="K27" s="106"/>
      <c r="L27" s="106"/>
      <c r="M27" s="106"/>
      <c r="N27" s="106"/>
      <c r="O27" s="106"/>
      <c r="P27" s="106"/>
      <c r="Q27" s="106"/>
      <c r="R27" s="106"/>
      <c r="S27" s="106"/>
      <c r="T27" s="106"/>
      <c r="U27" s="106"/>
      <c r="V27" s="106"/>
      <c r="W27" s="106"/>
      <c r="X27" s="106"/>
      <c r="Y27" s="106"/>
      <c r="Z27" s="106"/>
      <c r="AA27" s="106"/>
      <c r="AB27" s="106"/>
      <c r="AC27" s="106"/>
      <c r="AD27" s="106"/>
      <c r="AE27" s="106"/>
      <c r="AF27" s="106"/>
      <c r="AG27" s="106"/>
      <c r="AH27" s="106"/>
      <c r="AI27" s="106"/>
      <c r="AJ27" s="106"/>
      <c r="AK27" s="106"/>
      <c r="AL27" s="106"/>
    </row>
    <row r="28" spans="1:38" s="92" customFormat="1" ht="13.8" x14ac:dyDescent="0.3">
      <c r="A28" s="24">
        <v>55628</v>
      </c>
      <c r="B28" s="115">
        <v>158</v>
      </c>
      <c r="C28" s="111" t="s">
        <v>210</v>
      </c>
      <c r="D28" s="112">
        <v>43133</v>
      </c>
      <c r="E28" s="111" t="s">
        <v>213</v>
      </c>
      <c r="F28" s="129">
        <v>43242</v>
      </c>
      <c r="G28" s="33">
        <f t="shared" si="0"/>
        <v>3.5835603000000003</v>
      </c>
      <c r="H28" s="107">
        <v>8</v>
      </c>
      <c r="I28" s="117">
        <v>13.554179584846599</v>
      </c>
      <c r="J28" s="106"/>
      <c r="K28" s="106"/>
      <c r="L28" s="106"/>
      <c r="M28" s="106"/>
      <c r="N28" s="106"/>
      <c r="O28" s="106"/>
      <c r="P28" s="106"/>
      <c r="Q28" s="106"/>
      <c r="R28" s="106"/>
      <c r="S28" s="106"/>
      <c r="T28" s="106"/>
      <c r="U28" s="106"/>
      <c r="V28" s="106"/>
      <c r="W28" s="106"/>
      <c r="X28" s="106"/>
      <c r="Y28" s="106"/>
      <c r="Z28" s="106"/>
      <c r="AA28" s="106"/>
      <c r="AB28" s="106"/>
      <c r="AC28" s="106"/>
      <c r="AD28" s="106"/>
      <c r="AE28" s="106"/>
      <c r="AF28" s="106"/>
      <c r="AG28" s="106"/>
      <c r="AH28" s="106"/>
      <c r="AI28" s="106"/>
      <c r="AJ28" s="106"/>
      <c r="AK28" s="106"/>
      <c r="AL28" s="106"/>
    </row>
    <row r="29" spans="1:38" s="92" customFormat="1" ht="13.8" x14ac:dyDescent="0.3">
      <c r="A29" s="24">
        <v>55628</v>
      </c>
      <c r="B29" s="118">
        <v>159</v>
      </c>
      <c r="C29" s="24" t="s">
        <v>210</v>
      </c>
      <c r="D29" s="119">
        <v>43133</v>
      </c>
      <c r="E29" s="24" t="s">
        <v>213</v>
      </c>
      <c r="F29" s="129">
        <v>43243</v>
      </c>
      <c r="G29" s="33">
        <f t="shared" si="0"/>
        <v>3.6164370000000003</v>
      </c>
      <c r="H29" s="107">
        <v>8</v>
      </c>
      <c r="I29" s="117">
        <v>15.649452269170579</v>
      </c>
      <c r="J29" s="106"/>
      <c r="K29" s="106"/>
      <c r="L29" s="106"/>
      <c r="M29" s="106"/>
      <c r="N29" s="106"/>
      <c r="O29" s="106"/>
      <c r="P29" s="106"/>
      <c r="Q29" s="106"/>
      <c r="R29" s="106"/>
      <c r="S29" s="106"/>
      <c r="T29" s="106"/>
      <c r="U29" s="106"/>
      <c r="V29" s="106"/>
      <c r="W29" s="106"/>
      <c r="X29" s="106"/>
      <c r="Y29" s="106"/>
      <c r="Z29" s="106"/>
      <c r="AA29" s="106"/>
      <c r="AB29" s="106"/>
      <c r="AC29" s="106"/>
      <c r="AD29" s="106"/>
      <c r="AE29" s="106"/>
      <c r="AF29" s="106"/>
      <c r="AG29" s="106"/>
      <c r="AH29" s="106"/>
      <c r="AI29" s="106"/>
      <c r="AJ29" s="106"/>
      <c r="AK29" s="106"/>
      <c r="AL29" s="106"/>
    </row>
    <row r="30" spans="1:38" s="92" customFormat="1" ht="13.8" x14ac:dyDescent="0.3">
      <c r="A30" s="120">
        <v>55628</v>
      </c>
      <c r="B30" s="130">
        <v>160</v>
      </c>
      <c r="C30" s="120" t="s">
        <v>210</v>
      </c>
      <c r="D30" s="121">
        <v>43133</v>
      </c>
      <c r="E30" s="120" t="s">
        <v>213</v>
      </c>
      <c r="F30" s="131">
        <v>43245</v>
      </c>
      <c r="G30" s="35">
        <f t="shared" si="0"/>
        <v>3.6821904000000001</v>
      </c>
      <c r="H30" s="122">
        <v>8</v>
      </c>
      <c r="I30" s="123">
        <v>14.468361531874686</v>
      </c>
      <c r="J30" s="106"/>
      <c r="K30" s="106"/>
      <c r="L30" s="106"/>
      <c r="M30" s="106"/>
      <c r="N30" s="106"/>
      <c r="O30" s="106"/>
      <c r="P30" s="106"/>
      <c r="Q30" s="106"/>
      <c r="R30" s="106"/>
      <c r="S30" s="106"/>
      <c r="T30" s="106"/>
      <c r="U30" s="106"/>
      <c r="V30" s="106"/>
      <c r="W30" s="106"/>
      <c r="X30" s="106"/>
      <c r="Y30" s="106"/>
      <c r="Z30" s="106"/>
      <c r="AA30" s="106"/>
      <c r="AB30" s="106"/>
      <c r="AC30" s="106"/>
      <c r="AD30" s="106"/>
      <c r="AE30" s="106"/>
      <c r="AF30" s="106"/>
      <c r="AG30" s="106"/>
      <c r="AH30" s="106"/>
      <c r="AI30" s="106"/>
      <c r="AJ30" s="106"/>
      <c r="AK30" s="106"/>
      <c r="AL30" s="106"/>
    </row>
    <row r="31" spans="1:38" s="92" customFormat="1" ht="13.8" x14ac:dyDescent="0.3">
      <c r="A31" s="111">
        <v>24980</v>
      </c>
      <c r="B31" s="24">
        <v>218</v>
      </c>
      <c r="C31" s="24" t="s">
        <v>210</v>
      </c>
      <c r="D31" s="132">
        <v>42985</v>
      </c>
      <c r="E31" s="24" t="s">
        <v>211</v>
      </c>
      <c r="F31" s="116">
        <v>43104</v>
      </c>
      <c r="G31" s="33">
        <f t="shared" si="0"/>
        <v>3.9123273000000003</v>
      </c>
      <c r="H31" s="107">
        <v>10</v>
      </c>
      <c r="I31" s="117">
        <v>11.692798299229338</v>
      </c>
      <c r="J31" s="106"/>
      <c r="K31" s="106"/>
      <c r="L31" s="106"/>
      <c r="M31" s="106"/>
      <c r="N31" s="106"/>
      <c r="O31" s="106"/>
      <c r="P31" s="106"/>
      <c r="Q31" s="106"/>
      <c r="R31" s="106"/>
      <c r="S31" s="106"/>
      <c r="T31" s="106"/>
      <c r="U31" s="106"/>
      <c r="V31" s="106"/>
      <c r="W31" s="106"/>
      <c r="X31" s="106"/>
      <c r="Y31" s="106"/>
      <c r="Z31" s="106"/>
      <c r="AA31" s="106"/>
      <c r="AB31" s="106"/>
      <c r="AC31" s="106"/>
      <c r="AD31" s="106"/>
      <c r="AE31" s="106"/>
      <c r="AF31" s="106"/>
      <c r="AG31" s="106"/>
      <c r="AH31" s="106"/>
      <c r="AI31" s="106"/>
      <c r="AJ31" s="106"/>
      <c r="AK31" s="106"/>
      <c r="AL31" s="106"/>
    </row>
    <row r="32" spans="1:38" s="92" customFormat="1" ht="13.8" x14ac:dyDescent="0.3">
      <c r="A32" s="111">
        <v>36874</v>
      </c>
      <c r="B32" s="24">
        <v>225</v>
      </c>
      <c r="C32" s="24" t="s">
        <v>210</v>
      </c>
      <c r="D32" s="132">
        <v>42985</v>
      </c>
      <c r="E32" s="24" t="s">
        <v>211</v>
      </c>
      <c r="F32" s="116">
        <v>43104</v>
      </c>
      <c r="G32" s="33">
        <f t="shared" si="0"/>
        <v>3.9123273000000003</v>
      </c>
      <c r="H32" s="107">
        <v>10</v>
      </c>
      <c r="I32" s="117">
        <v>12.844361768092833</v>
      </c>
      <c r="J32" s="106"/>
      <c r="K32" s="106"/>
      <c r="L32" s="106"/>
      <c r="M32" s="106"/>
      <c r="N32" s="106"/>
      <c r="O32" s="106"/>
      <c r="P32" s="106"/>
      <c r="Q32" s="106"/>
      <c r="R32" s="106"/>
      <c r="S32" s="106"/>
      <c r="T32" s="106"/>
      <c r="U32" s="106"/>
      <c r="V32" s="106"/>
      <c r="W32" s="106"/>
      <c r="X32" s="106"/>
      <c r="Y32" s="106"/>
      <c r="Z32" s="106"/>
      <c r="AA32" s="106"/>
      <c r="AB32" s="106"/>
      <c r="AC32" s="106"/>
      <c r="AD32" s="106"/>
      <c r="AE32" s="106"/>
      <c r="AF32" s="106"/>
      <c r="AG32" s="106"/>
      <c r="AH32" s="106"/>
      <c r="AI32" s="106"/>
      <c r="AJ32" s="106"/>
      <c r="AK32" s="106"/>
      <c r="AL32" s="106"/>
    </row>
    <row r="33" spans="1:38" s="92" customFormat="1" ht="13.8" x14ac:dyDescent="0.3">
      <c r="A33" s="111">
        <v>36874</v>
      </c>
      <c r="B33" s="24">
        <v>226</v>
      </c>
      <c r="C33" s="24" t="s">
        <v>210</v>
      </c>
      <c r="D33" s="132">
        <v>42985</v>
      </c>
      <c r="E33" s="24" t="s">
        <v>211</v>
      </c>
      <c r="F33" s="116">
        <v>43104</v>
      </c>
      <c r="G33" s="33">
        <f t="shared" si="0"/>
        <v>3.9123273000000003</v>
      </c>
      <c r="H33" s="107">
        <v>10</v>
      </c>
      <c r="I33" s="117">
        <v>9.3010895562051541</v>
      </c>
      <c r="J33" s="106"/>
      <c r="K33" s="106"/>
      <c r="L33" s="106"/>
      <c r="M33" s="106"/>
      <c r="N33" s="106"/>
      <c r="O33" s="106"/>
      <c r="P33" s="106"/>
      <c r="Q33" s="106"/>
      <c r="R33" s="106"/>
      <c r="S33" s="106"/>
      <c r="T33" s="106"/>
      <c r="U33" s="106"/>
      <c r="V33" s="106"/>
      <c r="W33" s="106"/>
      <c r="X33" s="106"/>
      <c r="Y33" s="106"/>
      <c r="Z33" s="106"/>
      <c r="AA33" s="106"/>
      <c r="AB33" s="106"/>
      <c r="AC33" s="106"/>
      <c r="AD33" s="106"/>
      <c r="AE33" s="106"/>
      <c r="AF33" s="106"/>
      <c r="AG33" s="106"/>
      <c r="AH33" s="106"/>
      <c r="AI33" s="106"/>
      <c r="AJ33" s="106"/>
      <c r="AK33" s="106"/>
      <c r="AL33" s="106"/>
    </row>
    <row r="34" spans="1:38" s="92" customFormat="1" ht="13.8" x14ac:dyDescent="0.3">
      <c r="A34" s="38">
        <v>47020</v>
      </c>
      <c r="B34" s="59">
        <v>51</v>
      </c>
      <c r="C34" s="59" t="s">
        <v>210</v>
      </c>
      <c r="D34" s="126">
        <v>43034</v>
      </c>
      <c r="E34" s="111" t="s">
        <v>213</v>
      </c>
      <c r="F34" s="112">
        <v>43201</v>
      </c>
      <c r="G34" s="33">
        <f t="shared" si="0"/>
        <v>5.4904089000000003</v>
      </c>
      <c r="H34" s="107">
        <v>10</v>
      </c>
      <c r="I34" s="117">
        <v>12.224289131012489</v>
      </c>
      <c r="J34" s="106"/>
      <c r="K34" s="106"/>
      <c r="L34" s="106"/>
      <c r="M34" s="106"/>
      <c r="N34" s="106"/>
      <c r="O34" s="106"/>
      <c r="P34" s="106"/>
      <c r="Q34" s="106"/>
      <c r="R34" s="106"/>
      <c r="S34" s="106"/>
      <c r="T34" s="106"/>
      <c r="U34" s="106"/>
      <c r="V34" s="106"/>
      <c r="W34" s="106"/>
      <c r="X34" s="106"/>
      <c r="Y34" s="106"/>
      <c r="Z34" s="106"/>
      <c r="AA34" s="106"/>
      <c r="AB34" s="106"/>
      <c r="AC34" s="106"/>
      <c r="AD34" s="106"/>
      <c r="AE34" s="106"/>
      <c r="AF34" s="106"/>
      <c r="AG34" s="106"/>
      <c r="AH34" s="106"/>
      <c r="AI34" s="106"/>
      <c r="AJ34" s="106"/>
      <c r="AK34" s="106"/>
      <c r="AL34" s="106"/>
    </row>
    <row r="35" spans="1:38" s="92" customFormat="1" ht="13.8" x14ac:dyDescent="0.3">
      <c r="A35" s="38">
        <v>47020</v>
      </c>
      <c r="B35" s="59">
        <v>53</v>
      </c>
      <c r="C35" s="59" t="s">
        <v>210</v>
      </c>
      <c r="D35" s="126">
        <v>43034</v>
      </c>
      <c r="E35" s="111" t="s">
        <v>213</v>
      </c>
      <c r="F35" s="112">
        <v>43201</v>
      </c>
      <c r="G35" s="33">
        <f t="shared" si="0"/>
        <v>5.4904089000000003</v>
      </c>
      <c r="H35" s="107">
        <v>10</v>
      </c>
      <c r="I35" s="117">
        <v>14.805816028244939</v>
      </c>
      <c r="J35" s="106"/>
      <c r="K35" s="106"/>
      <c r="L35" s="106"/>
      <c r="M35" s="106"/>
      <c r="N35" s="106"/>
      <c r="O35" s="106"/>
      <c r="P35" s="106"/>
      <c r="Q35" s="106"/>
      <c r="R35" s="106"/>
      <c r="S35" s="106"/>
      <c r="T35" s="106"/>
      <c r="U35" s="106"/>
      <c r="V35" s="106"/>
      <c r="W35" s="106"/>
      <c r="X35" s="106"/>
      <c r="Y35" s="106"/>
      <c r="Z35" s="106"/>
      <c r="AA35" s="106"/>
      <c r="AB35" s="106"/>
      <c r="AC35" s="106"/>
      <c r="AD35" s="106"/>
      <c r="AE35" s="106"/>
      <c r="AF35" s="106"/>
      <c r="AG35" s="106"/>
      <c r="AH35" s="106"/>
      <c r="AI35" s="106"/>
      <c r="AJ35" s="106"/>
      <c r="AK35" s="106"/>
      <c r="AL35" s="106"/>
    </row>
    <row r="36" spans="1:38" s="92" customFormat="1" ht="13.8" x14ac:dyDescent="0.3">
      <c r="A36" s="120">
        <v>48550</v>
      </c>
      <c r="B36" s="127">
        <v>215</v>
      </c>
      <c r="C36" s="127" t="s">
        <v>210</v>
      </c>
      <c r="D36" s="128">
        <v>43062</v>
      </c>
      <c r="E36" s="120" t="s">
        <v>213</v>
      </c>
      <c r="F36" s="121">
        <v>43159</v>
      </c>
      <c r="G36" s="35">
        <f t="shared" si="0"/>
        <v>3.1890399</v>
      </c>
      <c r="H36" s="122">
        <v>10</v>
      </c>
      <c r="I36" s="123">
        <v>15.944724953494552</v>
      </c>
      <c r="J36" s="106"/>
      <c r="K36" s="106"/>
      <c r="L36" s="106"/>
      <c r="M36" s="106"/>
      <c r="N36" s="106"/>
      <c r="O36" s="106"/>
      <c r="P36" s="106"/>
      <c r="Q36" s="106"/>
      <c r="R36" s="106"/>
      <c r="S36" s="106"/>
      <c r="T36" s="106"/>
      <c r="U36" s="106"/>
      <c r="V36" s="106"/>
      <c r="W36" s="106"/>
      <c r="X36" s="106"/>
      <c r="Y36" s="106"/>
      <c r="Z36" s="106"/>
      <c r="AA36" s="106"/>
      <c r="AB36" s="106"/>
      <c r="AC36" s="106"/>
      <c r="AD36" s="106"/>
      <c r="AE36" s="106"/>
      <c r="AF36" s="106"/>
      <c r="AG36" s="106"/>
      <c r="AH36" s="106"/>
      <c r="AI36" s="106"/>
      <c r="AJ36" s="106"/>
      <c r="AK36" s="106"/>
      <c r="AL36" s="106"/>
    </row>
    <row r="37" spans="1:38" s="92" customFormat="1" ht="13.8" x14ac:dyDescent="0.3">
      <c r="A37" s="106"/>
      <c r="B37" s="106"/>
      <c r="C37" s="106"/>
      <c r="D37" s="106"/>
      <c r="E37" s="106"/>
      <c r="F37" s="107"/>
      <c r="G37" s="106"/>
      <c r="H37" s="106"/>
      <c r="I37" s="106"/>
      <c r="J37" s="106"/>
      <c r="K37" s="106"/>
      <c r="L37" s="106"/>
      <c r="M37" s="106"/>
      <c r="N37" s="106"/>
      <c r="O37" s="106"/>
      <c r="P37" s="106"/>
      <c r="Q37" s="106"/>
      <c r="R37" s="106"/>
      <c r="S37" s="106"/>
      <c r="T37" s="106"/>
      <c r="U37" s="106"/>
      <c r="V37" s="106"/>
      <c r="W37" s="106"/>
      <c r="X37" s="106"/>
      <c r="Y37" s="106"/>
      <c r="Z37" s="106"/>
      <c r="AA37" s="106"/>
      <c r="AB37" s="106"/>
      <c r="AC37" s="106"/>
      <c r="AD37" s="106"/>
      <c r="AE37" s="106"/>
      <c r="AF37" s="106"/>
      <c r="AG37" s="106"/>
      <c r="AH37" s="106"/>
      <c r="AI37" s="106"/>
      <c r="AJ37" s="106"/>
      <c r="AK37" s="106"/>
      <c r="AL37" s="106"/>
    </row>
    <row r="38" spans="1:38" s="92" customFormat="1" ht="13.8" x14ac:dyDescent="0.3">
      <c r="A38" s="105" t="s">
        <v>336</v>
      </c>
      <c r="B38" s="106"/>
      <c r="C38" s="106"/>
      <c r="D38" s="106"/>
      <c r="E38" s="106"/>
      <c r="F38" s="107"/>
      <c r="G38" s="106"/>
      <c r="H38" s="106"/>
      <c r="I38" s="106"/>
      <c r="K38" s="82" t="s">
        <v>214</v>
      </c>
      <c r="L38" s="106"/>
      <c r="M38" s="106"/>
      <c r="N38" s="106"/>
      <c r="O38" s="106"/>
      <c r="P38" s="106"/>
      <c r="Q38" s="106"/>
      <c r="R38" s="106"/>
      <c r="S38" s="106"/>
      <c r="T38" s="106"/>
      <c r="U38" s="106"/>
      <c r="V38" s="106"/>
      <c r="W38" s="106"/>
      <c r="X38" s="106"/>
      <c r="Y38" s="106"/>
      <c r="Z38" s="106"/>
      <c r="AA38" s="106"/>
      <c r="AB38" s="106"/>
      <c r="AC38" s="106"/>
      <c r="AD38" s="106"/>
      <c r="AE38" s="106"/>
      <c r="AF38" s="106"/>
      <c r="AG38" s="106"/>
      <c r="AH38" s="106"/>
      <c r="AI38" s="106"/>
      <c r="AJ38" s="106"/>
      <c r="AK38" s="106"/>
      <c r="AL38" s="106"/>
    </row>
    <row r="39" spans="1:38" s="92" customFormat="1" ht="40.799999999999997" x14ac:dyDescent="0.2">
      <c r="A39" s="133" t="s">
        <v>198</v>
      </c>
      <c r="B39" s="133" t="s">
        <v>199</v>
      </c>
      <c r="C39" s="134" t="s">
        <v>200</v>
      </c>
      <c r="D39" s="134" t="s">
        <v>201</v>
      </c>
      <c r="E39" s="134" t="s">
        <v>202</v>
      </c>
      <c r="F39" s="108" t="s">
        <v>203</v>
      </c>
      <c r="G39" s="108" t="s">
        <v>204</v>
      </c>
      <c r="H39" s="133" t="s">
        <v>215</v>
      </c>
      <c r="I39" s="107"/>
      <c r="K39" s="135" t="s">
        <v>215</v>
      </c>
      <c r="L39" s="20"/>
      <c r="M39" s="107"/>
      <c r="N39" s="107"/>
      <c r="O39" s="107"/>
      <c r="P39" s="107"/>
      <c r="Q39" s="107"/>
      <c r="R39" s="107"/>
      <c r="S39" s="107"/>
      <c r="T39" s="107"/>
      <c r="U39" s="106"/>
      <c r="V39" s="106"/>
      <c r="W39" s="106"/>
      <c r="X39" s="106"/>
      <c r="Y39" s="106"/>
      <c r="Z39" s="106"/>
      <c r="AA39" s="106"/>
      <c r="AB39" s="106"/>
      <c r="AC39" s="106"/>
      <c r="AD39" s="106"/>
      <c r="AE39" s="106"/>
      <c r="AF39" s="106"/>
      <c r="AG39" s="106"/>
      <c r="AH39" s="106"/>
      <c r="AI39" s="106"/>
      <c r="AJ39" s="106"/>
      <c r="AK39" s="106"/>
      <c r="AL39" s="106"/>
    </row>
    <row r="40" spans="1:38" s="92" customFormat="1" ht="13.8" x14ac:dyDescent="0.3">
      <c r="A40" s="24">
        <v>54085</v>
      </c>
      <c r="B40" s="24">
        <v>2</v>
      </c>
      <c r="C40" s="24" t="s">
        <v>210</v>
      </c>
      <c r="D40" s="119">
        <v>43121</v>
      </c>
      <c r="E40" s="24" t="s">
        <v>211</v>
      </c>
      <c r="F40" s="129">
        <v>43242</v>
      </c>
      <c r="G40" s="56">
        <f t="shared" ref="G40:G51" si="1">(F40-D40)*0.0328767</f>
        <v>3.9780807</v>
      </c>
      <c r="H40" s="136">
        <v>12.5</v>
      </c>
      <c r="I40" s="106"/>
      <c r="K40" s="75" t="s">
        <v>152</v>
      </c>
      <c r="L40" s="137"/>
      <c r="M40" s="138"/>
      <c r="N40" s="75">
        <v>0.93959999999999999</v>
      </c>
      <c r="O40" s="138"/>
      <c r="P40" s="75" t="s">
        <v>216</v>
      </c>
      <c r="Q40" s="138"/>
      <c r="R40" s="138"/>
      <c r="S40" s="75"/>
      <c r="T40" s="75">
        <v>9.2319999999999993</v>
      </c>
      <c r="U40" s="138"/>
      <c r="V40" s="106"/>
      <c r="W40" s="106"/>
      <c r="X40" s="106"/>
      <c r="Y40" s="106"/>
      <c r="Z40" s="106"/>
      <c r="AA40" s="106"/>
      <c r="AB40" s="106"/>
      <c r="AC40" s="106"/>
      <c r="AD40" s="106"/>
      <c r="AE40" s="106"/>
      <c r="AF40" s="106"/>
      <c r="AG40" s="106"/>
      <c r="AH40" s="106"/>
      <c r="AI40" s="106"/>
      <c r="AJ40" s="106"/>
      <c r="AK40" s="106"/>
      <c r="AL40" s="106"/>
    </row>
    <row r="41" spans="1:38" s="92" customFormat="1" ht="13.8" x14ac:dyDescent="0.3">
      <c r="A41" s="111">
        <v>54085</v>
      </c>
      <c r="B41" s="111">
        <v>4</v>
      </c>
      <c r="C41" s="111" t="s">
        <v>210</v>
      </c>
      <c r="D41" s="112">
        <v>43121</v>
      </c>
      <c r="E41" s="111" t="s">
        <v>211</v>
      </c>
      <c r="F41" s="116">
        <v>43242</v>
      </c>
      <c r="G41" s="33">
        <f t="shared" si="1"/>
        <v>3.9780807</v>
      </c>
      <c r="H41" s="136">
        <v>7.1428571428571441</v>
      </c>
      <c r="I41" s="106"/>
      <c r="K41" s="12" t="s">
        <v>153</v>
      </c>
      <c r="L41" s="58"/>
      <c r="M41" s="106"/>
      <c r="N41" s="12" t="s">
        <v>121</v>
      </c>
      <c r="O41" s="106"/>
      <c r="P41" s="12" t="s">
        <v>217</v>
      </c>
      <c r="Q41" s="106"/>
      <c r="R41" s="106"/>
      <c r="S41" s="12"/>
      <c r="T41" s="12">
        <v>9.15</v>
      </c>
      <c r="U41" s="106"/>
      <c r="V41" s="106"/>
      <c r="W41" s="106"/>
      <c r="X41" s="106"/>
      <c r="Y41" s="106"/>
      <c r="Z41" s="106"/>
      <c r="AA41" s="106"/>
      <c r="AB41" s="106"/>
      <c r="AC41" s="106"/>
      <c r="AD41" s="106"/>
      <c r="AE41" s="106"/>
      <c r="AF41" s="106"/>
      <c r="AG41" s="106"/>
      <c r="AH41" s="106"/>
      <c r="AI41" s="106"/>
      <c r="AJ41" s="106"/>
      <c r="AK41" s="106"/>
      <c r="AL41" s="106"/>
    </row>
    <row r="42" spans="1:38" s="92" customFormat="1" ht="13.8" x14ac:dyDescent="0.3">
      <c r="A42" s="107">
        <v>121163</v>
      </c>
      <c r="B42" s="107">
        <v>365</v>
      </c>
      <c r="C42" s="107" t="s">
        <v>212</v>
      </c>
      <c r="D42" s="132">
        <v>43788</v>
      </c>
      <c r="E42" s="111" t="s">
        <v>211</v>
      </c>
      <c r="F42" s="125">
        <v>44075</v>
      </c>
      <c r="G42" s="33">
        <f t="shared" si="1"/>
        <v>9.4356129000000006</v>
      </c>
      <c r="H42" s="136">
        <v>8.3333333333333321</v>
      </c>
      <c r="I42" s="106"/>
      <c r="K42" s="12" t="s">
        <v>154</v>
      </c>
      <c r="L42" s="58"/>
      <c r="M42" s="106"/>
      <c r="N42" s="12" t="s">
        <v>120</v>
      </c>
      <c r="O42" s="106"/>
      <c r="P42" s="12" t="s">
        <v>218</v>
      </c>
      <c r="Q42" s="106"/>
      <c r="R42" s="106"/>
      <c r="S42" s="12"/>
      <c r="T42" s="12" t="s">
        <v>219</v>
      </c>
      <c r="U42" s="106"/>
      <c r="V42" s="106"/>
      <c r="W42" s="106"/>
      <c r="X42" s="106"/>
      <c r="Y42" s="106"/>
      <c r="Z42" s="106"/>
      <c r="AA42" s="106"/>
      <c r="AB42" s="106"/>
      <c r="AC42" s="106"/>
      <c r="AD42" s="106"/>
      <c r="AE42" s="106"/>
      <c r="AF42" s="106"/>
      <c r="AG42" s="106"/>
      <c r="AH42" s="106"/>
      <c r="AI42" s="106"/>
      <c r="AJ42" s="106"/>
      <c r="AK42" s="106"/>
      <c r="AL42" s="106"/>
    </row>
    <row r="43" spans="1:38" s="92" customFormat="1" ht="13.8" x14ac:dyDescent="0.3">
      <c r="A43" s="107">
        <v>121163</v>
      </c>
      <c r="B43" s="107">
        <v>367</v>
      </c>
      <c r="C43" s="107" t="s">
        <v>212</v>
      </c>
      <c r="D43" s="132">
        <v>43788</v>
      </c>
      <c r="E43" s="111" t="s">
        <v>211</v>
      </c>
      <c r="F43" s="125">
        <v>44075</v>
      </c>
      <c r="G43" s="33">
        <f t="shared" si="1"/>
        <v>9.4356129000000006</v>
      </c>
      <c r="H43" s="136">
        <v>8.3333333333333321</v>
      </c>
      <c r="I43" s="106"/>
      <c r="K43" s="12" t="s">
        <v>155</v>
      </c>
      <c r="L43" s="58"/>
      <c r="M43" s="106"/>
      <c r="N43" s="12" t="s">
        <v>156</v>
      </c>
      <c r="O43" s="106"/>
      <c r="P43" s="12" t="s">
        <v>163</v>
      </c>
      <c r="Q43" s="106"/>
      <c r="R43" s="106"/>
      <c r="S43" s="12"/>
      <c r="T43" s="12" t="s">
        <v>220</v>
      </c>
      <c r="U43" s="106"/>
      <c r="V43" s="106"/>
      <c r="W43" s="106"/>
      <c r="X43" s="106"/>
      <c r="Y43" s="106"/>
      <c r="Z43" s="106"/>
      <c r="AA43" s="106"/>
      <c r="AB43" s="106"/>
      <c r="AC43" s="106"/>
      <c r="AD43" s="106"/>
      <c r="AE43" s="106"/>
      <c r="AF43" s="106"/>
      <c r="AG43" s="106"/>
      <c r="AH43" s="106"/>
      <c r="AI43" s="106"/>
      <c r="AJ43" s="106"/>
      <c r="AK43" s="106"/>
      <c r="AL43" s="106"/>
    </row>
    <row r="44" spans="1:38" s="92" customFormat="1" ht="13.8" x14ac:dyDescent="0.3">
      <c r="A44" s="107">
        <v>121163</v>
      </c>
      <c r="B44" s="107">
        <v>368</v>
      </c>
      <c r="C44" s="107" t="s">
        <v>212</v>
      </c>
      <c r="D44" s="132">
        <v>43788</v>
      </c>
      <c r="E44" s="111" t="s">
        <v>211</v>
      </c>
      <c r="F44" s="125">
        <v>44075</v>
      </c>
      <c r="G44" s="33">
        <f t="shared" si="1"/>
        <v>9.4356129000000006</v>
      </c>
      <c r="H44" s="136">
        <v>9.0909090909090917</v>
      </c>
      <c r="I44" s="106"/>
      <c r="K44" s="62" t="s">
        <v>221</v>
      </c>
      <c r="L44" s="63"/>
      <c r="M44" s="139"/>
      <c r="N44" s="62" t="s">
        <v>222</v>
      </c>
      <c r="O44" s="139"/>
      <c r="P44" s="62" t="s">
        <v>223</v>
      </c>
      <c r="Q44" s="139"/>
      <c r="R44" s="139"/>
      <c r="S44" s="62"/>
      <c r="T44" s="62">
        <v>6.0479999999999996E-4</v>
      </c>
      <c r="U44" s="139"/>
      <c r="V44" s="106"/>
      <c r="W44" s="106"/>
      <c r="X44" s="106"/>
      <c r="Y44" s="106"/>
      <c r="Z44" s="106"/>
      <c r="AA44" s="106"/>
      <c r="AB44" s="106"/>
      <c r="AC44" s="106"/>
      <c r="AD44" s="106"/>
      <c r="AE44" s="106"/>
      <c r="AF44" s="106"/>
      <c r="AG44" s="106"/>
      <c r="AH44" s="106"/>
      <c r="AI44" s="106"/>
      <c r="AJ44" s="106"/>
      <c r="AK44" s="106"/>
      <c r="AL44" s="106"/>
    </row>
    <row r="45" spans="1:38" s="92" customFormat="1" ht="13.8" x14ac:dyDescent="0.3">
      <c r="A45" s="107">
        <v>121163</v>
      </c>
      <c r="B45" s="107">
        <v>369</v>
      </c>
      <c r="C45" s="107" t="s">
        <v>212</v>
      </c>
      <c r="D45" s="132">
        <v>43788</v>
      </c>
      <c r="E45" s="111" t="s">
        <v>211</v>
      </c>
      <c r="F45" s="125">
        <v>44075</v>
      </c>
      <c r="G45" s="33">
        <f t="shared" si="1"/>
        <v>9.4356129000000006</v>
      </c>
      <c r="H45" s="136">
        <v>10</v>
      </c>
      <c r="I45" s="106"/>
      <c r="J45" s="106"/>
      <c r="K45" s="106"/>
      <c r="L45" s="106"/>
      <c r="M45" s="140"/>
      <c r="N45" s="106"/>
      <c r="O45" s="106"/>
      <c r="P45" s="106"/>
      <c r="Q45" s="106"/>
      <c r="R45" s="106"/>
      <c r="S45" s="106"/>
      <c r="T45" s="106"/>
      <c r="U45" s="106"/>
      <c r="V45" s="106"/>
      <c r="W45" s="106"/>
      <c r="X45" s="106"/>
      <c r="Y45" s="106"/>
      <c r="Z45" s="106"/>
      <c r="AA45" s="106"/>
      <c r="AB45" s="106"/>
      <c r="AC45" s="106"/>
      <c r="AD45" s="106"/>
      <c r="AE45" s="106"/>
      <c r="AF45" s="106"/>
      <c r="AG45" s="106"/>
      <c r="AH45" s="106"/>
      <c r="AI45" s="106"/>
      <c r="AJ45" s="106"/>
      <c r="AK45" s="106"/>
      <c r="AL45" s="106"/>
    </row>
    <row r="46" spans="1:38" s="92" customFormat="1" ht="13.8" x14ac:dyDescent="0.3">
      <c r="A46" s="24">
        <v>55628</v>
      </c>
      <c r="B46" s="118">
        <v>159</v>
      </c>
      <c r="C46" s="24" t="s">
        <v>210</v>
      </c>
      <c r="D46" s="119">
        <v>43133</v>
      </c>
      <c r="E46" s="24" t="s">
        <v>213</v>
      </c>
      <c r="F46" s="129">
        <v>43243</v>
      </c>
      <c r="G46" s="56">
        <f t="shared" si="1"/>
        <v>3.6164370000000003</v>
      </c>
      <c r="H46" s="136">
        <v>12.5</v>
      </c>
      <c r="I46" s="106"/>
      <c r="J46" s="106"/>
      <c r="K46" s="106"/>
      <c r="L46" s="106"/>
      <c r="M46" s="106"/>
      <c r="N46" s="106"/>
      <c r="O46" s="106"/>
      <c r="P46" s="106"/>
      <c r="Q46" s="106"/>
      <c r="R46" s="106"/>
      <c r="S46" s="106"/>
      <c r="T46" s="106"/>
      <c r="U46" s="106"/>
      <c r="V46" s="106"/>
      <c r="W46" s="106"/>
      <c r="X46" s="106"/>
      <c r="Y46" s="106"/>
      <c r="Z46" s="106"/>
      <c r="AA46" s="106"/>
      <c r="AB46" s="106"/>
      <c r="AC46" s="106"/>
      <c r="AD46" s="106"/>
      <c r="AE46" s="106"/>
      <c r="AF46" s="106"/>
      <c r="AG46" s="106"/>
      <c r="AH46" s="106"/>
      <c r="AI46" s="106"/>
      <c r="AJ46" s="106"/>
      <c r="AK46" s="106"/>
      <c r="AL46" s="106"/>
    </row>
    <row r="47" spans="1:38" s="92" customFormat="1" ht="13.8" x14ac:dyDescent="0.3">
      <c r="A47" s="24">
        <v>55628</v>
      </c>
      <c r="B47" s="118">
        <v>160</v>
      </c>
      <c r="C47" s="24" t="s">
        <v>210</v>
      </c>
      <c r="D47" s="119">
        <v>43133</v>
      </c>
      <c r="E47" s="24" t="s">
        <v>213</v>
      </c>
      <c r="F47" s="129">
        <v>43245</v>
      </c>
      <c r="G47" s="56">
        <f t="shared" si="1"/>
        <v>3.6821904000000001</v>
      </c>
      <c r="H47" s="136">
        <v>9.6774193548387082</v>
      </c>
      <c r="I47" s="106"/>
      <c r="J47" s="106"/>
      <c r="K47" s="106"/>
      <c r="L47" s="106"/>
      <c r="M47" s="106"/>
      <c r="N47" s="106"/>
      <c r="O47" s="106"/>
      <c r="P47" s="106"/>
      <c r="Q47" s="106"/>
      <c r="R47" s="106"/>
      <c r="S47" s="106"/>
      <c r="T47" s="106"/>
      <c r="U47" s="106"/>
      <c r="V47" s="106"/>
      <c r="W47" s="106"/>
      <c r="X47" s="106"/>
      <c r="Y47" s="106"/>
      <c r="Z47" s="106"/>
      <c r="AA47" s="106"/>
      <c r="AB47" s="106"/>
      <c r="AC47" s="106"/>
      <c r="AD47" s="106"/>
      <c r="AE47" s="106"/>
      <c r="AF47" s="106"/>
      <c r="AG47" s="106"/>
      <c r="AH47" s="106"/>
      <c r="AI47" s="106"/>
      <c r="AJ47" s="106"/>
      <c r="AK47" s="106"/>
      <c r="AL47" s="106"/>
    </row>
    <row r="48" spans="1:38" s="92" customFormat="1" ht="13.8" x14ac:dyDescent="0.3">
      <c r="A48" s="107">
        <v>118670</v>
      </c>
      <c r="B48" s="107">
        <v>302</v>
      </c>
      <c r="C48" s="107" t="s">
        <v>212</v>
      </c>
      <c r="D48" s="132">
        <v>43782</v>
      </c>
      <c r="E48" s="111" t="s">
        <v>213</v>
      </c>
      <c r="F48" s="125">
        <v>44075</v>
      </c>
      <c r="G48" s="56">
        <f t="shared" si="1"/>
        <v>9.6328731000000012</v>
      </c>
      <c r="H48" s="136">
        <v>8</v>
      </c>
      <c r="I48" s="106"/>
      <c r="J48" s="106"/>
      <c r="K48" s="106"/>
      <c r="L48" s="106"/>
      <c r="M48" s="106"/>
      <c r="N48" s="106"/>
      <c r="O48" s="106"/>
      <c r="P48" s="106"/>
      <c r="Q48" s="106"/>
      <c r="R48" s="106"/>
      <c r="S48" s="106"/>
      <c r="T48" s="106"/>
      <c r="U48" s="106"/>
      <c r="V48" s="106"/>
      <c r="W48" s="106"/>
      <c r="X48" s="106"/>
      <c r="Y48" s="106"/>
      <c r="Z48" s="106"/>
      <c r="AA48" s="106"/>
      <c r="AB48" s="106"/>
      <c r="AC48" s="106"/>
      <c r="AD48" s="106"/>
      <c r="AE48" s="106"/>
      <c r="AF48" s="106"/>
      <c r="AG48" s="106"/>
      <c r="AH48" s="106"/>
      <c r="AI48" s="106"/>
      <c r="AJ48" s="106"/>
      <c r="AK48" s="106"/>
      <c r="AL48" s="106"/>
    </row>
    <row r="49" spans="1:38" s="92" customFormat="1" ht="13.8" x14ac:dyDescent="0.3">
      <c r="A49" s="107">
        <v>118670</v>
      </c>
      <c r="B49" s="107">
        <v>303</v>
      </c>
      <c r="C49" s="107" t="s">
        <v>212</v>
      </c>
      <c r="D49" s="132">
        <v>43782</v>
      </c>
      <c r="E49" s="111" t="s">
        <v>213</v>
      </c>
      <c r="F49" s="125">
        <v>44075</v>
      </c>
      <c r="G49" s="56">
        <f t="shared" si="1"/>
        <v>9.6328731000000012</v>
      </c>
      <c r="H49" s="136">
        <v>8.695652173913043</v>
      </c>
      <c r="I49" s="106"/>
      <c r="J49" s="106"/>
      <c r="K49" s="106"/>
      <c r="L49" s="106"/>
      <c r="M49" s="106"/>
      <c r="N49" s="106"/>
      <c r="O49" s="106"/>
      <c r="P49" s="106"/>
      <c r="Q49" s="106"/>
      <c r="R49" s="106"/>
      <c r="S49" s="106"/>
      <c r="T49" s="106"/>
      <c r="U49" s="106"/>
      <c r="V49" s="106"/>
      <c r="W49" s="106"/>
      <c r="X49" s="106"/>
      <c r="Y49" s="106"/>
      <c r="Z49" s="106"/>
      <c r="AA49" s="106"/>
      <c r="AB49" s="106"/>
      <c r="AC49" s="106"/>
      <c r="AD49" s="106"/>
      <c r="AE49" s="106"/>
      <c r="AF49" s="106"/>
      <c r="AG49" s="106"/>
      <c r="AH49" s="106"/>
      <c r="AI49" s="106"/>
      <c r="AJ49" s="106"/>
      <c r="AK49" s="106"/>
      <c r="AL49" s="106"/>
    </row>
    <row r="50" spans="1:38" s="92" customFormat="1" ht="13.8" x14ac:dyDescent="0.3">
      <c r="A50" s="107">
        <v>118670</v>
      </c>
      <c r="B50" s="107">
        <v>304</v>
      </c>
      <c r="C50" s="107" t="s">
        <v>212</v>
      </c>
      <c r="D50" s="132">
        <v>43782</v>
      </c>
      <c r="E50" s="111" t="s">
        <v>213</v>
      </c>
      <c r="F50" s="125">
        <v>44075</v>
      </c>
      <c r="G50" s="56">
        <f t="shared" si="1"/>
        <v>9.6328731000000012</v>
      </c>
      <c r="H50" s="136">
        <v>7.6923076923076925</v>
      </c>
      <c r="I50" s="106"/>
      <c r="J50" s="106"/>
      <c r="K50" s="106"/>
      <c r="L50" s="106"/>
      <c r="M50" s="106"/>
      <c r="N50" s="106"/>
      <c r="O50" s="106"/>
      <c r="P50" s="106"/>
      <c r="Q50" s="106"/>
      <c r="R50" s="106"/>
      <c r="S50" s="106"/>
      <c r="T50" s="106"/>
      <c r="U50" s="106"/>
      <c r="V50" s="106"/>
      <c r="W50" s="106"/>
      <c r="X50" s="106"/>
      <c r="Y50" s="106"/>
      <c r="Z50" s="106"/>
      <c r="AA50" s="106"/>
      <c r="AB50" s="106"/>
      <c r="AC50" s="106"/>
      <c r="AD50" s="106"/>
      <c r="AE50" s="106"/>
      <c r="AF50" s="106"/>
      <c r="AG50" s="106"/>
      <c r="AH50" s="106"/>
      <c r="AI50" s="106"/>
      <c r="AJ50" s="106"/>
      <c r="AK50" s="106"/>
      <c r="AL50" s="106"/>
    </row>
    <row r="51" spans="1:38" s="92" customFormat="1" ht="13.8" x14ac:dyDescent="0.3">
      <c r="A51" s="122">
        <v>118670</v>
      </c>
      <c r="B51" s="122">
        <v>305</v>
      </c>
      <c r="C51" s="122" t="s">
        <v>212</v>
      </c>
      <c r="D51" s="141">
        <v>43782</v>
      </c>
      <c r="E51" s="120" t="s">
        <v>213</v>
      </c>
      <c r="F51" s="128">
        <v>44075</v>
      </c>
      <c r="G51" s="35">
        <f t="shared" si="1"/>
        <v>9.6328731000000012</v>
      </c>
      <c r="H51" s="142">
        <v>8.3333333333333321</v>
      </c>
      <c r="I51" s="106"/>
      <c r="J51" s="106"/>
      <c r="K51" s="106"/>
      <c r="L51" s="106"/>
      <c r="M51" s="106"/>
      <c r="N51" s="106"/>
      <c r="O51" s="106"/>
      <c r="P51" s="106"/>
      <c r="Q51" s="106"/>
      <c r="R51" s="106"/>
      <c r="S51" s="106"/>
      <c r="T51" s="106"/>
      <c r="U51" s="106"/>
      <c r="V51" s="106"/>
      <c r="W51" s="106"/>
      <c r="X51" s="106"/>
      <c r="Y51" s="106"/>
      <c r="Z51" s="106"/>
      <c r="AA51" s="106"/>
      <c r="AB51" s="106"/>
      <c r="AC51" s="106"/>
      <c r="AD51" s="106"/>
      <c r="AE51" s="106"/>
      <c r="AF51" s="106"/>
      <c r="AG51" s="106"/>
      <c r="AH51" s="106"/>
      <c r="AI51" s="106"/>
      <c r="AJ51" s="106"/>
      <c r="AK51" s="106"/>
      <c r="AL51" s="106"/>
    </row>
    <row r="52" spans="1:38" s="92" customFormat="1" ht="13.8" x14ac:dyDescent="0.3">
      <c r="A52" s="106"/>
      <c r="B52" s="106"/>
      <c r="C52" s="106"/>
      <c r="D52" s="106"/>
      <c r="E52" s="106"/>
      <c r="F52" s="107"/>
      <c r="G52" s="106"/>
      <c r="H52" s="106"/>
      <c r="I52" s="106"/>
      <c r="J52" s="106"/>
      <c r="K52" s="106"/>
      <c r="L52" s="106"/>
      <c r="M52" s="106"/>
      <c r="N52" s="106"/>
      <c r="O52" s="106"/>
      <c r="P52" s="106"/>
      <c r="Q52" s="106"/>
      <c r="R52" s="106"/>
      <c r="S52" s="106"/>
      <c r="T52" s="106"/>
      <c r="U52" s="106"/>
      <c r="V52" s="106"/>
      <c r="W52" s="106"/>
      <c r="X52" s="106"/>
      <c r="Y52" s="106"/>
      <c r="Z52" s="106"/>
      <c r="AA52" s="106"/>
      <c r="AB52" s="106"/>
      <c r="AC52" s="106"/>
      <c r="AD52" s="106"/>
      <c r="AE52" s="106"/>
      <c r="AF52" s="106"/>
      <c r="AG52" s="106"/>
      <c r="AH52" s="106"/>
      <c r="AI52" s="106"/>
      <c r="AJ52" s="106"/>
      <c r="AK52" s="106"/>
      <c r="AL52" s="106"/>
    </row>
    <row r="53" spans="1:38" s="104" customFormat="1" ht="13.8" x14ac:dyDescent="0.3">
      <c r="A53" s="28" t="s">
        <v>232</v>
      </c>
      <c r="B53" s="102"/>
      <c r="C53" s="102"/>
      <c r="D53" s="102"/>
      <c r="E53" s="103"/>
      <c r="F53" s="103"/>
      <c r="G53" s="103"/>
      <c r="H53" s="102"/>
      <c r="I53" s="102"/>
      <c r="J53" s="102"/>
      <c r="K53" s="102"/>
      <c r="L53" s="102"/>
      <c r="M53" s="102"/>
      <c r="N53" s="102"/>
      <c r="O53" s="102"/>
      <c r="P53" s="102"/>
      <c r="Q53" s="102"/>
      <c r="R53" s="102"/>
      <c r="S53" s="102"/>
      <c r="T53" s="102"/>
      <c r="U53" s="102"/>
      <c r="V53" s="102"/>
      <c r="W53" s="102"/>
      <c r="X53" s="102"/>
      <c r="Y53" s="102"/>
      <c r="Z53" s="102"/>
      <c r="AA53" s="102"/>
      <c r="AB53" s="102"/>
      <c r="AC53" s="102"/>
      <c r="AD53" s="102"/>
      <c r="AE53" s="102"/>
      <c r="AF53" s="102"/>
      <c r="AG53" s="102"/>
      <c r="AH53" s="102"/>
      <c r="AI53" s="102"/>
      <c r="AJ53" s="102"/>
      <c r="AK53" s="102"/>
      <c r="AL53" s="102"/>
    </row>
    <row r="54" spans="1:38" s="92" customFormat="1" ht="13.8" x14ac:dyDescent="0.3">
      <c r="A54" s="105" t="s">
        <v>337</v>
      </c>
      <c r="B54" s="144"/>
      <c r="C54" s="144"/>
      <c r="D54" s="144"/>
      <c r="E54" s="118"/>
      <c r="F54" s="118"/>
      <c r="G54" s="118"/>
      <c r="H54" s="144"/>
      <c r="I54" s="144"/>
      <c r="J54" s="144"/>
      <c r="K54" s="144"/>
      <c r="L54" s="82" t="s">
        <v>233</v>
      </c>
      <c r="M54" s="106"/>
      <c r="N54" s="106"/>
      <c r="O54" s="106"/>
      <c r="P54" s="106"/>
      <c r="Q54" s="106"/>
      <c r="R54" s="106"/>
      <c r="S54" s="106"/>
      <c r="T54" s="106"/>
      <c r="U54" s="106"/>
      <c r="V54" s="106"/>
      <c r="W54" s="106"/>
      <c r="X54" s="106"/>
      <c r="Y54" s="106"/>
      <c r="Z54" s="106"/>
      <c r="AA54" s="106"/>
      <c r="AB54" s="106"/>
      <c r="AC54" s="106"/>
      <c r="AD54" s="106"/>
      <c r="AE54" s="106"/>
      <c r="AF54" s="106"/>
      <c r="AG54" s="106"/>
      <c r="AH54" s="106"/>
      <c r="AI54" s="106"/>
      <c r="AJ54" s="106"/>
      <c r="AK54" s="106"/>
      <c r="AL54" s="106"/>
    </row>
    <row r="55" spans="1:38" s="92" customFormat="1" ht="36" customHeight="1" x14ac:dyDescent="0.2">
      <c r="A55" s="108" t="s">
        <v>198</v>
      </c>
      <c r="B55" s="108" t="s">
        <v>199</v>
      </c>
      <c r="C55" s="108" t="s">
        <v>200</v>
      </c>
      <c r="D55" s="108" t="s">
        <v>201</v>
      </c>
      <c r="E55" s="108" t="s">
        <v>202</v>
      </c>
      <c r="F55" s="108" t="s">
        <v>203</v>
      </c>
      <c r="G55" s="108" t="s">
        <v>204</v>
      </c>
      <c r="H55" s="108" t="s">
        <v>234</v>
      </c>
      <c r="I55" s="108" t="s">
        <v>235</v>
      </c>
      <c r="J55" s="108" t="s">
        <v>236</v>
      </c>
      <c r="K55" s="154"/>
      <c r="L55" s="155" t="s">
        <v>237</v>
      </c>
      <c r="M55" s="106"/>
      <c r="N55" s="106"/>
      <c r="O55" s="106"/>
      <c r="P55" s="106"/>
      <c r="Q55" s="106"/>
      <c r="R55" s="106"/>
      <c r="S55" s="106"/>
      <c r="T55" s="106"/>
      <c r="U55" s="106"/>
      <c r="V55" s="106"/>
      <c r="W55" s="106"/>
      <c r="X55" s="106"/>
      <c r="Y55" s="106"/>
      <c r="Z55" s="106"/>
      <c r="AA55" s="106"/>
      <c r="AB55" s="106"/>
      <c r="AC55" s="106"/>
      <c r="AD55" s="106"/>
      <c r="AE55" s="106"/>
      <c r="AF55" s="106"/>
      <c r="AG55" s="106"/>
      <c r="AH55" s="106"/>
      <c r="AI55" s="106"/>
      <c r="AJ55" s="106"/>
      <c r="AK55" s="106"/>
      <c r="AL55" s="106"/>
    </row>
    <row r="56" spans="1:38" s="92" customFormat="1" ht="13.8" x14ac:dyDescent="0.3">
      <c r="A56" s="24">
        <v>24584</v>
      </c>
      <c r="B56" s="24">
        <v>816</v>
      </c>
      <c r="C56" s="24" t="s">
        <v>210</v>
      </c>
      <c r="D56" s="119">
        <v>42798</v>
      </c>
      <c r="E56" s="24" t="s">
        <v>211</v>
      </c>
      <c r="F56" s="119">
        <v>42927</v>
      </c>
      <c r="G56" s="33">
        <f>(F56-D56)/30.417</f>
        <v>4.2410494131571159</v>
      </c>
      <c r="H56" s="156">
        <v>1.0538800406641818E-3</v>
      </c>
      <c r="I56" s="65">
        <v>157.67561342900169</v>
      </c>
      <c r="J56" s="157">
        <v>58.084355187730154</v>
      </c>
      <c r="K56" s="158"/>
      <c r="L56" s="75" t="s">
        <v>152</v>
      </c>
      <c r="M56" s="137"/>
      <c r="N56" s="159"/>
      <c r="O56" s="75">
        <v>5.0000000000000001E-3</v>
      </c>
      <c r="P56" s="159"/>
      <c r="Q56" s="75" t="s">
        <v>216</v>
      </c>
      <c r="R56" s="159"/>
      <c r="S56" s="159"/>
      <c r="T56" s="75"/>
      <c r="U56" s="75">
        <v>146.5</v>
      </c>
      <c r="V56" s="159"/>
    </row>
    <row r="57" spans="1:38" s="92" customFormat="1" ht="13.8" x14ac:dyDescent="0.3">
      <c r="A57" s="24">
        <v>37936</v>
      </c>
      <c r="B57" s="24">
        <v>686</v>
      </c>
      <c r="C57" s="24" t="s">
        <v>210</v>
      </c>
      <c r="D57" s="119">
        <v>42943</v>
      </c>
      <c r="E57" s="24" t="s">
        <v>211</v>
      </c>
      <c r="F57" s="119">
        <v>43048</v>
      </c>
      <c r="G57" s="33">
        <f>(F57-D57)/30.417</f>
        <v>3.4520169641976524</v>
      </c>
      <c r="H57" s="160">
        <v>1.1721311475409836E-3</v>
      </c>
      <c r="I57" s="56">
        <v>120.72434607645874</v>
      </c>
      <c r="J57" s="151">
        <v>151.47488705819825</v>
      </c>
      <c r="K57" s="158"/>
      <c r="L57" s="12" t="s">
        <v>153</v>
      </c>
      <c r="M57" s="58"/>
      <c r="O57" s="12" t="s">
        <v>124</v>
      </c>
      <c r="Q57" s="12" t="s">
        <v>217</v>
      </c>
      <c r="T57" s="12"/>
      <c r="U57" s="12">
        <v>248.5</v>
      </c>
    </row>
    <row r="58" spans="1:38" s="92" customFormat="1" ht="13.8" x14ac:dyDescent="0.3">
      <c r="A58" s="24">
        <v>37936</v>
      </c>
      <c r="B58" s="24">
        <v>687</v>
      </c>
      <c r="C58" s="24" t="s">
        <v>210</v>
      </c>
      <c r="D58" s="119">
        <v>42943</v>
      </c>
      <c r="E58" s="24" t="s">
        <v>211</v>
      </c>
      <c r="F58" s="119">
        <v>43048</v>
      </c>
      <c r="G58" s="33">
        <f>(F58-D58)/30.417</f>
        <v>3.4520169641976524</v>
      </c>
      <c r="H58" s="160">
        <v>1.1737089201877935E-3</v>
      </c>
      <c r="I58" s="56">
        <v>87.105441875572083</v>
      </c>
      <c r="J58" s="151">
        <v>136.28943472153676</v>
      </c>
      <c r="K58" s="158"/>
      <c r="L58" s="12" t="s">
        <v>154</v>
      </c>
      <c r="M58" s="58"/>
      <c r="O58" s="12" t="s">
        <v>123</v>
      </c>
      <c r="Q58" s="12" t="s">
        <v>218</v>
      </c>
      <c r="T58" s="12"/>
      <c r="U58" s="12" t="s">
        <v>238</v>
      </c>
    </row>
    <row r="59" spans="1:38" s="92" customFormat="1" ht="13.8" x14ac:dyDescent="0.3">
      <c r="A59" s="24">
        <v>26856</v>
      </c>
      <c r="B59" s="24">
        <v>93</v>
      </c>
      <c r="C59" s="24" t="s">
        <v>212</v>
      </c>
      <c r="D59" s="119">
        <v>42824</v>
      </c>
      <c r="E59" s="24" t="s">
        <v>211</v>
      </c>
      <c r="F59" s="119">
        <v>42927</v>
      </c>
      <c r="G59" s="33">
        <f t="shared" ref="G59:G61" si="2">(F59-D59)/30.417</f>
        <v>3.3862642601176973</v>
      </c>
      <c r="H59" s="160">
        <v>1.3761985335589396E-3</v>
      </c>
      <c r="I59" s="56">
        <v>144.56550624501725</v>
      </c>
      <c r="J59" s="151">
        <v>121.65234594147695</v>
      </c>
      <c r="K59" s="158"/>
      <c r="L59" s="12" t="s">
        <v>155</v>
      </c>
      <c r="M59" s="58"/>
      <c r="O59" s="12" t="s">
        <v>156</v>
      </c>
      <c r="Q59" s="12" t="s">
        <v>163</v>
      </c>
      <c r="T59" s="12"/>
      <c r="U59" s="12" t="s">
        <v>239</v>
      </c>
    </row>
    <row r="60" spans="1:38" s="92" customFormat="1" ht="13.8" x14ac:dyDescent="0.3">
      <c r="A60" s="24">
        <v>26856</v>
      </c>
      <c r="B60" s="24">
        <v>95</v>
      </c>
      <c r="C60" s="24" t="s">
        <v>212</v>
      </c>
      <c r="D60" s="119">
        <v>42824</v>
      </c>
      <c r="E60" s="24" t="s">
        <v>211</v>
      </c>
      <c r="F60" s="119">
        <v>42927</v>
      </c>
      <c r="G60" s="33">
        <f t="shared" si="2"/>
        <v>3.3862642601176973</v>
      </c>
      <c r="H60" s="160">
        <v>1.563314226159458E-3</v>
      </c>
      <c r="I60" s="56">
        <v>211.26760563380282</v>
      </c>
      <c r="J60" s="151">
        <v>123.83736380547435</v>
      </c>
      <c r="K60" s="158"/>
      <c r="L60" s="62" t="s">
        <v>221</v>
      </c>
      <c r="M60" s="63"/>
      <c r="N60" s="161"/>
      <c r="O60" s="62" t="s">
        <v>240</v>
      </c>
      <c r="P60" s="161"/>
      <c r="Q60" s="62" t="s">
        <v>223</v>
      </c>
      <c r="R60" s="161"/>
      <c r="S60" s="161"/>
      <c r="T60" s="62"/>
      <c r="U60" s="62">
        <v>0.58699999999999997</v>
      </c>
      <c r="V60" s="161"/>
    </row>
    <row r="61" spans="1:38" s="92" customFormat="1" ht="13.8" x14ac:dyDescent="0.3">
      <c r="A61" s="24">
        <v>36875</v>
      </c>
      <c r="B61" s="24">
        <v>223</v>
      </c>
      <c r="C61" s="24" t="s">
        <v>212</v>
      </c>
      <c r="D61" s="119">
        <v>42985</v>
      </c>
      <c r="E61" s="24" t="s">
        <v>211</v>
      </c>
      <c r="F61" s="112">
        <v>43048</v>
      </c>
      <c r="G61" s="33">
        <f t="shared" si="2"/>
        <v>2.0712101785185917</v>
      </c>
      <c r="H61" s="160">
        <v>1.4103982300884956E-3</v>
      </c>
      <c r="I61" s="56">
        <v>157.45415891575868</v>
      </c>
      <c r="J61" s="151">
        <v>111.23343836604532</v>
      </c>
      <c r="K61" s="158"/>
      <c r="L61" s="69"/>
      <c r="M61" s="20"/>
      <c r="O61" s="69"/>
    </row>
    <row r="62" spans="1:38" s="92" customFormat="1" ht="13.8" x14ac:dyDescent="0.3">
      <c r="A62" s="24">
        <v>15275</v>
      </c>
      <c r="B62" s="24">
        <v>986</v>
      </c>
      <c r="C62" s="24" t="s">
        <v>210</v>
      </c>
      <c r="D62" s="119">
        <v>42666</v>
      </c>
      <c r="E62" s="24" t="s">
        <v>213</v>
      </c>
      <c r="F62" s="119">
        <v>42783</v>
      </c>
      <c r="G62" s="56">
        <f t="shared" ref="G62:G64" si="3">(F62-D62)*0.0328767</f>
        <v>3.8465739000000001</v>
      </c>
      <c r="H62" s="160">
        <v>1.3464608834486429E-3</v>
      </c>
      <c r="I62" s="56">
        <v>241.1639649216051</v>
      </c>
      <c r="J62" s="56">
        <v>107.62689343608822</v>
      </c>
      <c r="K62" s="158"/>
      <c r="L62" s="162" t="s">
        <v>241</v>
      </c>
    </row>
    <row r="63" spans="1:38" s="92" customFormat="1" ht="13.8" x14ac:dyDescent="0.3">
      <c r="A63" s="24">
        <v>15276</v>
      </c>
      <c r="B63" s="24">
        <v>984</v>
      </c>
      <c r="C63" s="24" t="s">
        <v>210</v>
      </c>
      <c r="D63" s="119">
        <v>42666</v>
      </c>
      <c r="E63" s="24" t="s">
        <v>213</v>
      </c>
      <c r="F63" s="119">
        <v>42783</v>
      </c>
      <c r="G63" s="56">
        <f t="shared" si="3"/>
        <v>3.8465739000000001</v>
      </c>
      <c r="H63" s="160">
        <v>1.5617374328940948E-3</v>
      </c>
      <c r="I63" s="56">
        <v>329.52431570555405</v>
      </c>
      <c r="J63" s="56">
        <v>80.387988307201695</v>
      </c>
      <c r="K63" s="158"/>
      <c r="L63" s="75" t="s">
        <v>152</v>
      </c>
      <c r="M63" s="159"/>
      <c r="N63" s="159"/>
      <c r="O63" s="75">
        <v>0.16589999999999999</v>
      </c>
      <c r="P63" s="159"/>
      <c r="Q63" s="75" t="s">
        <v>216</v>
      </c>
      <c r="R63" s="159"/>
      <c r="S63" s="159"/>
      <c r="T63" s="75"/>
      <c r="U63" s="75">
        <v>117.1</v>
      </c>
      <c r="V63" s="159"/>
    </row>
    <row r="64" spans="1:38" s="92" customFormat="1" ht="13.8" x14ac:dyDescent="0.3">
      <c r="A64" s="24">
        <v>27362</v>
      </c>
      <c r="B64" s="24">
        <v>430</v>
      </c>
      <c r="C64" s="24" t="s">
        <v>210</v>
      </c>
      <c r="D64" s="119">
        <v>42850</v>
      </c>
      <c r="E64" s="24" t="s">
        <v>213</v>
      </c>
      <c r="F64" s="119">
        <v>42940</v>
      </c>
      <c r="G64" s="56">
        <f t="shared" si="3"/>
        <v>2.9589030000000003</v>
      </c>
      <c r="H64" s="160">
        <v>1.4087591240875914E-3</v>
      </c>
      <c r="I64" s="56">
        <v>284.34759500398616</v>
      </c>
      <c r="J64" s="151">
        <v>88.834896169469644</v>
      </c>
      <c r="K64" s="158"/>
      <c r="L64" s="12" t="s">
        <v>153</v>
      </c>
      <c r="O64" s="12" t="s">
        <v>121</v>
      </c>
      <c r="Q64" s="12" t="s">
        <v>217</v>
      </c>
      <c r="T64" s="12"/>
      <c r="U64" s="12">
        <v>93.51</v>
      </c>
    </row>
    <row r="65" spans="1:62" s="92" customFormat="1" ht="13.8" x14ac:dyDescent="0.3">
      <c r="A65" s="24">
        <v>47561</v>
      </c>
      <c r="B65" s="24">
        <v>151</v>
      </c>
      <c r="C65" s="24" t="s">
        <v>212</v>
      </c>
      <c r="D65" s="119">
        <v>43056</v>
      </c>
      <c r="E65" s="24" t="s">
        <v>213</v>
      </c>
      <c r="F65" s="119">
        <v>43143</v>
      </c>
      <c r="G65" s="33">
        <f t="shared" ref="G65:G67" si="4">(F65-D65)/30.417</f>
        <v>2.8602426274780548</v>
      </c>
      <c r="H65" s="160">
        <v>1.2686952037132544E-3</v>
      </c>
      <c r="I65" s="56">
        <v>208.48935810402725</v>
      </c>
      <c r="J65" s="151">
        <v>86.219623822600155</v>
      </c>
      <c r="K65" s="158"/>
      <c r="L65" s="12" t="s">
        <v>154</v>
      </c>
      <c r="O65" s="12" t="s">
        <v>120</v>
      </c>
      <c r="Q65" s="12" t="s">
        <v>218</v>
      </c>
      <c r="T65" s="12"/>
      <c r="U65" s="12" t="s">
        <v>242</v>
      </c>
    </row>
    <row r="66" spans="1:62" s="92" customFormat="1" ht="13.8" x14ac:dyDescent="0.3">
      <c r="A66" s="24">
        <v>47561</v>
      </c>
      <c r="B66" s="24">
        <v>152</v>
      </c>
      <c r="C66" s="24" t="s">
        <v>212</v>
      </c>
      <c r="D66" s="119">
        <v>43056</v>
      </c>
      <c r="E66" s="24" t="s">
        <v>213</v>
      </c>
      <c r="F66" s="119">
        <v>43143</v>
      </c>
      <c r="G66" s="33">
        <f t="shared" si="4"/>
        <v>2.8602426274780548</v>
      </c>
      <c r="H66" s="160">
        <v>1.2449071978270711E-3</v>
      </c>
      <c r="I66" s="56">
        <v>175.39197448844007</v>
      </c>
      <c r="J66" s="151">
        <v>127.55779962795641</v>
      </c>
      <c r="K66" s="158"/>
      <c r="L66" s="12" t="s">
        <v>155</v>
      </c>
      <c r="O66" s="12" t="s">
        <v>156</v>
      </c>
      <c r="Q66" s="12" t="s">
        <v>163</v>
      </c>
      <c r="T66" s="12"/>
      <c r="U66" s="12" t="s">
        <v>243</v>
      </c>
    </row>
    <row r="67" spans="1:62" s="92" customFormat="1" ht="13.8" x14ac:dyDescent="0.3">
      <c r="A67" s="120">
        <v>14085</v>
      </c>
      <c r="B67" s="120">
        <v>755</v>
      </c>
      <c r="C67" s="120" t="s">
        <v>212</v>
      </c>
      <c r="D67" s="121">
        <v>42705</v>
      </c>
      <c r="E67" s="120" t="s">
        <v>213</v>
      </c>
      <c r="F67" s="121">
        <v>42783</v>
      </c>
      <c r="G67" s="35">
        <f t="shared" si="4"/>
        <v>2.5643554591182562</v>
      </c>
      <c r="H67" s="163">
        <v>1.5822479498311622E-3</v>
      </c>
      <c r="I67" s="35">
        <v>251.79378155726812</v>
      </c>
      <c r="J67" s="35">
        <v>70.422535211267601</v>
      </c>
      <c r="K67" s="158"/>
      <c r="L67" s="62" t="s">
        <v>221</v>
      </c>
      <c r="M67" s="161"/>
      <c r="N67" s="161"/>
      <c r="O67" s="62" t="s">
        <v>244</v>
      </c>
      <c r="P67" s="161"/>
      <c r="Q67" s="62" t="s">
        <v>223</v>
      </c>
      <c r="R67" s="161"/>
      <c r="S67" s="161"/>
      <c r="T67" s="62"/>
      <c r="U67" s="62">
        <v>0.21160000000000001</v>
      </c>
      <c r="V67" s="161"/>
    </row>
    <row r="68" spans="1:62" s="92" customFormat="1" ht="13.8" x14ac:dyDescent="0.3">
      <c r="A68" s="118"/>
      <c r="B68" s="118"/>
      <c r="C68" s="118"/>
      <c r="D68" s="129"/>
      <c r="E68" s="111"/>
      <c r="F68" s="111"/>
      <c r="G68" s="111"/>
      <c r="H68" s="160"/>
      <c r="I68" s="151"/>
      <c r="J68" s="144"/>
      <c r="K68" s="158"/>
    </row>
    <row r="69" spans="1:62" s="104" customFormat="1" ht="13.8" x14ac:dyDescent="0.3">
      <c r="A69" s="28" t="s">
        <v>245</v>
      </c>
      <c r="B69" s="164"/>
      <c r="C69" s="164"/>
      <c r="D69" s="164"/>
      <c r="E69" s="165"/>
      <c r="F69" s="165"/>
      <c r="G69" s="165"/>
      <c r="H69" s="164"/>
      <c r="I69" s="164"/>
      <c r="J69" s="164"/>
      <c r="K69" s="164"/>
      <c r="L69" s="164"/>
      <c r="M69" s="102"/>
      <c r="N69" s="102"/>
      <c r="O69" s="102"/>
      <c r="P69" s="102"/>
      <c r="Q69" s="102"/>
      <c r="R69" s="102"/>
      <c r="S69" s="102"/>
      <c r="T69" s="102"/>
      <c r="U69" s="102"/>
      <c r="V69" s="102"/>
      <c r="W69" s="102"/>
      <c r="X69" s="102"/>
      <c r="Y69" s="102"/>
      <c r="Z69" s="102"/>
      <c r="AA69" s="102"/>
      <c r="AB69" s="102"/>
      <c r="AC69" s="102"/>
      <c r="AD69" s="102"/>
      <c r="AE69" s="102"/>
      <c r="AF69" s="102"/>
      <c r="AG69" s="102"/>
      <c r="AH69" s="102"/>
      <c r="AI69" s="102"/>
      <c r="AJ69" s="102"/>
      <c r="AK69" s="102"/>
      <c r="AL69" s="102"/>
      <c r="AM69" s="102"/>
      <c r="AN69" s="102"/>
      <c r="AO69" s="102"/>
      <c r="AP69" s="102"/>
      <c r="AQ69" s="102"/>
      <c r="AR69" s="102"/>
      <c r="AS69" s="102"/>
      <c r="AT69" s="102"/>
      <c r="AU69" s="102"/>
      <c r="AV69" s="102"/>
      <c r="AW69" s="102"/>
      <c r="AX69" s="102"/>
      <c r="AY69" s="102"/>
      <c r="AZ69" s="102"/>
      <c r="BA69" s="102"/>
      <c r="BB69" s="102"/>
      <c r="BC69" s="102"/>
      <c r="BD69" s="102"/>
      <c r="BE69" s="102"/>
      <c r="BF69" s="102"/>
      <c r="BG69" s="102"/>
      <c r="BH69" s="102"/>
      <c r="BI69" s="102"/>
      <c r="BJ69" s="102"/>
    </row>
    <row r="70" spans="1:62" s="92" customFormat="1" ht="13.8" x14ac:dyDescent="0.3">
      <c r="A70" s="4" t="s">
        <v>338</v>
      </c>
      <c r="B70" s="144"/>
      <c r="C70" s="144"/>
      <c r="D70" s="144"/>
      <c r="E70" s="118"/>
      <c r="F70" s="118"/>
      <c r="G70" s="118"/>
      <c r="H70" s="144"/>
      <c r="I70" s="144"/>
      <c r="J70" s="144"/>
      <c r="K70" s="144"/>
      <c r="L70" s="144"/>
      <c r="M70" s="106"/>
      <c r="N70" s="106"/>
      <c r="O70" s="106"/>
      <c r="P70" s="106"/>
      <c r="Q70" s="106"/>
      <c r="R70" s="106"/>
      <c r="S70" s="106"/>
      <c r="T70" s="106"/>
      <c r="U70" s="106"/>
      <c r="V70" s="106"/>
      <c r="W70" s="106"/>
      <c r="X70" s="106"/>
      <c r="Y70" s="106"/>
      <c r="Z70" s="106"/>
      <c r="AA70" s="106"/>
      <c r="AB70" s="106"/>
      <c r="AC70" s="106"/>
      <c r="AD70" s="106"/>
      <c r="AE70" s="106"/>
      <c r="AF70" s="106"/>
      <c r="AG70" s="106"/>
      <c r="AH70" s="106"/>
      <c r="AI70" s="106"/>
      <c r="AJ70" s="106"/>
      <c r="AK70" s="106"/>
      <c r="AL70" s="106"/>
      <c r="AM70" s="106"/>
      <c r="AN70" s="106"/>
      <c r="AO70" s="106"/>
      <c r="AP70" s="106"/>
      <c r="AQ70" s="106"/>
      <c r="AR70" s="106"/>
      <c r="AS70" s="106"/>
      <c r="AT70" s="106"/>
      <c r="AU70" s="106"/>
      <c r="AV70" s="106"/>
      <c r="AW70" s="106"/>
      <c r="AX70" s="106"/>
      <c r="AY70" s="106"/>
      <c r="AZ70" s="106"/>
      <c r="BA70" s="106"/>
      <c r="BB70" s="106"/>
      <c r="BC70" s="106"/>
      <c r="BD70" s="106"/>
      <c r="BE70" s="106"/>
      <c r="BF70" s="106"/>
      <c r="BG70" s="106"/>
      <c r="BH70" s="106"/>
      <c r="BI70" s="106"/>
      <c r="BJ70" s="106"/>
    </row>
    <row r="71" spans="1:62" s="167" customFormat="1" ht="18" customHeight="1" x14ac:dyDescent="0.3">
      <c r="A71" s="298" t="s">
        <v>198</v>
      </c>
      <c r="B71" s="298" t="s">
        <v>199</v>
      </c>
      <c r="C71" s="298" t="s">
        <v>200</v>
      </c>
      <c r="D71" s="298" t="s">
        <v>201</v>
      </c>
      <c r="E71" s="298" t="s">
        <v>202</v>
      </c>
      <c r="F71" s="298" t="s">
        <v>203</v>
      </c>
      <c r="G71" s="298" t="s">
        <v>204</v>
      </c>
      <c r="H71" s="298" t="s">
        <v>234</v>
      </c>
      <c r="I71" s="298" t="s">
        <v>246</v>
      </c>
      <c r="J71" s="298" t="s">
        <v>247</v>
      </c>
      <c r="K71" s="298" t="s">
        <v>248</v>
      </c>
      <c r="L71" s="298" t="s">
        <v>249</v>
      </c>
      <c r="M71" s="298" t="s">
        <v>250</v>
      </c>
      <c r="N71" s="298" t="s">
        <v>251</v>
      </c>
      <c r="O71" s="298"/>
      <c r="P71" s="298"/>
      <c r="Q71" s="298"/>
      <c r="R71" s="298"/>
      <c r="S71" s="298"/>
      <c r="T71" s="298"/>
      <c r="U71" s="298"/>
      <c r="V71" s="298"/>
      <c r="W71" s="298"/>
      <c r="X71" s="298"/>
      <c r="Y71" s="298"/>
      <c r="Z71" s="298"/>
      <c r="AA71" s="298"/>
      <c r="AB71" s="298"/>
      <c r="AC71" s="298"/>
      <c r="AD71" s="298"/>
      <c r="AE71" s="166"/>
      <c r="AF71" s="166"/>
      <c r="AG71" s="166"/>
      <c r="AH71" s="166"/>
      <c r="AI71" s="166"/>
      <c r="AJ71" s="166"/>
      <c r="AK71" s="166"/>
      <c r="AL71" s="166"/>
      <c r="AM71" s="166"/>
      <c r="AN71" s="166"/>
      <c r="AO71" s="166"/>
      <c r="AP71" s="166"/>
      <c r="AQ71" s="166"/>
      <c r="AR71" s="166"/>
      <c r="AS71" s="166"/>
      <c r="AT71" s="166"/>
      <c r="AU71" s="166"/>
      <c r="AV71" s="166"/>
      <c r="AW71" s="166"/>
      <c r="AX71" s="166"/>
      <c r="AY71" s="166"/>
      <c r="AZ71" s="166"/>
      <c r="BA71" s="166"/>
      <c r="BB71" s="166"/>
      <c r="BC71" s="166"/>
      <c r="BD71" s="166"/>
      <c r="BE71" s="166"/>
      <c r="BF71" s="166"/>
      <c r="BG71" s="166"/>
      <c r="BH71" s="166"/>
      <c r="BI71" s="166"/>
      <c r="BJ71" s="166"/>
    </row>
    <row r="72" spans="1:62" s="167" customFormat="1" ht="18" customHeight="1" x14ac:dyDescent="0.3">
      <c r="A72" s="302"/>
      <c r="B72" s="302"/>
      <c r="C72" s="302"/>
      <c r="D72" s="302"/>
      <c r="E72" s="302"/>
      <c r="F72" s="302"/>
      <c r="G72" s="302"/>
      <c r="H72" s="302"/>
      <c r="I72" s="302"/>
      <c r="J72" s="302"/>
      <c r="K72" s="302"/>
      <c r="L72" s="302"/>
      <c r="M72" s="302"/>
      <c r="N72" s="168" t="s">
        <v>252</v>
      </c>
      <c r="O72" s="168" t="s">
        <v>253</v>
      </c>
      <c r="P72" s="168" t="s">
        <v>254</v>
      </c>
      <c r="Q72" s="168" t="s">
        <v>255</v>
      </c>
      <c r="R72" s="168" t="s">
        <v>256</v>
      </c>
      <c r="S72" s="168" t="s">
        <v>257</v>
      </c>
      <c r="T72" s="168" t="s">
        <v>258</v>
      </c>
      <c r="U72" s="168" t="s">
        <v>259</v>
      </c>
      <c r="V72" s="168" t="s">
        <v>260</v>
      </c>
      <c r="W72" s="168" t="s">
        <v>261</v>
      </c>
      <c r="X72" s="168" t="s">
        <v>262</v>
      </c>
      <c r="Y72" s="168" t="s">
        <v>263</v>
      </c>
      <c r="Z72" s="168" t="s">
        <v>264</v>
      </c>
      <c r="AA72" s="168" t="s">
        <v>265</v>
      </c>
      <c r="AB72" s="168" t="s">
        <v>266</v>
      </c>
      <c r="AC72" s="168" t="s">
        <v>267</v>
      </c>
      <c r="AD72" s="168" t="s">
        <v>268</v>
      </c>
      <c r="AE72" s="166"/>
      <c r="AF72" s="166"/>
      <c r="AG72" s="166"/>
      <c r="AH72" s="166"/>
      <c r="AI72" s="166"/>
      <c r="AJ72" s="166"/>
      <c r="AK72" s="166"/>
      <c r="AL72" s="166"/>
      <c r="AM72" s="166"/>
      <c r="AN72" s="166"/>
      <c r="AO72" s="166"/>
      <c r="AP72" s="166"/>
      <c r="AQ72" s="166"/>
      <c r="AR72" s="166"/>
      <c r="AS72" s="166"/>
      <c r="AT72" s="166"/>
      <c r="AU72" s="166"/>
      <c r="AV72" s="166"/>
      <c r="AW72" s="166"/>
      <c r="AX72" s="166"/>
      <c r="AY72" s="166"/>
      <c r="AZ72" s="166"/>
      <c r="BA72" s="166"/>
      <c r="BB72" s="166"/>
      <c r="BC72" s="166"/>
      <c r="BD72" s="166"/>
      <c r="BE72" s="166"/>
      <c r="BF72" s="166"/>
      <c r="BG72" s="166"/>
      <c r="BH72" s="166"/>
      <c r="BI72" s="166"/>
      <c r="BJ72" s="166"/>
    </row>
    <row r="73" spans="1:62" s="92" customFormat="1" ht="13.8" x14ac:dyDescent="0.3">
      <c r="A73" s="169">
        <v>17041</v>
      </c>
      <c r="B73" s="169">
        <v>179</v>
      </c>
      <c r="C73" s="169" t="s">
        <v>210</v>
      </c>
      <c r="D73" s="170">
        <v>42922</v>
      </c>
      <c r="E73" s="148" t="s">
        <v>211</v>
      </c>
      <c r="F73" s="112">
        <v>43031</v>
      </c>
      <c r="G73" s="33">
        <f>(F73-D73)/30.417</f>
        <v>3.5835223723575629</v>
      </c>
      <c r="H73" s="156">
        <v>1.5120501815780786E-3</v>
      </c>
      <c r="I73" s="157">
        <v>38.806423493401297</v>
      </c>
      <c r="J73" s="171">
        <v>3545</v>
      </c>
      <c r="K73" s="157">
        <v>40.621085000569451</v>
      </c>
      <c r="L73" s="136">
        <v>5.8221343315972218</v>
      </c>
      <c r="M73" s="136">
        <v>236.501413568544</v>
      </c>
      <c r="N73" s="33">
        <v>0</v>
      </c>
      <c r="O73" s="33">
        <v>0.62</v>
      </c>
      <c r="P73" s="33">
        <v>7.79</v>
      </c>
      <c r="Q73" s="33">
        <v>10.44</v>
      </c>
      <c r="R73" s="158">
        <v>12.6</v>
      </c>
      <c r="S73" s="158">
        <v>16.62</v>
      </c>
      <c r="T73" s="158">
        <v>19.350000000000001</v>
      </c>
      <c r="U73" s="158">
        <v>15.96</v>
      </c>
      <c r="V73" s="33">
        <v>9.41</v>
      </c>
      <c r="W73" s="33">
        <v>4.0199999999999996</v>
      </c>
      <c r="X73" s="33">
        <v>2.3199999999999998</v>
      </c>
      <c r="Y73" s="33">
        <v>0.7</v>
      </c>
      <c r="Z73" s="33">
        <v>0.12</v>
      </c>
      <c r="AA73" s="33">
        <v>0</v>
      </c>
      <c r="AB73" s="33">
        <v>0</v>
      </c>
      <c r="AC73" s="33">
        <v>0.04</v>
      </c>
      <c r="AD73" s="33">
        <v>0</v>
      </c>
      <c r="AE73" s="106"/>
      <c r="AF73" s="106"/>
      <c r="AG73" s="106"/>
      <c r="AH73" s="106"/>
      <c r="AI73" s="106"/>
      <c r="AJ73" s="106"/>
      <c r="AK73" s="106"/>
      <c r="AL73" s="106"/>
      <c r="AM73" s="106"/>
      <c r="AN73" s="106"/>
      <c r="AO73" s="106"/>
      <c r="AP73" s="106"/>
      <c r="AQ73" s="106"/>
      <c r="AR73" s="106"/>
      <c r="AS73" s="106"/>
      <c r="AT73" s="106"/>
      <c r="AU73" s="106"/>
      <c r="AV73" s="106"/>
      <c r="AW73" s="106"/>
      <c r="AX73" s="106"/>
      <c r="AY73" s="106"/>
      <c r="AZ73" s="106"/>
      <c r="BA73" s="106"/>
      <c r="BB73" s="106"/>
      <c r="BC73" s="106"/>
      <c r="BD73" s="106"/>
      <c r="BE73" s="106"/>
      <c r="BF73" s="106"/>
      <c r="BG73" s="106"/>
      <c r="BH73" s="106"/>
      <c r="BI73" s="106"/>
      <c r="BJ73" s="106"/>
    </row>
    <row r="74" spans="1:62" s="92" customFormat="1" ht="13.8" x14ac:dyDescent="0.3">
      <c r="A74" s="118">
        <v>17041</v>
      </c>
      <c r="B74" s="118">
        <v>189</v>
      </c>
      <c r="C74" s="118" t="s">
        <v>210</v>
      </c>
      <c r="D74" s="129">
        <v>42922</v>
      </c>
      <c r="E74" s="24" t="s">
        <v>211</v>
      </c>
      <c r="F74" s="112">
        <v>43031</v>
      </c>
      <c r="G74" s="33">
        <f>(F74-D74)/30.417</f>
        <v>3.5835223723575629</v>
      </c>
      <c r="H74" s="160">
        <v>1.452180028129395E-3</v>
      </c>
      <c r="I74" s="151">
        <v>34.023522160460452</v>
      </c>
      <c r="J74" s="144">
        <v>3457</v>
      </c>
      <c r="K74" s="151">
        <v>33.218176986446984</v>
      </c>
      <c r="L74" s="136">
        <v>6.1834830729166663</v>
      </c>
      <c r="M74" s="136">
        <v>205.40403510884488</v>
      </c>
      <c r="N74" s="33">
        <v>0</v>
      </c>
      <c r="O74" s="33">
        <v>0.69</v>
      </c>
      <c r="P74" s="33">
        <v>9.06</v>
      </c>
      <c r="Q74" s="33">
        <v>10.63</v>
      </c>
      <c r="R74" s="158">
        <v>15.73</v>
      </c>
      <c r="S74" s="158">
        <v>20.350000000000001</v>
      </c>
      <c r="T74" s="158">
        <v>19.440000000000001</v>
      </c>
      <c r="U74" s="158">
        <v>13.18</v>
      </c>
      <c r="V74" s="33">
        <v>6.17</v>
      </c>
      <c r="W74" s="33">
        <v>3.08</v>
      </c>
      <c r="X74" s="33">
        <v>1.32</v>
      </c>
      <c r="Y74" s="33">
        <v>0.25</v>
      </c>
      <c r="Z74" s="33">
        <v>0.06</v>
      </c>
      <c r="AA74" s="33">
        <v>0.03</v>
      </c>
      <c r="AB74" s="33">
        <v>0</v>
      </c>
      <c r="AC74" s="33">
        <v>0</v>
      </c>
      <c r="AD74" s="33">
        <v>0</v>
      </c>
      <c r="AE74" s="106"/>
      <c r="AF74" s="106"/>
      <c r="AG74" s="106"/>
      <c r="AH74" s="106"/>
      <c r="AI74" s="106"/>
      <c r="AJ74" s="106"/>
      <c r="AK74" s="106"/>
      <c r="AL74" s="106"/>
      <c r="AM74" s="106"/>
      <c r="AN74" s="106"/>
      <c r="AO74" s="106"/>
      <c r="AP74" s="106"/>
      <c r="AQ74" s="106"/>
      <c r="AR74" s="106"/>
      <c r="AS74" s="106"/>
      <c r="AT74" s="106"/>
      <c r="AU74" s="106"/>
      <c r="AV74" s="106"/>
      <c r="AW74" s="106"/>
      <c r="AX74" s="106"/>
      <c r="AY74" s="106"/>
      <c r="AZ74" s="106"/>
      <c r="BA74" s="106"/>
      <c r="BB74" s="106"/>
      <c r="BC74" s="106"/>
      <c r="BD74" s="106"/>
      <c r="BE74" s="106"/>
      <c r="BF74" s="106"/>
      <c r="BG74" s="106"/>
      <c r="BH74" s="106"/>
      <c r="BI74" s="106"/>
      <c r="BJ74" s="106"/>
    </row>
    <row r="75" spans="1:62" s="92" customFormat="1" ht="13.8" x14ac:dyDescent="0.3">
      <c r="A75" s="118">
        <v>17041</v>
      </c>
      <c r="B75" s="118">
        <v>191</v>
      </c>
      <c r="C75" s="118" t="s">
        <v>210</v>
      </c>
      <c r="D75" s="129">
        <v>42922</v>
      </c>
      <c r="E75" s="24" t="s">
        <v>211</v>
      </c>
      <c r="F75" s="112">
        <v>43031</v>
      </c>
      <c r="G75" s="33">
        <f>(F75-D75)/30.417</f>
        <v>3.5835223723575629</v>
      </c>
      <c r="H75" s="160">
        <v>1.6415292879691334E-3</v>
      </c>
      <c r="I75" s="151">
        <v>36.181144694851092</v>
      </c>
      <c r="J75" s="144">
        <v>2413</v>
      </c>
      <c r="K75" s="151">
        <v>38.798830720170074</v>
      </c>
      <c r="L75" s="136">
        <v>5.7873350694444445</v>
      </c>
      <c r="M75" s="136">
        <v>224.54183368027873</v>
      </c>
      <c r="N75" s="33">
        <v>0</v>
      </c>
      <c r="O75" s="33">
        <v>0.87</v>
      </c>
      <c r="P75" s="33">
        <v>10.8</v>
      </c>
      <c r="Q75" s="33">
        <v>12.41</v>
      </c>
      <c r="R75" s="158">
        <v>9.68</v>
      </c>
      <c r="S75" s="158">
        <v>14.16</v>
      </c>
      <c r="T75" s="158">
        <v>15.68</v>
      </c>
      <c r="U75" s="158">
        <v>14.44</v>
      </c>
      <c r="V75" s="33">
        <v>11.09</v>
      </c>
      <c r="W75" s="33">
        <v>5.98</v>
      </c>
      <c r="X75" s="33">
        <v>3.53</v>
      </c>
      <c r="Y75" s="33">
        <v>1.07</v>
      </c>
      <c r="Z75" s="33">
        <v>0.25</v>
      </c>
      <c r="AA75" s="33">
        <v>0.03</v>
      </c>
      <c r="AB75" s="33">
        <v>0</v>
      </c>
      <c r="AC75" s="33">
        <v>0</v>
      </c>
      <c r="AD75" s="33">
        <v>0</v>
      </c>
      <c r="AE75" s="106"/>
      <c r="AF75" s="106"/>
      <c r="AG75" s="106"/>
      <c r="AH75" s="106"/>
      <c r="AI75" s="106"/>
      <c r="AJ75" s="106"/>
      <c r="AK75" s="106"/>
      <c r="AL75" s="106"/>
      <c r="AM75" s="106"/>
      <c r="AN75" s="106"/>
      <c r="AO75" s="106"/>
      <c r="AP75" s="106"/>
      <c r="AQ75" s="106"/>
      <c r="AR75" s="106"/>
      <c r="AS75" s="106"/>
      <c r="AT75" s="106"/>
      <c r="AU75" s="106"/>
      <c r="AV75" s="106"/>
      <c r="AW75" s="106"/>
      <c r="AX75" s="106"/>
      <c r="AY75" s="106"/>
      <c r="AZ75" s="106"/>
      <c r="BA75" s="106"/>
      <c r="BB75" s="106"/>
      <c r="BC75" s="106"/>
      <c r="BD75" s="106"/>
      <c r="BE75" s="106"/>
      <c r="BF75" s="106"/>
      <c r="BG75" s="106"/>
      <c r="BH75" s="106"/>
      <c r="BI75" s="106"/>
      <c r="BJ75" s="106"/>
    </row>
    <row r="76" spans="1:62" s="92" customFormat="1" ht="13.8" x14ac:dyDescent="0.3">
      <c r="A76" s="118">
        <v>22609</v>
      </c>
      <c r="B76" s="118">
        <v>192</v>
      </c>
      <c r="C76" s="118" t="s">
        <v>212</v>
      </c>
      <c r="D76" s="129">
        <v>42922</v>
      </c>
      <c r="E76" s="24" t="s">
        <v>211</v>
      </c>
      <c r="F76" s="112">
        <v>43031</v>
      </c>
      <c r="G76" s="33">
        <f t="shared" ref="G76:G78" si="5">(F76-D76)/30.417</f>
        <v>3.5835223723575629</v>
      </c>
      <c r="H76" s="160">
        <v>1.6431696645600386E-3</v>
      </c>
      <c r="I76" s="151">
        <v>31.153959188981364</v>
      </c>
      <c r="J76" s="144">
        <v>2924</v>
      </c>
      <c r="K76" s="151">
        <v>26.574541589157587</v>
      </c>
      <c r="L76" s="136">
        <v>4.2361338975694451</v>
      </c>
      <c r="M76" s="136">
        <v>112.57331643819944</v>
      </c>
      <c r="N76" s="33">
        <v>0</v>
      </c>
      <c r="O76" s="33">
        <v>1.1599999999999999</v>
      </c>
      <c r="P76" s="33">
        <v>11.25</v>
      </c>
      <c r="Q76" s="33">
        <v>14.36</v>
      </c>
      <c r="R76" s="158">
        <v>19.8</v>
      </c>
      <c r="S76" s="158">
        <v>22.64</v>
      </c>
      <c r="T76" s="158">
        <v>14.53</v>
      </c>
      <c r="U76" s="158">
        <v>9.1300000000000008</v>
      </c>
      <c r="V76" s="33">
        <v>4.51</v>
      </c>
      <c r="W76" s="33">
        <v>1.85</v>
      </c>
      <c r="X76" s="33">
        <v>0.55000000000000004</v>
      </c>
      <c r="Y76" s="33">
        <v>0.17</v>
      </c>
      <c r="Z76" s="33">
        <v>0.03</v>
      </c>
      <c r="AA76" s="33">
        <v>0</v>
      </c>
      <c r="AB76" s="33">
        <v>0</v>
      </c>
      <c r="AC76" s="33">
        <v>0</v>
      </c>
      <c r="AD76" s="33">
        <v>0</v>
      </c>
      <c r="AE76" s="106"/>
      <c r="AF76" s="106"/>
      <c r="AG76" s="106"/>
      <c r="AH76" s="106"/>
      <c r="AI76" s="106"/>
      <c r="AJ76" s="106"/>
      <c r="AK76" s="106"/>
      <c r="AL76" s="106"/>
      <c r="AM76" s="106"/>
      <c r="AN76" s="106"/>
      <c r="AO76" s="106"/>
      <c r="AP76" s="106"/>
      <c r="AQ76" s="106"/>
      <c r="AR76" s="106"/>
      <c r="AS76" s="106"/>
      <c r="AT76" s="106"/>
      <c r="AU76" s="106"/>
      <c r="AV76" s="106"/>
      <c r="AW76" s="106"/>
      <c r="AX76" s="106"/>
      <c r="AY76" s="106"/>
      <c r="AZ76" s="106"/>
      <c r="BA76" s="106"/>
      <c r="BB76" s="106"/>
      <c r="BC76" s="106"/>
      <c r="BD76" s="106"/>
      <c r="BE76" s="106"/>
      <c r="BF76" s="106"/>
      <c r="BG76" s="106"/>
      <c r="BH76" s="106"/>
      <c r="BI76" s="106"/>
      <c r="BJ76" s="106"/>
    </row>
    <row r="77" spans="1:62" s="92" customFormat="1" ht="13.8" x14ac:dyDescent="0.3">
      <c r="A77" s="118">
        <v>37935</v>
      </c>
      <c r="B77" s="118">
        <v>688</v>
      </c>
      <c r="C77" s="118" t="s">
        <v>212</v>
      </c>
      <c r="D77" s="129">
        <v>42943</v>
      </c>
      <c r="E77" s="24" t="s">
        <v>211</v>
      </c>
      <c r="F77" s="112">
        <v>43062</v>
      </c>
      <c r="G77" s="33">
        <f t="shared" si="5"/>
        <v>3.9122858927573394</v>
      </c>
      <c r="H77" s="160">
        <v>1.4645577035735206E-3</v>
      </c>
      <c r="I77" s="151">
        <v>27.378096604417305</v>
      </c>
      <c r="J77" s="144">
        <v>2289</v>
      </c>
      <c r="K77" s="151">
        <v>33.661086012932941</v>
      </c>
      <c r="L77" s="136">
        <v>3.7652039930555556</v>
      </c>
      <c r="M77" s="136">
        <v>126.74085546648162</v>
      </c>
      <c r="N77" s="33">
        <v>0</v>
      </c>
      <c r="O77" s="33">
        <v>0.83</v>
      </c>
      <c r="P77" s="33">
        <v>11.84</v>
      </c>
      <c r="Q77" s="33">
        <v>22.32</v>
      </c>
      <c r="R77" s="158">
        <v>29.75</v>
      </c>
      <c r="S77" s="158">
        <v>20.309999999999999</v>
      </c>
      <c r="T77" s="158">
        <v>9.6999999999999993</v>
      </c>
      <c r="U77" s="158">
        <v>3.8</v>
      </c>
      <c r="V77" s="33">
        <v>1.18</v>
      </c>
      <c r="W77" s="33">
        <v>0.26</v>
      </c>
      <c r="X77" s="33">
        <v>0</v>
      </c>
      <c r="Y77" s="33">
        <v>0</v>
      </c>
      <c r="Z77" s="33">
        <v>0</v>
      </c>
      <c r="AA77" s="33">
        <v>0</v>
      </c>
      <c r="AB77" s="33">
        <v>0</v>
      </c>
      <c r="AC77" s="33">
        <v>0</v>
      </c>
      <c r="AD77" s="33">
        <v>0</v>
      </c>
      <c r="AE77" s="106"/>
      <c r="AF77" s="106"/>
      <c r="AG77" s="106"/>
      <c r="AH77" s="106"/>
      <c r="AI77" s="106"/>
      <c r="AJ77" s="106"/>
      <c r="AK77" s="106"/>
      <c r="AL77" s="106"/>
      <c r="AM77" s="106"/>
      <c r="AN77" s="106"/>
      <c r="AO77" s="106"/>
      <c r="AP77" s="106"/>
      <c r="AQ77" s="106"/>
      <c r="AR77" s="106"/>
      <c r="AS77" s="106"/>
      <c r="AT77" s="106"/>
      <c r="AU77" s="106"/>
      <c r="AV77" s="106"/>
      <c r="AW77" s="106"/>
      <c r="AX77" s="106"/>
      <c r="AY77" s="106"/>
      <c r="AZ77" s="106"/>
      <c r="BA77" s="106"/>
      <c r="BB77" s="106"/>
      <c r="BC77" s="106"/>
      <c r="BD77" s="106"/>
      <c r="BE77" s="106"/>
      <c r="BF77" s="106"/>
      <c r="BG77" s="106"/>
      <c r="BH77" s="106"/>
      <c r="BI77" s="106"/>
      <c r="BJ77" s="106"/>
    </row>
    <row r="78" spans="1:62" s="92" customFormat="1" ht="13.8" x14ac:dyDescent="0.3">
      <c r="A78" s="118">
        <v>37935</v>
      </c>
      <c r="B78" s="118">
        <v>690</v>
      </c>
      <c r="C78" s="118" t="s">
        <v>212</v>
      </c>
      <c r="D78" s="129">
        <v>42943</v>
      </c>
      <c r="E78" s="24" t="s">
        <v>211</v>
      </c>
      <c r="F78" s="112">
        <v>43062</v>
      </c>
      <c r="G78" s="33">
        <f t="shared" si="5"/>
        <v>3.9122858927573394</v>
      </c>
      <c r="H78" s="160">
        <v>1.7341040462427744E-3</v>
      </c>
      <c r="I78" s="151">
        <v>31.725916243630994</v>
      </c>
      <c r="J78" s="144">
        <v>2247</v>
      </c>
      <c r="K78" s="151">
        <v>25.245814509699706</v>
      </c>
      <c r="L78" s="136">
        <v>4.9166319444444451</v>
      </c>
      <c r="M78" s="136">
        <v>124.12437808190865</v>
      </c>
      <c r="N78" s="33">
        <v>0</v>
      </c>
      <c r="O78" s="33">
        <v>0.77</v>
      </c>
      <c r="P78" s="33">
        <v>10.52</v>
      </c>
      <c r="Q78" s="33">
        <v>9.9600000000000009</v>
      </c>
      <c r="R78" s="158">
        <v>20.059999999999999</v>
      </c>
      <c r="S78" s="158">
        <v>24.37</v>
      </c>
      <c r="T78" s="158">
        <v>20.68</v>
      </c>
      <c r="U78" s="158">
        <v>9.5399999999999991</v>
      </c>
      <c r="V78" s="33">
        <v>2.79</v>
      </c>
      <c r="W78" s="33">
        <v>1.04</v>
      </c>
      <c r="X78" s="33">
        <v>0.28000000000000003</v>
      </c>
      <c r="Y78" s="33">
        <v>0</v>
      </c>
      <c r="Z78" s="33">
        <v>0</v>
      </c>
      <c r="AA78" s="33">
        <v>0</v>
      </c>
      <c r="AB78" s="33">
        <v>0</v>
      </c>
      <c r="AC78" s="33">
        <v>0</v>
      </c>
      <c r="AD78" s="33">
        <v>0</v>
      </c>
      <c r="AE78" s="106"/>
      <c r="AF78" s="106"/>
      <c r="AG78" s="106"/>
      <c r="AH78" s="106"/>
      <c r="AI78" s="106"/>
      <c r="AJ78" s="106"/>
      <c r="AK78" s="106"/>
      <c r="AL78" s="106"/>
      <c r="AM78" s="106"/>
      <c r="AN78" s="106"/>
      <c r="AO78" s="106"/>
      <c r="AP78" s="106"/>
      <c r="AQ78" s="106"/>
      <c r="AR78" s="106"/>
      <c r="AS78" s="106"/>
      <c r="AT78" s="106"/>
      <c r="AU78" s="106"/>
      <c r="AV78" s="106"/>
      <c r="AW78" s="106"/>
      <c r="AX78" s="106"/>
      <c r="AY78" s="106"/>
      <c r="AZ78" s="106"/>
      <c r="BA78" s="106"/>
      <c r="BB78" s="106"/>
      <c r="BC78" s="106"/>
      <c r="BD78" s="106"/>
      <c r="BE78" s="106"/>
      <c r="BF78" s="106"/>
      <c r="BG78" s="106"/>
      <c r="BH78" s="106"/>
      <c r="BI78" s="106"/>
      <c r="BJ78" s="106"/>
    </row>
    <row r="79" spans="1:62" s="92" customFormat="1" ht="13.8" x14ac:dyDescent="0.3">
      <c r="A79" s="118">
        <v>17041</v>
      </c>
      <c r="B79" s="118">
        <v>176</v>
      </c>
      <c r="C79" s="118" t="s">
        <v>210</v>
      </c>
      <c r="D79" s="129">
        <v>42925</v>
      </c>
      <c r="E79" s="24" t="s">
        <v>213</v>
      </c>
      <c r="F79" s="112">
        <v>43031</v>
      </c>
      <c r="G79" s="56">
        <f t="shared" ref="G79:G81" si="6">(F79-D79)*0.0328767</f>
        <v>3.4849302</v>
      </c>
      <c r="H79" s="172">
        <v>1.8155090040426313E-3</v>
      </c>
      <c r="I79" s="151">
        <v>38.79246321233088</v>
      </c>
      <c r="J79" s="144">
        <v>2992</v>
      </c>
      <c r="K79" s="151">
        <v>44.733811675081931</v>
      </c>
      <c r="L79" s="136">
        <v>5.8382975260416661</v>
      </c>
      <c r="M79" s="136">
        <v>261.16930203304463</v>
      </c>
      <c r="N79" s="158">
        <v>0</v>
      </c>
      <c r="O79" s="158">
        <v>0.39</v>
      </c>
      <c r="P79" s="158">
        <v>8.6</v>
      </c>
      <c r="Q79" s="158">
        <v>12.89</v>
      </c>
      <c r="R79" s="158">
        <v>12.5</v>
      </c>
      <c r="S79" s="158">
        <v>14.47</v>
      </c>
      <c r="T79" s="158">
        <v>16.059999999999999</v>
      </c>
      <c r="U79" s="158">
        <v>13.87</v>
      </c>
      <c r="V79" s="158">
        <v>9.77</v>
      </c>
      <c r="W79" s="158">
        <v>6.74</v>
      </c>
      <c r="X79" s="158">
        <v>3.24</v>
      </c>
      <c r="Y79" s="158">
        <v>1.05</v>
      </c>
      <c r="Z79" s="158">
        <v>0.39</v>
      </c>
      <c r="AA79" s="158">
        <v>0.03</v>
      </c>
      <c r="AB79" s="158">
        <v>0</v>
      </c>
      <c r="AC79" s="158">
        <v>0</v>
      </c>
      <c r="AD79" s="33">
        <v>0</v>
      </c>
      <c r="AE79" s="106"/>
      <c r="AF79" s="106"/>
      <c r="AG79" s="106"/>
      <c r="AH79" s="106"/>
      <c r="AI79" s="106"/>
      <c r="AJ79" s="106"/>
      <c r="AK79" s="106"/>
      <c r="AL79" s="106"/>
      <c r="AM79" s="106"/>
      <c r="AN79" s="106"/>
      <c r="AO79" s="106"/>
      <c r="AP79" s="106"/>
      <c r="AQ79" s="106"/>
      <c r="AR79" s="106"/>
      <c r="AS79" s="106"/>
      <c r="AT79" s="106"/>
      <c r="AU79" s="106"/>
      <c r="AV79" s="106"/>
      <c r="AW79" s="106"/>
      <c r="AX79" s="106"/>
      <c r="AY79" s="106"/>
      <c r="AZ79" s="106"/>
      <c r="BA79" s="106"/>
      <c r="BB79" s="106"/>
      <c r="BC79" s="106"/>
      <c r="BD79" s="106"/>
      <c r="BE79" s="106"/>
      <c r="BF79" s="106"/>
      <c r="BG79" s="106"/>
      <c r="BH79" s="106"/>
      <c r="BI79" s="106"/>
      <c r="BJ79" s="106"/>
    </row>
    <row r="80" spans="1:62" s="92" customFormat="1" ht="13.8" x14ac:dyDescent="0.3">
      <c r="A80" s="107">
        <v>45836</v>
      </c>
      <c r="B80" s="107">
        <v>900</v>
      </c>
      <c r="C80" s="107" t="s">
        <v>210</v>
      </c>
      <c r="D80" s="132">
        <v>43034</v>
      </c>
      <c r="E80" s="24" t="s">
        <v>213</v>
      </c>
      <c r="F80" s="112">
        <v>43140</v>
      </c>
      <c r="G80" s="56">
        <f t="shared" si="6"/>
        <v>3.4849302</v>
      </c>
      <c r="H80" s="173">
        <v>2.0319541171650961E-3</v>
      </c>
      <c r="I80" s="151">
        <v>40.490462283645549</v>
      </c>
      <c r="J80" s="106">
        <v>3993</v>
      </c>
      <c r="K80" s="124">
        <v>43.658175467901742</v>
      </c>
      <c r="L80" s="136">
        <v>7.4707269965277776</v>
      </c>
      <c r="M80" s="136">
        <v>326.15831008720028</v>
      </c>
      <c r="N80" s="158">
        <v>0</v>
      </c>
      <c r="O80" s="158">
        <v>0.23</v>
      </c>
      <c r="P80" s="158">
        <v>3.83</v>
      </c>
      <c r="Q80" s="158">
        <v>5.73</v>
      </c>
      <c r="R80" s="158">
        <v>8.85</v>
      </c>
      <c r="S80" s="158">
        <v>15.38</v>
      </c>
      <c r="T80" s="158">
        <v>20.170000000000002</v>
      </c>
      <c r="U80" s="158">
        <v>19.21</v>
      </c>
      <c r="V80" s="158">
        <v>13.8</v>
      </c>
      <c r="W80" s="158">
        <v>7.98</v>
      </c>
      <c r="X80" s="158">
        <v>3.31</v>
      </c>
      <c r="Y80" s="158">
        <v>1.1299999999999999</v>
      </c>
      <c r="Z80" s="158">
        <v>0.26</v>
      </c>
      <c r="AA80" s="158">
        <v>0.06</v>
      </c>
      <c r="AB80" s="158">
        <v>0.03</v>
      </c>
      <c r="AC80" s="158">
        <v>0</v>
      </c>
      <c r="AD80" s="33">
        <v>0.03</v>
      </c>
      <c r="AE80" s="106"/>
      <c r="AF80" s="106"/>
      <c r="AG80" s="106"/>
      <c r="AH80" s="106"/>
      <c r="AI80" s="106"/>
      <c r="AJ80" s="106"/>
      <c r="AK80" s="106"/>
      <c r="AL80" s="106"/>
      <c r="AM80" s="106"/>
      <c r="AN80" s="106"/>
      <c r="AO80" s="106"/>
      <c r="AP80" s="106"/>
      <c r="AQ80" s="106"/>
      <c r="AR80" s="106"/>
      <c r="AS80" s="106"/>
      <c r="AT80" s="106"/>
      <c r="AU80" s="106"/>
      <c r="AV80" s="106"/>
      <c r="AW80" s="106"/>
      <c r="AX80" s="106"/>
      <c r="AY80" s="106"/>
      <c r="AZ80" s="106"/>
      <c r="BA80" s="106"/>
      <c r="BB80" s="106"/>
      <c r="BC80" s="106"/>
      <c r="BD80" s="106"/>
      <c r="BE80" s="106"/>
      <c r="BF80" s="106"/>
      <c r="BG80" s="106"/>
      <c r="BH80" s="106"/>
      <c r="BI80" s="106"/>
      <c r="BJ80" s="106"/>
    </row>
    <row r="81" spans="1:62" s="92" customFormat="1" ht="13.8" x14ac:dyDescent="0.3">
      <c r="A81" s="107">
        <v>45836</v>
      </c>
      <c r="B81" s="107">
        <v>901</v>
      </c>
      <c r="C81" s="107" t="s">
        <v>210</v>
      </c>
      <c r="D81" s="132">
        <v>43034</v>
      </c>
      <c r="E81" s="24" t="s">
        <v>213</v>
      </c>
      <c r="F81" s="112">
        <v>43140</v>
      </c>
      <c r="G81" s="56">
        <f t="shared" si="6"/>
        <v>3.4849302</v>
      </c>
      <c r="H81" s="173">
        <v>1.8330605564648114E-3</v>
      </c>
      <c r="I81" s="124">
        <v>39.472680364602631</v>
      </c>
      <c r="J81" s="106">
        <v>3808</v>
      </c>
      <c r="K81" s="124">
        <v>42.076357516166176</v>
      </c>
      <c r="L81" s="136">
        <v>7.8717588975694452</v>
      </c>
      <c r="M81" s="136">
        <v>331.21494165519408</v>
      </c>
      <c r="N81" s="158">
        <v>0</v>
      </c>
      <c r="O81" s="158">
        <v>0.33</v>
      </c>
      <c r="P81" s="158">
        <v>7.02</v>
      </c>
      <c r="Q81" s="158">
        <v>8.76</v>
      </c>
      <c r="R81" s="158">
        <v>7.19</v>
      </c>
      <c r="S81" s="158">
        <v>13.7</v>
      </c>
      <c r="T81" s="158">
        <v>19.82</v>
      </c>
      <c r="U81" s="158">
        <v>19.79</v>
      </c>
      <c r="V81" s="158">
        <v>14</v>
      </c>
      <c r="W81" s="158">
        <v>5.68</v>
      </c>
      <c r="X81" s="158">
        <v>2.77</v>
      </c>
      <c r="Y81" s="158">
        <v>0.7</v>
      </c>
      <c r="Z81" s="158">
        <v>0.2</v>
      </c>
      <c r="AA81" s="158">
        <v>0</v>
      </c>
      <c r="AB81" s="158">
        <v>0.03</v>
      </c>
      <c r="AC81" s="158">
        <v>0</v>
      </c>
      <c r="AD81" s="33">
        <v>0</v>
      </c>
      <c r="AE81" s="174"/>
      <c r="AF81" s="175"/>
      <c r="AG81" s="175"/>
      <c r="AH81" s="106"/>
      <c r="AI81" s="106"/>
      <c r="AJ81" s="106"/>
      <c r="AK81" s="106"/>
      <c r="AL81" s="106"/>
      <c r="AM81" s="106"/>
      <c r="AN81" s="106"/>
      <c r="AO81" s="106"/>
      <c r="AP81" s="106"/>
      <c r="AQ81" s="106"/>
      <c r="AR81" s="106"/>
      <c r="AS81" s="106"/>
      <c r="AT81" s="106"/>
      <c r="AU81" s="106"/>
      <c r="AV81" s="106"/>
      <c r="AW81" s="106"/>
      <c r="AX81" s="106"/>
      <c r="AY81" s="106"/>
      <c r="AZ81" s="106"/>
      <c r="BA81" s="106"/>
      <c r="BB81" s="106"/>
      <c r="BC81" s="106"/>
      <c r="BD81" s="106"/>
      <c r="BE81" s="106"/>
      <c r="BF81" s="106"/>
      <c r="BG81" s="106"/>
      <c r="BH81" s="106"/>
      <c r="BI81" s="106"/>
      <c r="BJ81" s="106"/>
    </row>
    <row r="82" spans="1:62" s="92" customFormat="1" ht="13.8" x14ac:dyDescent="0.3">
      <c r="A82" s="24">
        <v>43574</v>
      </c>
      <c r="B82" s="24">
        <v>533</v>
      </c>
      <c r="C82" s="24" t="s">
        <v>212</v>
      </c>
      <c r="D82" s="119">
        <v>43011</v>
      </c>
      <c r="E82" s="24" t="s">
        <v>213</v>
      </c>
      <c r="F82" s="112">
        <v>43109</v>
      </c>
      <c r="G82" s="33">
        <f t="shared" ref="G82:G84" si="7">(F82-D82)/30.417</f>
        <v>3.2218824999178088</v>
      </c>
      <c r="H82" s="173">
        <v>1.87797490263955E-3</v>
      </c>
      <c r="I82" s="151">
        <v>36.55674318532288</v>
      </c>
      <c r="J82" s="176">
        <v>3337</v>
      </c>
      <c r="K82" s="124">
        <v>48.277083886969614</v>
      </c>
      <c r="L82" s="136">
        <v>6.0507508680555553</v>
      </c>
      <c r="M82" s="136">
        <v>292.11260723627225</v>
      </c>
      <c r="N82" s="158">
        <v>0</v>
      </c>
      <c r="O82" s="158">
        <v>0.14000000000000001</v>
      </c>
      <c r="P82" s="158">
        <v>3.68</v>
      </c>
      <c r="Q82" s="158">
        <v>6.68</v>
      </c>
      <c r="R82" s="158">
        <v>8.5399999999999991</v>
      </c>
      <c r="S82" s="158">
        <v>16.420000000000002</v>
      </c>
      <c r="T82" s="158">
        <v>21.55</v>
      </c>
      <c r="U82" s="158">
        <v>19.829999999999998</v>
      </c>
      <c r="V82" s="158">
        <v>12.56</v>
      </c>
      <c r="W82" s="158">
        <v>5.78</v>
      </c>
      <c r="X82" s="158">
        <v>3.2</v>
      </c>
      <c r="Y82" s="158">
        <v>1.1399999999999999</v>
      </c>
      <c r="Z82" s="158">
        <v>0.31</v>
      </c>
      <c r="AA82" s="158">
        <v>0.17</v>
      </c>
      <c r="AB82" s="158">
        <v>0</v>
      </c>
      <c r="AC82" s="158">
        <v>0</v>
      </c>
      <c r="AD82" s="33">
        <v>0</v>
      </c>
      <c r="AE82" s="174"/>
      <c r="AF82" s="175"/>
      <c r="AG82" s="175"/>
      <c r="AH82" s="106"/>
      <c r="AI82" s="106"/>
      <c r="AJ82" s="106"/>
      <c r="AK82" s="106"/>
      <c r="AL82" s="106"/>
      <c r="AM82" s="106"/>
      <c r="AN82" s="106"/>
      <c r="AO82" s="106"/>
      <c r="AP82" s="106"/>
      <c r="AQ82" s="106"/>
      <c r="AR82" s="106"/>
      <c r="AS82" s="106"/>
      <c r="AT82" s="106"/>
      <c r="AU82" s="106"/>
      <c r="AV82" s="106"/>
      <c r="AW82" s="106"/>
      <c r="AX82" s="106"/>
      <c r="AY82" s="106"/>
      <c r="AZ82" s="106"/>
      <c r="BA82" s="106"/>
      <c r="BB82" s="106"/>
      <c r="BC82" s="106"/>
      <c r="BD82" s="106"/>
      <c r="BE82" s="106"/>
      <c r="BF82" s="106"/>
      <c r="BG82" s="106"/>
      <c r="BH82" s="106"/>
      <c r="BI82" s="106"/>
      <c r="BJ82" s="106"/>
    </row>
    <row r="83" spans="1:62" s="92" customFormat="1" ht="13.8" x14ac:dyDescent="0.3">
      <c r="A83" s="118">
        <v>36875</v>
      </c>
      <c r="B83" s="118">
        <v>287</v>
      </c>
      <c r="C83" s="118" t="s">
        <v>212</v>
      </c>
      <c r="D83" s="129">
        <v>42988</v>
      </c>
      <c r="E83" s="24" t="s">
        <v>213</v>
      </c>
      <c r="F83" s="112">
        <v>43062</v>
      </c>
      <c r="G83" s="33">
        <f t="shared" si="7"/>
        <v>2.4328500509583457</v>
      </c>
      <c r="H83" s="172">
        <v>2.2270955165692012E-3</v>
      </c>
      <c r="I83" s="124">
        <v>34.418097796822714</v>
      </c>
      <c r="J83" s="144">
        <v>3108</v>
      </c>
      <c r="K83" s="151">
        <v>39.861812383736378</v>
      </c>
      <c r="L83" s="136">
        <v>6.7999392361111113</v>
      </c>
      <c r="M83" s="136">
        <v>271.05790205066876</v>
      </c>
      <c r="N83" s="151">
        <v>0</v>
      </c>
      <c r="O83" s="151">
        <v>0.7</v>
      </c>
      <c r="P83" s="151">
        <v>10.79</v>
      </c>
      <c r="Q83" s="151">
        <v>17.13</v>
      </c>
      <c r="R83" s="151">
        <v>17.100000000000001</v>
      </c>
      <c r="S83" s="151">
        <v>13.8</v>
      </c>
      <c r="T83" s="151">
        <v>12.15</v>
      </c>
      <c r="U83" s="151">
        <v>9.44</v>
      </c>
      <c r="V83" s="151">
        <v>6.89</v>
      </c>
      <c r="W83" s="151">
        <v>5.18</v>
      </c>
      <c r="X83" s="151">
        <v>3.36</v>
      </c>
      <c r="Y83" s="151">
        <v>2.15</v>
      </c>
      <c r="Z83" s="151">
        <v>0.93</v>
      </c>
      <c r="AA83" s="151">
        <v>0.3</v>
      </c>
      <c r="AB83" s="151">
        <v>0.08</v>
      </c>
      <c r="AC83" s="151">
        <v>0</v>
      </c>
      <c r="AD83" s="56">
        <v>0</v>
      </c>
      <c r="AE83" s="174"/>
      <c r="AF83" s="175"/>
      <c r="AG83" s="175"/>
      <c r="AH83" s="106"/>
      <c r="AI83" s="106"/>
      <c r="AJ83" s="106"/>
      <c r="AK83" s="106"/>
      <c r="AL83" s="106"/>
      <c r="AM83" s="106"/>
      <c r="AN83" s="106"/>
      <c r="AO83" s="106"/>
      <c r="AP83" s="106"/>
      <c r="AQ83" s="106"/>
      <c r="AR83" s="106"/>
      <c r="AS83" s="106"/>
      <c r="AT83" s="106"/>
      <c r="AU83" s="106"/>
      <c r="AV83" s="106"/>
      <c r="AW83" s="106"/>
      <c r="AX83" s="106"/>
      <c r="AY83" s="106"/>
      <c r="AZ83" s="106"/>
      <c r="BA83" s="106"/>
      <c r="BB83" s="106"/>
      <c r="BC83" s="106"/>
      <c r="BD83" s="106"/>
      <c r="BE83" s="106"/>
      <c r="BF83" s="106"/>
      <c r="BG83" s="106"/>
      <c r="BH83" s="106"/>
      <c r="BI83" s="106"/>
      <c r="BJ83" s="106"/>
    </row>
    <row r="84" spans="1:62" s="92" customFormat="1" ht="13.8" x14ac:dyDescent="0.3">
      <c r="A84" s="130">
        <v>38107</v>
      </c>
      <c r="B84" s="130">
        <v>578</v>
      </c>
      <c r="C84" s="130" t="s">
        <v>212</v>
      </c>
      <c r="D84" s="131">
        <v>43014</v>
      </c>
      <c r="E84" s="120" t="s">
        <v>213</v>
      </c>
      <c r="F84" s="121">
        <v>43109</v>
      </c>
      <c r="G84" s="35">
        <f t="shared" si="7"/>
        <v>3.1232534437978758</v>
      </c>
      <c r="H84" s="177">
        <v>1.7396358000774895E-3</v>
      </c>
      <c r="I84" s="178">
        <v>39.872813223987556</v>
      </c>
      <c r="J84" s="179">
        <v>2905</v>
      </c>
      <c r="K84" s="178">
        <v>29.231995748073345</v>
      </c>
      <c r="L84" s="142">
        <v>6.1936154513888892</v>
      </c>
      <c r="M84" s="142">
        <v>181.05174054020139</v>
      </c>
      <c r="N84" s="178">
        <v>0</v>
      </c>
      <c r="O84" s="178">
        <v>0.28999999999999998</v>
      </c>
      <c r="P84" s="178">
        <v>6.93</v>
      </c>
      <c r="Q84" s="178">
        <v>11.53</v>
      </c>
      <c r="R84" s="178">
        <v>12.11</v>
      </c>
      <c r="S84" s="178">
        <v>11.79</v>
      </c>
      <c r="T84" s="178">
        <v>13.24</v>
      </c>
      <c r="U84" s="178">
        <v>14.08</v>
      </c>
      <c r="V84" s="178">
        <v>11.27</v>
      </c>
      <c r="W84" s="178">
        <v>9.19</v>
      </c>
      <c r="X84" s="178">
        <v>4.83</v>
      </c>
      <c r="Y84" s="178">
        <v>3.2</v>
      </c>
      <c r="Z84" s="178">
        <v>1.1000000000000001</v>
      </c>
      <c r="AA84" s="178">
        <v>0.34</v>
      </c>
      <c r="AB84" s="178">
        <v>0.08</v>
      </c>
      <c r="AC84" s="178">
        <v>0.03</v>
      </c>
      <c r="AD84" s="35">
        <v>0</v>
      </c>
      <c r="AE84" s="174"/>
      <c r="AF84" s="175"/>
      <c r="AG84" s="175"/>
      <c r="AH84" s="106"/>
      <c r="AI84" s="106"/>
      <c r="AJ84" s="106"/>
      <c r="AK84" s="106"/>
      <c r="AL84" s="106"/>
      <c r="AM84" s="106"/>
      <c r="AN84" s="106"/>
      <c r="AO84" s="106"/>
      <c r="AP84" s="106"/>
      <c r="AQ84" s="106"/>
      <c r="AR84" s="106"/>
      <c r="AS84" s="106"/>
      <c r="AT84" s="106"/>
      <c r="AU84" s="106"/>
      <c r="AV84" s="106"/>
      <c r="AW84" s="106"/>
      <c r="AX84" s="106"/>
      <c r="AY84" s="106"/>
      <c r="AZ84" s="106"/>
      <c r="BA84" s="106"/>
      <c r="BB84" s="106"/>
      <c r="BC84" s="106"/>
      <c r="BD84" s="106"/>
      <c r="BE84" s="106"/>
      <c r="BF84" s="106"/>
      <c r="BG84" s="106"/>
      <c r="BH84" s="106"/>
      <c r="BI84" s="106"/>
      <c r="BJ84" s="106"/>
    </row>
    <row r="85" spans="1:62" s="92" customFormat="1" ht="13.8" x14ac:dyDescent="0.3">
      <c r="A85" s="118"/>
      <c r="B85" s="118"/>
      <c r="C85" s="118"/>
      <c r="D85" s="129"/>
      <c r="E85" s="24"/>
      <c r="F85" s="24"/>
      <c r="G85" s="24"/>
      <c r="H85" s="172"/>
      <c r="I85" s="151"/>
      <c r="J85" s="144"/>
      <c r="K85" s="151"/>
      <c r="L85" s="151"/>
      <c r="M85" s="151"/>
      <c r="N85" s="151"/>
      <c r="O85" s="151"/>
      <c r="P85" s="151"/>
      <c r="Q85" s="151"/>
      <c r="R85" s="151"/>
      <c r="S85" s="151"/>
      <c r="T85" s="151"/>
      <c r="U85" s="151"/>
      <c r="V85" s="151"/>
      <c r="W85" s="151"/>
      <c r="X85" s="151"/>
      <c r="Y85" s="151"/>
      <c r="Z85" s="151"/>
      <c r="AA85" s="151"/>
      <c r="AB85" s="56"/>
      <c r="AC85" s="106"/>
      <c r="AD85" s="175"/>
      <c r="AE85" s="174"/>
      <c r="AF85" s="175"/>
      <c r="AG85" s="175"/>
      <c r="AH85" s="106"/>
      <c r="AI85" s="106"/>
      <c r="AJ85" s="106"/>
      <c r="AK85" s="106"/>
      <c r="AL85" s="106"/>
      <c r="AM85" s="106"/>
      <c r="AN85" s="106"/>
      <c r="AO85" s="106"/>
      <c r="AP85" s="106"/>
      <c r="AQ85" s="106"/>
      <c r="AR85" s="106"/>
      <c r="AS85" s="106"/>
      <c r="AT85" s="106"/>
      <c r="AU85" s="106"/>
      <c r="AV85" s="106"/>
      <c r="AW85" s="106"/>
      <c r="AX85" s="106"/>
      <c r="AY85" s="106"/>
      <c r="AZ85" s="106"/>
      <c r="BA85" s="106"/>
      <c r="BB85" s="106"/>
      <c r="BC85" s="106"/>
      <c r="BD85" s="106"/>
      <c r="BE85" s="106"/>
      <c r="BF85" s="106"/>
      <c r="BG85" s="106"/>
      <c r="BH85" s="106"/>
      <c r="BI85" s="106"/>
      <c r="BJ85" s="106"/>
    </row>
    <row r="86" spans="1:62" s="92" customFormat="1" ht="13.8" x14ac:dyDescent="0.3">
      <c r="A86" s="82" t="s">
        <v>233</v>
      </c>
      <c r="B86" s="106"/>
      <c r="C86" s="106"/>
      <c r="D86" s="106"/>
      <c r="E86" s="106"/>
      <c r="F86" s="107"/>
      <c r="G86" s="106"/>
      <c r="H86" s="106"/>
      <c r="I86" s="106"/>
      <c r="J86" s="106"/>
      <c r="K86" s="106"/>
      <c r="L86" s="151"/>
      <c r="M86" s="82" t="s">
        <v>269</v>
      </c>
      <c r="N86" s="151"/>
      <c r="O86" s="151"/>
      <c r="P86" s="151"/>
      <c r="Q86" s="151"/>
      <c r="R86" s="151"/>
      <c r="S86" s="151"/>
      <c r="T86" s="151"/>
      <c r="U86" s="151"/>
      <c r="X86" s="151"/>
      <c r="Y86" s="151"/>
      <c r="Z86" s="151"/>
      <c r="AA86" s="151"/>
      <c r="AB86" s="56"/>
      <c r="AC86" s="106"/>
      <c r="AD86" s="175"/>
      <c r="AE86" s="174"/>
      <c r="AF86" s="175"/>
      <c r="AG86" s="175"/>
      <c r="AH86" s="106"/>
      <c r="AI86" s="106"/>
      <c r="AJ86" s="106"/>
      <c r="AK86" s="106"/>
      <c r="AL86" s="106"/>
      <c r="AM86" s="106"/>
      <c r="AN86" s="106"/>
      <c r="AO86" s="106"/>
      <c r="AP86" s="106"/>
      <c r="AQ86" s="106"/>
      <c r="AR86" s="106"/>
      <c r="AS86" s="106"/>
      <c r="AT86" s="106"/>
      <c r="AU86" s="106"/>
      <c r="AV86" s="106"/>
      <c r="AW86" s="106"/>
      <c r="AX86" s="106"/>
      <c r="AY86" s="106"/>
      <c r="AZ86" s="106"/>
      <c r="BA86" s="106"/>
      <c r="BB86" s="106"/>
      <c r="BC86" s="106"/>
      <c r="BD86" s="106"/>
      <c r="BE86" s="106"/>
      <c r="BF86" s="106"/>
      <c r="BG86" s="106"/>
      <c r="BH86" s="106"/>
      <c r="BI86" s="106"/>
      <c r="BJ86" s="106"/>
    </row>
    <row r="87" spans="1:62" s="92" customFormat="1" ht="21.6" x14ac:dyDescent="0.3">
      <c r="A87" s="162" t="s">
        <v>234</v>
      </c>
      <c r="B87" s="106"/>
      <c r="C87" s="106"/>
      <c r="D87" s="106"/>
      <c r="E87" s="106"/>
      <c r="F87" s="107"/>
      <c r="G87" s="106"/>
      <c r="H87" s="106"/>
      <c r="I87" s="106"/>
      <c r="J87" s="106"/>
      <c r="K87" s="106"/>
      <c r="L87" s="151"/>
      <c r="M87" s="180" t="s">
        <v>207</v>
      </c>
      <c r="N87" s="110" t="s">
        <v>116</v>
      </c>
      <c r="O87" s="110" t="s">
        <v>152</v>
      </c>
      <c r="P87" s="110" t="s">
        <v>208</v>
      </c>
      <c r="Q87" s="110" t="s">
        <v>209</v>
      </c>
      <c r="R87" s="110" t="s">
        <v>174</v>
      </c>
      <c r="S87" s="110" t="s">
        <v>175</v>
      </c>
      <c r="T87" s="110" t="s">
        <v>176</v>
      </c>
      <c r="U87" s="110" t="s">
        <v>177</v>
      </c>
      <c r="X87" s="151"/>
      <c r="Y87" s="151"/>
      <c r="Z87" s="151"/>
      <c r="AA87" s="151"/>
      <c r="AB87" s="56"/>
      <c r="AC87" s="106"/>
      <c r="AD87" s="175"/>
      <c r="AE87" s="174"/>
      <c r="AF87" s="175"/>
      <c r="AG87" s="175"/>
      <c r="AH87" s="106"/>
      <c r="AI87" s="106"/>
      <c r="AJ87" s="106"/>
      <c r="AK87" s="106"/>
      <c r="AL87" s="106"/>
      <c r="AM87" s="106"/>
      <c r="AN87" s="106"/>
      <c r="AO87" s="106"/>
      <c r="AP87" s="106"/>
      <c r="AQ87" s="106"/>
      <c r="AR87" s="106"/>
      <c r="AS87" s="106"/>
      <c r="AT87" s="106"/>
      <c r="AU87" s="106"/>
      <c r="AV87" s="106"/>
      <c r="AW87" s="106"/>
      <c r="AX87" s="106"/>
      <c r="AY87" s="106"/>
      <c r="AZ87" s="106"/>
      <c r="BA87" s="106"/>
      <c r="BB87" s="106"/>
      <c r="BC87" s="106"/>
      <c r="BD87" s="106"/>
      <c r="BE87" s="106"/>
      <c r="BF87" s="106"/>
      <c r="BG87" s="106"/>
      <c r="BH87" s="106"/>
      <c r="BI87" s="106"/>
      <c r="BJ87" s="106"/>
    </row>
    <row r="88" spans="1:62" s="92" customFormat="1" ht="13.8" x14ac:dyDescent="0.3">
      <c r="A88" s="75" t="s">
        <v>152</v>
      </c>
      <c r="B88" s="137"/>
      <c r="C88" s="159"/>
      <c r="D88" s="75"/>
      <c r="E88" s="75">
        <v>3.5000000000000001E-3</v>
      </c>
      <c r="F88" s="75" t="s">
        <v>216</v>
      </c>
      <c r="G88" s="159"/>
      <c r="H88" s="159"/>
      <c r="I88" s="75"/>
      <c r="J88" s="75">
        <v>1.575E-3</v>
      </c>
      <c r="K88" s="157"/>
      <c r="L88" s="12"/>
      <c r="M88" s="111" t="s">
        <v>252</v>
      </c>
      <c r="N88" s="111"/>
      <c r="O88" s="20"/>
      <c r="P88" s="20">
        <v>0</v>
      </c>
      <c r="Q88" s="20">
        <v>0</v>
      </c>
      <c r="R88" s="20">
        <v>0</v>
      </c>
      <c r="S88" s="20">
        <v>0</v>
      </c>
      <c r="T88" s="20"/>
      <c r="U88" s="20"/>
      <c r="X88" s="151"/>
      <c r="Y88" s="151"/>
      <c r="Z88" s="151"/>
      <c r="AA88" s="151"/>
      <c r="AB88" s="56"/>
      <c r="AC88" s="106"/>
      <c r="AD88" s="175"/>
      <c r="AE88" s="174"/>
      <c r="AF88" s="175"/>
      <c r="AG88" s="175"/>
      <c r="AH88" s="106"/>
      <c r="AI88" s="106"/>
      <c r="AJ88" s="106"/>
      <c r="AK88" s="106"/>
      <c r="AL88" s="106"/>
      <c r="AM88" s="106"/>
      <c r="AN88" s="106"/>
      <c r="AO88" s="106"/>
      <c r="AP88" s="106"/>
      <c r="AQ88" s="106"/>
      <c r="AR88" s="106"/>
      <c r="AS88" s="106"/>
      <c r="AT88" s="106"/>
      <c r="AU88" s="106"/>
      <c r="AV88" s="106"/>
      <c r="AW88" s="106"/>
      <c r="AX88" s="106"/>
      <c r="AY88" s="106"/>
      <c r="AZ88" s="106"/>
      <c r="BA88" s="106"/>
      <c r="BB88" s="106"/>
      <c r="BC88" s="106"/>
      <c r="BD88" s="106"/>
      <c r="BE88" s="106"/>
      <c r="BF88" s="106"/>
      <c r="BG88" s="106"/>
      <c r="BH88" s="106"/>
      <c r="BI88" s="106"/>
      <c r="BJ88" s="106"/>
    </row>
    <row r="89" spans="1:62" s="92" customFormat="1" ht="13.8" x14ac:dyDescent="0.3">
      <c r="A89" s="12" t="s">
        <v>153</v>
      </c>
      <c r="B89" s="58"/>
      <c r="D89" s="12"/>
      <c r="E89" s="12" t="s">
        <v>124</v>
      </c>
      <c r="F89" s="12" t="s">
        <v>217</v>
      </c>
      <c r="I89" s="12"/>
      <c r="J89" s="12">
        <v>1.921E-3</v>
      </c>
      <c r="K89" s="151"/>
      <c r="L89" s="12"/>
      <c r="M89" s="111" t="s">
        <v>253</v>
      </c>
      <c r="N89" s="111" t="s">
        <v>123</v>
      </c>
      <c r="O89" s="114">
        <v>1.4966274613099999E-3</v>
      </c>
      <c r="P89" s="20">
        <v>0.82299999999999995</v>
      </c>
      <c r="Q89" s="20">
        <v>0.34699999999999998</v>
      </c>
      <c r="R89" s="20">
        <v>0.47699999999999998</v>
      </c>
      <c r="S89" s="20">
        <v>0.11</v>
      </c>
      <c r="T89" s="20">
        <v>4.33</v>
      </c>
      <c r="U89" s="20">
        <v>10</v>
      </c>
      <c r="X89" s="151"/>
      <c r="Y89" s="151"/>
      <c r="Z89" s="151"/>
      <c r="AA89" s="151"/>
      <c r="AB89" s="56"/>
      <c r="AC89" s="106"/>
      <c r="AD89" s="175"/>
      <c r="AE89" s="174"/>
      <c r="AF89" s="175"/>
      <c r="AG89" s="175"/>
      <c r="AH89" s="106"/>
      <c r="AI89" s="106"/>
      <c r="AJ89" s="106"/>
      <c r="AK89" s="106"/>
      <c r="AL89" s="106"/>
      <c r="AM89" s="106"/>
      <c r="AN89" s="106"/>
      <c r="AO89" s="106"/>
      <c r="AP89" s="106"/>
      <c r="AQ89" s="106"/>
      <c r="AR89" s="106"/>
      <c r="AS89" s="106"/>
      <c r="AT89" s="106"/>
      <c r="AU89" s="106"/>
      <c r="AV89" s="106"/>
      <c r="AW89" s="106"/>
      <c r="AX89" s="106"/>
      <c r="AY89" s="106"/>
      <c r="AZ89" s="106"/>
      <c r="BA89" s="106"/>
      <c r="BB89" s="106"/>
      <c r="BC89" s="106"/>
      <c r="BD89" s="106"/>
      <c r="BE89" s="106"/>
      <c r="BF89" s="106"/>
      <c r="BG89" s="106"/>
      <c r="BH89" s="106"/>
      <c r="BI89" s="106"/>
      <c r="BJ89" s="106"/>
    </row>
    <row r="90" spans="1:62" s="92" customFormat="1" ht="13.8" x14ac:dyDescent="0.3">
      <c r="A90" s="12" t="s">
        <v>154</v>
      </c>
      <c r="B90" s="58"/>
      <c r="D90" s="12"/>
      <c r="E90" s="12" t="s">
        <v>123</v>
      </c>
      <c r="F90" s="12" t="s">
        <v>218</v>
      </c>
      <c r="I90" s="12"/>
      <c r="J90" s="12" t="s">
        <v>270</v>
      </c>
      <c r="K90" s="151"/>
      <c r="L90" s="12"/>
      <c r="M90" s="111" t="s">
        <v>254</v>
      </c>
      <c r="N90" s="111" t="s">
        <v>123</v>
      </c>
      <c r="O90" s="114">
        <v>2.3988653859259999E-2</v>
      </c>
      <c r="P90" s="20">
        <v>10.199999999999999</v>
      </c>
      <c r="Q90" s="20">
        <v>6.81</v>
      </c>
      <c r="R90" s="20">
        <v>3.4</v>
      </c>
      <c r="S90" s="20">
        <v>1.28</v>
      </c>
      <c r="T90" s="20">
        <v>2.66</v>
      </c>
      <c r="U90" s="20">
        <v>10</v>
      </c>
      <c r="X90" s="151"/>
      <c r="Y90" s="151"/>
      <c r="Z90" s="151"/>
      <c r="AA90" s="151"/>
      <c r="AB90" s="56"/>
      <c r="AC90" s="106"/>
      <c r="AD90" s="175"/>
      <c r="AE90" s="174"/>
      <c r="AF90" s="175"/>
      <c r="AG90" s="175"/>
      <c r="AH90" s="106"/>
      <c r="AI90" s="106"/>
      <c r="AJ90" s="106"/>
      <c r="AK90" s="106"/>
      <c r="AL90" s="106"/>
      <c r="AM90" s="106"/>
      <c r="AN90" s="106"/>
      <c r="AO90" s="106"/>
      <c r="AP90" s="106"/>
      <c r="AQ90" s="106"/>
      <c r="AR90" s="106"/>
      <c r="AS90" s="106"/>
      <c r="AT90" s="106"/>
      <c r="AU90" s="106"/>
      <c r="AV90" s="106"/>
      <c r="AW90" s="106"/>
      <c r="AX90" s="106"/>
      <c r="AY90" s="106"/>
      <c r="AZ90" s="106"/>
      <c r="BA90" s="106"/>
      <c r="BB90" s="106"/>
      <c r="BC90" s="106"/>
      <c r="BD90" s="106"/>
      <c r="BE90" s="106"/>
      <c r="BF90" s="106"/>
      <c r="BG90" s="106"/>
      <c r="BH90" s="106"/>
      <c r="BI90" s="106"/>
      <c r="BJ90" s="106"/>
    </row>
    <row r="91" spans="1:62" s="92" customFormat="1" ht="13.8" x14ac:dyDescent="0.3">
      <c r="A91" s="12" t="s">
        <v>155</v>
      </c>
      <c r="B91" s="58"/>
      <c r="D91" s="12"/>
      <c r="E91" s="12" t="s">
        <v>156</v>
      </c>
      <c r="F91" s="12" t="s">
        <v>163</v>
      </c>
      <c r="I91" s="12"/>
      <c r="J91" s="12" t="s">
        <v>271</v>
      </c>
      <c r="K91" s="151"/>
      <c r="L91" s="12"/>
      <c r="M91" s="111" t="s">
        <v>255</v>
      </c>
      <c r="N91" s="111" t="s">
        <v>120</v>
      </c>
      <c r="O91" s="114">
        <v>0.288530726049466</v>
      </c>
      <c r="P91" s="20">
        <v>13.4</v>
      </c>
      <c r="Q91" s="20">
        <v>10.5</v>
      </c>
      <c r="R91" s="20">
        <v>2.9</v>
      </c>
      <c r="S91" s="20">
        <v>2.59</v>
      </c>
      <c r="T91" s="20">
        <v>1.1200000000000001</v>
      </c>
      <c r="U91" s="20">
        <v>10</v>
      </c>
      <c r="X91" s="151"/>
      <c r="Y91" s="151"/>
      <c r="Z91" s="151"/>
      <c r="AA91" s="151"/>
      <c r="AB91" s="56"/>
      <c r="AC91" s="106"/>
      <c r="AD91" s="175"/>
      <c r="AE91" s="174"/>
      <c r="AF91" s="175"/>
      <c r="AG91" s="175"/>
      <c r="AH91" s="106"/>
      <c r="AI91" s="106"/>
      <c r="AJ91" s="106"/>
      <c r="AK91" s="106"/>
      <c r="AL91" s="106"/>
      <c r="AM91" s="106"/>
      <c r="AN91" s="106"/>
      <c r="AO91" s="106"/>
      <c r="AP91" s="106"/>
      <c r="AQ91" s="106"/>
      <c r="AR91" s="106"/>
      <c r="AS91" s="106"/>
      <c r="AT91" s="106"/>
      <c r="AU91" s="106"/>
      <c r="AV91" s="106"/>
      <c r="AW91" s="106"/>
      <c r="AX91" s="106"/>
      <c r="AY91" s="106"/>
      <c r="AZ91" s="106"/>
      <c r="BA91" s="106"/>
      <c r="BB91" s="106"/>
      <c r="BC91" s="106"/>
      <c r="BD91" s="106"/>
      <c r="BE91" s="106"/>
      <c r="BF91" s="106"/>
      <c r="BG91" s="106"/>
      <c r="BH91" s="106"/>
      <c r="BI91" s="106"/>
      <c r="BJ91" s="106"/>
    </row>
    <row r="92" spans="1:62" s="92" customFormat="1" ht="13.8" x14ac:dyDescent="0.3">
      <c r="A92" s="62" t="s">
        <v>221</v>
      </c>
      <c r="B92" s="63"/>
      <c r="C92" s="161"/>
      <c r="D92" s="62"/>
      <c r="E92" s="62" t="s">
        <v>272</v>
      </c>
      <c r="F92" s="62" t="s">
        <v>223</v>
      </c>
      <c r="G92" s="161"/>
      <c r="H92" s="161"/>
      <c r="I92" s="62"/>
      <c r="J92" s="62">
        <v>0.65249999999999997</v>
      </c>
      <c r="K92" s="178"/>
      <c r="L92" s="12"/>
      <c r="M92" s="111" t="s">
        <v>256</v>
      </c>
      <c r="N92" s="111" t="s">
        <v>120</v>
      </c>
      <c r="O92" s="114">
        <v>5.9416574093654001E-2</v>
      </c>
      <c r="P92" s="20">
        <v>17.899999999999999</v>
      </c>
      <c r="Q92" s="20">
        <v>11</v>
      </c>
      <c r="R92" s="20">
        <v>6.89</v>
      </c>
      <c r="S92" s="20">
        <v>3.24</v>
      </c>
      <c r="T92" s="20">
        <v>2.13</v>
      </c>
      <c r="U92" s="20">
        <v>10</v>
      </c>
      <c r="X92" s="151"/>
      <c r="Y92" s="151"/>
      <c r="Z92" s="151"/>
      <c r="AA92" s="151"/>
      <c r="AB92" s="56"/>
      <c r="AC92" s="106"/>
      <c r="AD92" s="175"/>
      <c r="AE92" s="174"/>
      <c r="AF92" s="175"/>
      <c r="AG92" s="175"/>
      <c r="AH92" s="106"/>
      <c r="AI92" s="106"/>
      <c r="AJ92" s="106"/>
      <c r="AK92" s="106"/>
      <c r="AL92" s="106"/>
      <c r="AM92" s="106"/>
      <c r="AN92" s="106"/>
      <c r="AO92" s="106"/>
      <c r="AP92" s="106"/>
      <c r="AQ92" s="106"/>
      <c r="AR92" s="106"/>
      <c r="AS92" s="106"/>
      <c r="AT92" s="106"/>
      <c r="AU92" s="106"/>
      <c r="AV92" s="106"/>
      <c r="AW92" s="106"/>
      <c r="AX92" s="106"/>
      <c r="AY92" s="106"/>
      <c r="AZ92" s="106"/>
      <c r="BA92" s="106"/>
      <c r="BB92" s="106"/>
      <c r="BC92" s="106"/>
      <c r="BD92" s="106"/>
      <c r="BE92" s="106"/>
      <c r="BF92" s="106"/>
      <c r="BG92" s="106"/>
      <c r="BH92" s="106"/>
      <c r="BI92" s="106"/>
      <c r="BJ92" s="106"/>
    </row>
    <row r="93" spans="1:62" s="92" customFormat="1" ht="13.8" x14ac:dyDescent="0.3">
      <c r="A93" s="69"/>
      <c r="B93" s="20"/>
      <c r="D93" s="69"/>
      <c r="F93" s="101"/>
      <c r="M93" s="111" t="s">
        <v>257</v>
      </c>
      <c r="N93" s="111" t="s">
        <v>123</v>
      </c>
      <c r="O93" s="114">
        <v>8.3476317609350002E-3</v>
      </c>
      <c r="P93" s="20">
        <v>19.7</v>
      </c>
      <c r="Q93" s="20">
        <v>14.3</v>
      </c>
      <c r="R93" s="20">
        <v>5.48</v>
      </c>
      <c r="S93" s="20">
        <v>1.67</v>
      </c>
      <c r="T93" s="20">
        <v>3.28</v>
      </c>
      <c r="U93" s="20">
        <v>10</v>
      </c>
      <c r="X93" s="151"/>
      <c r="Y93" s="151"/>
      <c r="Z93" s="151"/>
      <c r="AA93" s="151"/>
      <c r="AB93" s="56"/>
      <c r="AC93" s="106"/>
      <c r="AD93" s="175"/>
      <c r="AE93" s="174"/>
      <c r="AF93" s="175"/>
      <c r="AG93" s="175"/>
      <c r="AH93" s="106"/>
      <c r="AI93" s="106"/>
      <c r="AJ93" s="106"/>
      <c r="AK93" s="106"/>
      <c r="AL93" s="106"/>
      <c r="AM93" s="106"/>
      <c r="AN93" s="106"/>
      <c r="AO93" s="106"/>
      <c r="AP93" s="106"/>
      <c r="AQ93" s="106"/>
      <c r="AR93" s="106"/>
      <c r="AS93" s="106"/>
      <c r="AT93" s="106"/>
      <c r="AU93" s="106"/>
      <c r="AV93" s="106"/>
      <c r="AW93" s="106"/>
      <c r="AX93" s="106"/>
      <c r="AY93" s="106"/>
      <c r="AZ93" s="106"/>
      <c r="BA93" s="106"/>
      <c r="BB93" s="106"/>
      <c r="BC93" s="106"/>
      <c r="BD93" s="106"/>
      <c r="BE93" s="106"/>
      <c r="BF93" s="106"/>
      <c r="BG93" s="106"/>
      <c r="BH93" s="106"/>
      <c r="BI93" s="106"/>
      <c r="BJ93" s="106"/>
    </row>
    <row r="94" spans="1:62" s="92" customFormat="1" ht="13.8" x14ac:dyDescent="0.3">
      <c r="A94" s="162" t="s">
        <v>237</v>
      </c>
      <c r="F94" s="101"/>
      <c r="M94" s="111" t="s">
        <v>258</v>
      </c>
      <c r="N94" s="111" t="s">
        <v>120</v>
      </c>
      <c r="O94" s="114">
        <v>0.80100660168813198</v>
      </c>
      <c r="P94" s="20">
        <v>16.600000000000001</v>
      </c>
      <c r="Q94" s="20">
        <v>17.2</v>
      </c>
      <c r="R94" s="20">
        <v>-0.60199999999999998</v>
      </c>
      <c r="S94" s="20">
        <v>2.3199999999999998</v>
      </c>
      <c r="T94" s="20">
        <v>0.25900000000000001</v>
      </c>
      <c r="U94" s="20">
        <v>10</v>
      </c>
      <c r="X94" s="151"/>
      <c r="Y94" s="151"/>
      <c r="Z94" s="151"/>
      <c r="AA94" s="151"/>
      <c r="AB94" s="56"/>
      <c r="AC94" s="106"/>
      <c r="AD94" s="175"/>
      <c r="AE94" s="174"/>
      <c r="AF94" s="175"/>
      <c r="AG94" s="175"/>
      <c r="AH94" s="106"/>
      <c r="AI94" s="106"/>
      <c r="AJ94" s="106"/>
      <c r="AK94" s="106"/>
      <c r="AL94" s="106"/>
      <c r="AM94" s="106"/>
      <c r="AN94" s="106"/>
      <c r="AO94" s="106"/>
      <c r="AP94" s="106"/>
      <c r="AQ94" s="106"/>
      <c r="AR94" s="106"/>
      <c r="AS94" s="106"/>
      <c r="AT94" s="106"/>
      <c r="AU94" s="106"/>
      <c r="AV94" s="106"/>
      <c r="AW94" s="106"/>
      <c r="AX94" s="106"/>
      <c r="AY94" s="106"/>
      <c r="AZ94" s="106"/>
      <c r="BA94" s="106"/>
      <c r="BB94" s="106"/>
      <c r="BC94" s="106"/>
      <c r="BD94" s="106"/>
      <c r="BE94" s="106"/>
      <c r="BF94" s="106"/>
      <c r="BG94" s="106"/>
      <c r="BH94" s="106"/>
      <c r="BI94" s="106"/>
      <c r="BJ94" s="106"/>
    </row>
    <row r="95" spans="1:62" s="92" customFormat="1" ht="13.8" x14ac:dyDescent="0.3">
      <c r="A95" s="75" t="s">
        <v>152</v>
      </c>
      <c r="B95" s="159"/>
      <c r="C95" s="159"/>
      <c r="D95" s="75"/>
      <c r="E95" s="75">
        <v>4.8500000000000001E-2</v>
      </c>
      <c r="F95" s="75" t="s">
        <v>216</v>
      </c>
      <c r="G95" s="159"/>
      <c r="H95" s="159"/>
      <c r="I95" s="75"/>
      <c r="J95" s="75">
        <v>33.020000000000003</v>
      </c>
      <c r="K95" s="75"/>
      <c r="L95" s="12"/>
      <c r="M95" s="111" t="s">
        <v>259</v>
      </c>
      <c r="N95" s="111" t="s">
        <v>120</v>
      </c>
      <c r="O95" s="114">
        <v>7.3136929757169997E-2</v>
      </c>
      <c r="P95" s="20">
        <v>11</v>
      </c>
      <c r="Q95" s="20">
        <v>16</v>
      </c>
      <c r="R95" s="20">
        <v>-5.03</v>
      </c>
      <c r="S95" s="20">
        <v>2.5099999999999998</v>
      </c>
      <c r="T95" s="20">
        <v>2</v>
      </c>
      <c r="U95" s="20">
        <v>10</v>
      </c>
      <c r="X95" s="151"/>
      <c r="Y95" s="151"/>
      <c r="Z95" s="151"/>
      <c r="AA95" s="151"/>
      <c r="AB95" s="56"/>
      <c r="AC95" s="106"/>
      <c r="AD95" s="175"/>
      <c r="AE95" s="174"/>
      <c r="AF95" s="175"/>
      <c r="AG95" s="175"/>
      <c r="AH95" s="106"/>
      <c r="AI95" s="106"/>
      <c r="AJ95" s="106"/>
      <c r="AK95" s="106"/>
      <c r="AL95" s="106"/>
      <c r="AM95" s="106"/>
      <c r="AN95" s="106"/>
      <c r="AO95" s="106"/>
      <c r="AP95" s="106"/>
      <c r="AQ95" s="106"/>
      <c r="AR95" s="106"/>
      <c r="AS95" s="106"/>
      <c r="AT95" s="106"/>
      <c r="AU95" s="106"/>
      <c r="AV95" s="106"/>
      <c r="AW95" s="106"/>
      <c r="AX95" s="106"/>
      <c r="AY95" s="106"/>
      <c r="AZ95" s="106"/>
      <c r="BA95" s="106"/>
      <c r="BB95" s="106"/>
      <c r="BC95" s="106"/>
      <c r="BD95" s="106"/>
      <c r="BE95" s="106"/>
      <c r="BF95" s="106"/>
      <c r="BG95" s="106"/>
      <c r="BH95" s="106"/>
      <c r="BI95" s="106"/>
      <c r="BJ95" s="106"/>
    </row>
    <row r="96" spans="1:62" s="92" customFormat="1" ht="13.8" x14ac:dyDescent="0.3">
      <c r="A96" s="12" t="s">
        <v>153</v>
      </c>
      <c r="D96" s="12"/>
      <c r="E96" s="12" t="s">
        <v>145</v>
      </c>
      <c r="F96" s="12" t="s">
        <v>217</v>
      </c>
      <c r="I96" s="12"/>
      <c r="J96" s="12">
        <v>41.31</v>
      </c>
      <c r="K96" s="12"/>
      <c r="L96" s="12"/>
      <c r="M96" s="111" t="s">
        <v>260</v>
      </c>
      <c r="N96" s="111" t="s">
        <v>123</v>
      </c>
      <c r="O96" s="114">
        <v>1.6289377784479E-2</v>
      </c>
      <c r="P96" s="20">
        <v>5.86</v>
      </c>
      <c r="Q96" s="20">
        <v>11.4</v>
      </c>
      <c r="R96" s="20">
        <v>-5.52</v>
      </c>
      <c r="S96" s="20">
        <v>1.92</v>
      </c>
      <c r="T96" s="20">
        <v>2.88</v>
      </c>
      <c r="U96" s="20">
        <v>10</v>
      </c>
      <c r="X96" s="151"/>
      <c r="Y96" s="151"/>
      <c r="Z96" s="151"/>
      <c r="AA96" s="151"/>
      <c r="AB96" s="56"/>
      <c r="AC96" s="106"/>
      <c r="AD96" s="175"/>
      <c r="AE96" s="174"/>
      <c r="AF96" s="175"/>
      <c r="AG96" s="175"/>
      <c r="AH96" s="106"/>
      <c r="AI96" s="106"/>
      <c r="AJ96" s="106"/>
      <c r="AK96" s="106"/>
      <c r="AL96" s="106"/>
      <c r="AM96" s="106"/>
      <c r="AN96" s="106"/>
      <c r="AO96" s="106"/>
      <c r="AP96" s="106"/>
      <c r="AQ96" s="106"/>
      <c r="AR96" s="106"/>
      <c r="AS96" s="106"/>
      <c r="AT96" s="106"/>
      <c r="AU96" s="106"/>
      <c r="AV96" s="106"/>
      <c r="AW96" s="106"/>
      <c r="AX96" s="106"/>
      <c r="AY96" s="106"/>
      <c r="AZ96" s="106"/>
      <c r="BA96" s="106"/>
      <c r="BB96" s="106"/>
      <c r="BC96" s="106"/>
      <c r="BD96" s="106"/>
      <c r="BE96" s="106"/>
      <c r="BF96" s="106"/>
      <c r="BG96" s="106"/>
      <c r="BH96" s="106"/>
      <c r="BI96" s="106"/>
      <c r="BJ96" s="106"/>
    </row>
    <row r="97" spans="1:62" s="92" customFormat="1" ht="13.8" x14ac:dyDescent="0.3">
      <c r="A97" s="12" t="s">
        <v>154</v>
      </c>
      <c r="D97" s="12"/>
      <c r="E97" s="12" t="s">
        <v>123</v>
      </c>
      <c r="F97" s="12" t="s">
        <v>218</v>
      </c>
      <c r="I97" s="12"/>
      <c r="J97" s="12" t="s">
        <v>273</v>
      </c>
      <c r="K97" s="12"/>
      <c r="L97" s="12"/>
      <c r="M97" s="111" t="s">
        <v>261</v>
      </c>
      <c r="N97" s="111" t="s">
        <v>123</v>
      </c>
      <c r="O97" s="114">
        <v>3.4732037163429999E-3</v>
      </c>
      <c r="P97" s="20">
        <v>2.71</v>
      </c>
      <c r="Q97" s="20">
        <v>6.76</v>
      </c>
      <c r="R97" s="20">
        <v>-4.05</v>
      </c>
      <c r="S97" s="20">
        <v>1.07</v>
      </c>
      <c r="T97" s="20">
        <v>3.8</v>
      </c>
      <c r="U97" s="20">
        <v>10</v>
      </c>
      <c r="X97" s="151"/>
      <c r="Y97" s="151"/>
      <c r="Z97" s="151"/>
      <c r="AA97" s="151"/>
      <c r="AB97" s="56"/>
      <c r="AC97" s="106"/>
      <c r="AD97" s="175"/>
      <c r="AE97" s="174"/>
      <c r="AF97" s="175"/>
      <c r="AG97" s="175"/>
      <c r="AH97" s="106"/>
      <c r="AI97" s="106"/>
      <c r="AJ97" s="106"/>
      <c r="AK97" s="106"/>
      <c r="AL97" s="106"/>
      <c r="AM97" s="106"/>
      <c r="AN97" s="106"/>
      <c r="AO97" s="106"/>
      <c r="AP97" s="106"/>
      <c r="AQ97" s="106"/>
      <c r="AR97" s="106"/>
      <c r="AS97" s="106"/>
      <c r="AT97" s="106"/>
      <c r="AU97" s="106"/>
      <c r="AV97" s="106"/>
      <c r="AW97" s="106"/>
      <c r="AX97" s="106"/>
      <c r="AY97" s="106"/>
      <c r="AZ97" s="106"/>
      <c r="BA97" s="106"/>
      <c r="BB97" s="106"/>
      <c r="BC97" s="106"/>
      <c r="BD97" s="106"/>
      <c r="BE97" s="106"/>
      <c r="BF97" s="106"/>
      <c r="BG97" s="106"/>
      <c r="BH97" s="106"/>
      <c r="BI97" s="106"/>
      <c r="BJ97" s="106"/>
    </row>
    <row r="98" spans="1:62" s="92" customFormat="1" ht="13.8" x14ac:dyDescent="0.3">
      <c r="A98" s="12" t="s">
        <v>155</v>
      </c>
      <c r="D98" s="12"/>
      <c r="E98" s="12" t="s">
        <v>156</v>
      </c>
      <c r="F98" s="12" t="s">
        <v>163</v>
      </c>
      <c r="I98" s="12"/>
      <c r="J98" s="12" t="s">
        <v>274</v>
      </c>
      <c r="K98" s="12"/>
      <c r="L98" s="12"/>
      <c r="M98" s="111" t="s">
        <v>262</v>
      </c>
      <c r="N98" s="111" t="s">
        <v>123</v>
      </c>
      <c r="O98" s="114">
        <v>7.0321328083200003E-3</v>
      </c>
      <c r="P98" s="20">
        <v>1.33</v>
      </c>
      <c r="Q98" s="20">
        <v>3.45</v>
      </c>
      <c r="R98" s="20">
        <v>-2.12</v>
      </c>
      <c r="S98" s="20">
        <v>0.627</v>
      </c>
      <c r="T98" s="20">
        <v>3.38</v>
      </c>
      <c r="U98" s="20">
        <v>10</v>
      </c>
      <c r="X98" s="151"/>
      <c r="Y98" s="151"/>
      <c r="Z98" s="151"/>
      <c r="AA98" s="151"/>
      <c r="AB98" s="56"/>
      <c r="AC98" s="106"/>
      <c r="AD98" s="175"/>
      <c r="AE98" s="174"/>
      <c r="AF98" s="175"/>
      <c r="AG98" s="175"/>
      <c r="AH98" s="106"/>
      <c r="AI98" s="106"/>
      <c r="AJ98" s="106"/>
      <c r="AK98" s="106"/>
      <c r="AL98" s="106"/>
      <c r="AM98" s="106"/>
      <c r="AN98" s="106"/>
      <c r="AO98" s="106"/>
      <c r="AP98" s="106"/>
      <c r="AQ98" s="106"/>
      <c r="AR98" s="106"/>
      <c r="AS98" s="106"/>
      <c r="AT98" s="106"/>
      <c r="AU98" s="106"/>
      <c r="AV98" s="106"/>
      <c r="AW98" s="106"/>
      <c r="AX98" s="106"/>
      <c r="AY98" s="106"/>
      <c r="AZ98" s="106"/>
      <c r="BA98" s="106"/>
      <c r="BB98" s="106"/>
      <c r="BC98" s="106"/>
      <c r="BD98" s="106"/>
      <c r="BE98" s="106"/>
      <c r="BF98" s="106"/>
      <c r="BG98" s="106"/>
      <c r="BH98" s="106"/>
      <c r="BI98" s="106"/>
      <c r="BJ98" s="106"/>
    </row>
    <row r="99" spans="1:62" s="92" customFormat="1" ht="13.8" x14ac:dyDescent="0.3">
      <c r="A99" s="62" t="s">
        <v>221</v>
      </c>
      <c r="B99" s="161"/>
      <c r="C99" s="161"/>
      <c r="D99" s="62"/>
      <c r="E99" s="62" t="s">
        <v>275</v>
      </c>
      <c r="F99" s="62" t="s">
        <v>223</v>
      </c>
      <c r="G99" s="161"/>
      <c r="H99" s="161"/>
      <c r="I99" s="62"/>
      <c r="J99" s="62">
        <v>0.33610000000000001</v>
      </c>
      <c r="K99" s="62"/>
      <c r="L99" s="12"/>
      <c r="M99" s="111" t="s">
        <v>263</v>
      </c>
      <c r="N99" s="111" t="s">
        <v>123</v>
      </c>
      <c r="O99" s="114">
        <v>1.7542523358315E-2</v>
      </c>
      <c r="P99" s="20">
        <v>0.36499999999999999</v>
      </c>
      <c r="Q99" s="20">
        <v>1.56</v>
      </c>
      <c r="R99" s="20">
        <v>-1.2</v>
      </c>
      <c r="S99" s="20">
        <v>0.42099999999999999</v>
      </c>
      <c r="T99" s="20">
        <v>2.84</v>
      </c>
      <c r="U99" s="20">
        <v>10</v>
      </c>
      <c r="X99" s="151"/>
      <c r="Y99" s="151"/>
      <c r="Z99" s="151"/>
      <c r="AA99" s="151"/>
      <c r="AB99" s="56"/>
      <c r="AC99" s="106"/>
      <c r="AD99" s="175"/>
      <c r="AE99" s="174"/>
      <c r="AF99" s="175"/>
      <c r="AG99" s="175"/>
      <c r="AH99" s="106"/>
      <c r="AI99" s="106"/>
      <c r="AJ99" s="106"/>
      <c r="AK99" s="106"/>
      <c r="AL99" s="106"/>
      <c r="AM99" s="106"/>
      <c r="AN99" s="106"/>
      <c r="AO99" s="106"/>
      <c r="AP99" s="106"/>
      <c r="AQ99" s="106"/>
      <c r="AR99" s="106"/>
      <c r="AS99" s="106"/>
      <c r="AT99" s="106"/>
      <c r="AU99" s="106"/>
      <c r="AV99" s="106"/>
      <c r="AW99" s="106"/>
      <c r="AX99" s="106"/>
      <c r="AY99" s="106"/>
      <c r="AZ99" s="106"/>
      <c r="BA99" s="106"/>
      <c r="BB99" s="106"/>
      <c r="BC99" s="106"/>
      <c r="BD99" s="106"/>
      <c r="BE99" s="106"/>
      <c r="BF99" s="106"/>
      <c r="BG99" s="106"/>
      <c r="BH99" s="106"/>
      <c r="BI99" s="106"/>
      <c r="BJ99" s="106"/>
    </row>
    <row r="100" spans="1:62" s="92" customFormat="1" ht="13.8" x14ac:dyDescent="0.3">
      <c r="A100" s="12"/>
      <c r="D100" s="12"/>
      <c r="F100" s="12"/>
      <c r="I100" s="12"/>
      <c r="J100" s="12"/>
      <c r="K100" s="12"/>
      <c r="L100" s="12"/>
      <c r="M100" s="111" t="s">
        <v>264</v>
      </c>
      <c r="N100" s="111" t="s">
        <v>123</v>
      </c>
      <c r="O100" s="114">
        <v>1.8150924719695E-2</v>
      </c>
      <c r="P100" s="20">
        <v>7.6700000000000004E-2</v>
      </c>
      <c r="Q100" s="20">
        <v>0.53200000000000003</v>
      </c>
      <c r="R100" s="20">
        <v>-0.45500000000000002</v>
      </c>
      <c r="S100" s="20">
        <v>0.161</v>
      </c>
      <c r="T100" s="20">
        <v>2.82</v>
      </c>
      <c r="U100" s="20">
        <v>10</v>
      </c>
      <c r="X100" s="151"/>
      <c r="Y100" s="151"/>
      <c r="Z100" s="151"/>
      <c r="AA100" s="151"/>
      <c r="AB100" s="56"/>
      <c r="AC100" s="106"/>
      <c r="AD100" s="175"/>
      <c r="AE100" s="174"/>
      <c r="AF100" s="175"/>
      <c r="AG100" s="175"/>
      <c r="AH100" s="106"/>
      <c r="AI100" s="106"/>
      <c r="AJ100" s="106"/>
      <c r="AK100" s="106"/>
      <c r="AL100" s="106"/>
      <c r="AM100" s="106"/>
      <c r="AN100" s="106"/>
      <c r="AO100" s="106"/>
      <c r="AP100" s="106"/>
      <c r="AQ100" s="106"/>
      <c r="AR100" s="106"/>
      <c r="AS100" s="106"/>
      <c r="AT100" s="106"/>
      <c r="AU100" s="106"/>
      <c r="AV100" s="106"/>
      <c r="AW100" s="106"/>
      <c r="AX100" s="106"/>
      <c r="AY100" s="106"/>
      <c r="AZ100" s="106"/>
      <c r="BA100" s="106"/>
      <c r="BB100" s="106"/>
      <c r="BC100" s="106"/>
      <c r="BD100" s="106"/>
      <c r="BE100" s="106"/>
      <c r="BF100" s="106"/>
      <c r="BG100" s="106"/>
      <c r="BH100" s="106"/>
      <c r="BI100" s="106"/>
      <c r="BJ100" s="106"/>
    </row>
    <row r="101" spans="1:62" s="92" customFormat="1" ht="13.8" x14ac:dyDescent="0.3">
      <c r="A101" s="18" t="s">
        <v>246</v>
      </c>
      <c r="D101" s="12"/>
      <c r="F101" s="12"/>
      <c r="I101" s="12"/>
      <c r="J101" s="12"/>
      <c r="K101" s="12"/>
      <c r="L101" s="12"/>
      <c r="M101" s="111" t="s">
        <v>265</v>
      </c>
      <c r="N101" s="111" t="s">
        <v>123</v>
      </c>
      <c r="O101" s="114">
        <v>3.9669212066651999E-2</v>
      </c>
      <c r="P101" s="20">
        <v>0.01</v>
      </c>
      <c r="Q101" s="20">
        <v>0.15</v>
      </c>
      <c r="R101" s="20">
        <v>-0.14000000000000001</v>
      </c>
      <c r="S101" s="20">
        <v>5.9200000000000003E-2</v>
      </c>
      <c r="T101" s="20">
        <v>2.36</v>
      </c>
      <c r="U101" s="20">
        <v>10</v>
      </c>
      <c r="X101" s="151"/>
      <c r="Y101" s="151"/>
      <c r="Z101" s="151"/>
      <c r="AA101" s="151"/>
      <c r="AB101" s="56"/>
      <c r="AC101" s="106"/>
      <c r="AD101" s="175"/>
      <c r="AE101" s="174"/>
      <c r="AF101" s="175"/>
      <c r="AG101" s="175"/>
      <c r="AH101" s="106"/>
      <c r="AI101" s="106"/>
      <c r="AJ101" s="106"/>
      <c r="AK101" s="106"/>
      <c r="AL101" s="106"/>
      <c r="AM101" s="106"/>
      <c r="AN101" s="106"/>
      <c r="AO101" s="106"/>
      <c r="AP101" s="106"/>
      <c r="AQ101" s="106"/>
      <c r="AR101" s="106"/>
      <c r="AS101" s="106"/>
      <c r="AT101" s="106"/>
      <c r="AU101" s="106"/>
      <c r="AV101" s="106"/>
      <c r="AW101" s="106"/>
      <c r="AX101" s="106"/>
      <c r="AY101" s="106"/>
      <c r="AZ101" s="106"/>
      <c r="BA101" s="106"/>
      <c r="BB101" s="106"/>
      <c r="BC101" s="106"/>
      <c r="BD101" s="106"/>
      <c r="BE101" s="106"/>
      <c r="BF101" s="106"/>
      <c r="BG101" s="106"/>
      <c r="BH101" s="106"/>
      <c r="BI101" s="106"/>
      <c r="BJ101" s="106"/>
    </row>
    <row r="102" spans="1:62" s="92" customFormat="1" ht="13.8" x14ac:dyDescent="0.3">
      <c r="A102" s="75" t="s">
        <v>152</v>
      </c>
      <c r="B102" s="159"/>
      <c r="C102" s="159"/>
      <c r="D102" s="75"/>
      <c r="E102" s="75">
        <v>2.8799999999999999E-2</v>
      </c>
      <c r="F102" s="75" t="s">
        <v>216</v>
      </c>
      <c r="G102" s="159"/>
      <c r="H102" s="159"/>
      <c r="I102" s="75"/>
      <c r="J102" s="75">
        <v>33.21</v>
      </c>
      <c r="K102" s="75"/>
      <c r="L102" s="12"/>
      <c r="M102" s="111" t="s">
        <v>266</v>
      </c>
      <c r="N102" s="111" t="s">
        <v>123</v>
      </c>
      <c r="O102" s="114">
        <v>3.2284873933408002E-2</v>
      </c>
      <c r="P102" s="20">
        <v>0</v>
      </c>
      <c r="Q102" s="20">
        <v>3.6700000000000003E-2</v>
      </c>
      <c r="R102" s="20">
        <v>-3.6700000000000003E-2</v>
      </c>
      <c r="S102" s="20">
        <v>1.4800000000000001E-2</v>
      </c>
      <c r="T102" s="20">
        <v>2.48</v>
      </c>
      <c r="U102" s="20">
        <v>10</v>
      </c>
      <c r="X102" s="151"/>
      <c r="Y102" s="151"/>
      <c r="Z102" s="151"/>
      <c r="AA102" s="151"/>
      <c r="AB102" s="56"/>
      <c r="AC102" s="106"/>
      <c r="AD102" s="175"/>
      <c r="AE102" s="174"/>
      <c r="AF102" s="175"/>
      <c r="AG102" s="175"/>
      <c r="AH102" s="106"/>
      <c r="AI102" s="106"/>
      <c r="AJ102" s="106"/>
      <c r="AK102" s="106"/>
      <c r="AL102" s="106"/>
      <c r="AM102" s="106"/>
      <c r="AN102" s="106"/>
      <c r="AO102" s="106"/>
      <c r="AP102" s="106"/>
      <c r="AQ102" s="106"/>
      <c r="AR102" s="106"/>
      <c r="AS102" s="106"/>
      <c r="AT102" s="106"/>
      <c r="AU102" s="106"/>
      <c r="AV102" s="106"/>
      <c r="AW102" s="106"/>
      <c r="AX102" s="106"/>
      <c r="AY102" s="106"/>
      <c r="AZ102" s="106"/>
      <c r="BA102" s="106"/>
      <c r="BB102" s="106"/>
      <c r="BC102" s="106"/>
      <c r="BD102" s="106"/>
      <c r="BE102" s="106"/>
      <c r="BF102" s="106"/>
      <c r="BG102" s="106"/>
      <c r="BH102" s="106"/>
      <c r="BI102" s="106"/>
      <c r="BJ102" s="106"/>
    </row>
    <row r="103" spans="1:62" s="92" customFormat="1" ht="13.8" x14ac:dyDescent="0.3">
      <c r="A103" s="12" t="s">
        <v>153</v>
      </c>
      <c r="D103" s="12"/>
      <c r="E103" s="12" t="s">
        <v>145</v>
      </c>
      <c r="F103" s="12" t="s">
        <v>217</v>
      </c>
      <c r="I103" s="12"/>
      <c r="J103" s="12">
        <v>38.270000000000003</v>
      </c>
      <c r="K103" s="12"/>
      <c r="L103" s="12"/>
      <c r="M103" s="24" t="s">
        <v>267</v>
      </c>
      <c r="N103" s="24" t="s">
        <v>120</v>
      </c>
      <c r="O103" s="19">
        <v>0.84548919138034895</v>
      </c>
      <c r="P103" s="58">
        <v>6.6699999999999997E-3</v>
      </c>
      <c r="Q103" s="58">
        <v>5.0000000000000001E-3</v>
      </c>
      <c r="R103" s="58">
        <v>1.67E-3</v>
      </c>
      <c r="S103" s="58">
        <v>8.3300000000000006E-3</v>
      </c>
      <c r="T103" s="58">
        <v>0.2</v>
      </c>
      <c r="U103" s="58">
        <v>10</v>
      </c>
      <c r="X103" s="151"/>
      <c r="Y103" s="151"/>
      <c r="Z103" s="151"/>
      <c r="AA103" s="151"/>
      <c r="AB103" s="56"/>
      <c r="AC103" s="106"/>
      <c r="AD103" s="175"/>
      <c r="AE103" s="174"/>
      <c r="AF103" s="175"/>
      <c r="AG103" s="175"/>
      <c r="AH103" s="106"/>
      <c r="AI103" s="106"/>
      <c r="AJ103" s="106"/>
      <c r="AK103" s="106"/>
      <c r="AL103" s="106"/>
      <c r="AM103" s="106"/>
      <c r="AN103" s="106"/>
      <c r="AO103" s="106"/>
      <c r="AP103" s="106"/>
      <c r="AQ103" s="106"/>
      <c r="AR103" s="106"/>
      <c r="AS103" s="106"/>
      <c r="AT103" s="106"/>
      <c r="AU103" s="106"/>
      <c r="AV103" s="106"/>
      <c r="AW103" s="106"/>
      <c r="AX103" s="106"/>
      <c r="AY103" s="106"/>
      <c r="AZ103" s="106"/>
      <c r="BA103" s="106"/>
      <c r="BB103" s="106"/>
      <c r="BC103" s="106"/>
      <c r="BD103" s="106"/>
      <c r="BE103" s="106"/>
      <c r="BF103" s="106"/>
      <c r="BG103" s="106"/>
      <c r="BH103" s="106"/>
      <c r="BI103" s="106"/>
      <c r="BJ103" s="106"/>
    </row>
    <row r="104" spans="1:62" s="92" customFormat="1" ht="13.8" x14ac:dyDescent="0.3">
      <c r="A104" s="12" t="s">
        <v>154</v>
      </c>
      <c r="D104" s="12"/>
      <c r="E104" s="12" t="s">
        <v>123</v>
      </c>
      <c r="F104" s="12" t="s">
        <v>218</v>
      </c>
      <c r="I104" s="12"/>
      <c r="J104" s="12" t="s">
        <v>276</v>
      </c>
      <c r="K104" s="12"/>
      <c r="L104" s="12"/>
      <c r="M104" s="120" t="s">
        <v>268</v>
      </c>
      <c r="N104" s="120" t="s">
        <v>120</v>
      </c>
      <c r="O104" s="22">
        <v>0.34089313230206297</v>
      </c>
      <c r="P104" s="63">
        <v>0</v>
      </c>
      <c r="Q104" s="63">
        <v>5.0000000000000001E-3</v>
      </c>
      <c r="R104" s="63">
        <v>-5.0000000000000001E-3</v>
      </c>
      <c r="S104" s="63">
        <v>5.0000000000000001E-3</v>
      </c>
      <c r="T104" s="63">
        <v>1</v>
      </c>
      <c r="U104" s="63">
        <v>10</v>
      </c>
      <c r="X104" s="151"/>
      <c r="Y104" s="151"/>
      <c r="Z104" s="151"/>
      <c r="AA104" s="151"/>
      <c r="AB104" s="56"/>
      <c r="AC104" s="106"/>
      <c r="AD104" s="175"/>
      <c r="AE104" s="174"/>
      <c r="AF104" s="175"/>
      <c r="AG104" s="175"/>
      <c r="AH104" s="106"/>
      <c r="AI104" s="106"/>
      <c r="AJ104" s="106"/>
      <c r="AK104" s="106"/>
      <c r="AL104" s="106"/>
      <c r="AM104" s="106"/>
      <c r="AN104" s="106"/>
      <c r="AO104" s="106"/>
      <c r="AP104" s="106"/>
      <c r="AQ104" s="106"/>
      <c r="AR104" s="106"/>
      <c r="AS104" s="106"/>
      <c r="AT104" s="106"/>
      <c r="AU104" s="106"/>
      <c r="AV104" s="106"/>
      <c r="AW104" s="106"/>
      <c r="AX104" s="106"/>
      <c r="AY104" s="106"/>
      <c r="AZ104" s="106"/>
      <c r="BA104" s="106"/>
      <c r="BB104" s="106"/>
      <c r="BC104" s="106"/>
      <c r="BD104" s="106"/>
      <c r="BE104" s="106"/>
      <c r="BF104" s="106"/>
      <c r="BG104" s="106"/>
      <c r="BH104" s="106"/>
      <c r="BI104" s="106"/>
      <c r="BJ104" s="106"/>
    </row>
    <row r="105" spans="1:62" s="92" customFormat="1" ht="13.8" x14ac:dyDescent="0.3">
      <c r="A105" s="12" t="s">
        <v>155</v>
      </c>
      <c r="D105" s="12"/>
      <c r="E105" s="12" t="s">
        <v>156</v>
      </c>
      <c r="F105" s="12" t="s">
        <v>163</v>
      </c>
      <c r="I105" s="12"/>
      <c r="J105" s="12" t="s">
        <v>277</v>
      </c>
      <c r="K105" s="12"/>
      <c r="L105" s="12"/>
      <c r="M105" s="151"/>
      <c r="N105" s="151"/>
      <c r="O105" s="151"/>
      <c r="P105" s="151"/>
      <c r="Q105" s="151"/>
      <c r="R105" s="151"/>
      <c r="S105" s="151"/>
      <c r="T105" s="151"/>
      <c r="U105" s="151"/>
      <c r="V105" s="151"/>
      <c r="W105" s="151"/>
      <c r="X105" s="151"/>
      <c r="Y105" s="151"/>
      <c r="Z105" s="151"/>
      <c r="AA105" s="151"/>
      <c r="AB105" s="56"/>
      <c r="AC105" s="106"/>
      <c r="AD105" s="175"/>
      <c r="AE105" s="174"/>
      <c r="AF105" s="175"/>
      <c r="AG105" s="175"/>
      <c r="AH105" s="106"/>
      <c r="AI105" s="106"/>
      <c r="AJ105" s="106"/>
      <c r="AK105" s="106"/>
      <c r="AL105" s="106"/>
      <c r="AM105" s="106"/>
      <c r="AN105" s="106"/>
      <c r="AO105" s="106"/>
      <c r="AP105" s="106"/>
      <c r="AQ105" s="106"/>
      <c r="AR105" s="106"/>
      <c r="AS105" s="106"/>
      <c r="AT105" s="106"/>
      <c r="AU105" s="106"/>
      <c r="AV105" s="106"/>
      <c r="AW105" s="106"/>
      <c r="AX105" s="106"/>
      <c r="AY105" s="106"/>
      <c r="AZ105" s="106"/>
      <c r="BA105" s="106"/>
      <c r="BB105" s="106"/>
      <c r="BC105" s="106"/>
      <c r="BD105" s="106"/>
      <c r="BE105" s="106"/>
      <c r="BF105" s="106"/>
      <c r="BG105" s="106"/>
      <c r="BH105" s="106"/>
      <c r="BI105" s="106"/>
      <c r="BJ105" s="106"/>
    </row>
    <row r="106" spans="1:62" s="92" customFormat="1" ht="13.8" x14ac:dyDescent="0.3">
      <c r="A106" s="62" t="s">
        <v>221</v>
      </c>
      <c r="B106" s="161"/>
      <c r="C106" s="161"/>
      <c r="D106" s="62"/>
      <c r="E106" s="62" t="s">
        <v>278</v>
      </c>
      <c r="F106" s="62" t="s">
        <v>223</v>
      </c>
      <c r="G106" s="161"/>
      <c r="H106" s="161"/>
      <c r="I106" s="62"/>
      <c r="J106" s="62">
        <v>0.47</v>
      </c>
      <c r="K106" s="62"/>
      <c r="L106" s="12"/>
      <c r="M106" s="151"/>
      <c r="N106" s="151"/>
      <c r="O106" s="151"/>
      <c r="P106" s="151"/>
      <c r="Q106" s="151"/>
      <c r="R106" s="151"/>
      <c r="S106" s="151"/>
      <c r="T106" s="151"/>
      <c r="U106" s="151"/>
      <c r="V106" s="151"/>
      <c r="W106" s="151"/>
      <c r="X106" s="151"/>
      <c r="Y106" s="151"/>
      <c r="Z106" s="151"/>
      <c r="AA106" s="151"/>
      <c r="AB106" s="56"/>
      <c r="AC106" s="106"/>
      <c r="AD106" s="175"/>
      <c r="AE106" s="174"/>
      <c r="AF106" s="175"/>
      <c r="AG106" s="175"/>
      <c r="AH106" s="106"/>
      <c r="AI106" s="106"/>
      <c r="AJ106" s="106"/>
      <c r="AK106" s="106"/>
      <c r="AL106" s="106"/>
      <c r="AM106" s="106"/>
      <c r="AN106" s="106"/>
      <c r="AO106" s="106"/>
      <c r="AP106" s="106"/>
      <c r="AQ106" s="106"/>
      <c r="AR106" s="106"/>
      <c r="AS106" s="106"/>
      <c r="AT106" s="106"/>
      <c r="AU106" s="106"/>
      <c r="AV106" s="106"/>
      <c r="AW106" s="106"/>
      <c r="AX106" s="106"/>
      <c r="AY106" s="106"/>
      <c r="AZ106" s="106"/>
      <c r="BA106" s="106"/>
      <c r="BB106" s="106"/>
      <c r="BC106" s="106"/>
      <c r="BD106" s="106"/>
      <c r="BE106" s="106"/>
      <c r="BF106" s="106"/>
      <c r="BG106" s="106"/>
      <c r="BH106" s="106"/>
      <c r="BI106" s="106"/>
      <c r="BJ106" s="106"/>
    </row>
    <row r="107" spans="1:62" s="92" customFormat="1" ht="13.8" x14ac:dyDescent="0.3">
      <c r="A107" s="12"/>
      <c r="D107" s="12"/>
      <c r="F107" s="12"/>
      <c r="I107" s="181"/>
      <c r="J107" s="151"/>
      <c r="K107" s="181"/>
      <c r="L107" s="151"/>
      <c r="M107" s="151"/>
      <c r="N107" s="151"/>
      <c r="O107" s="151"/>
      <c r="P107" s="151"/>
      <c r="Q107" s="151"/>
      <c r="R107" s="151"/>
      <c r="S107" s="151"/>
      <c r="T107" s="151"/>
      <c r="U107" s="151"/>
      <c r="V107" s="151"/>
      <c r="W107" s="151"/>
      <c r="X107" s="151"/>
      <c r="Y107" s="151"/>
      <c r="Z107" s="151"/>
      <c r="AA107" s="151"/>
      <c r="AB107" s="56"/>
      <c r="AC107" s="106"/>
      <c r="AD107" s="175"/>
      <c r="AE107" s="174"/>
      <c r="AF107" s="175"/>
      <c r="AG107" s="175"/>
      <c r="AH107" s="106"/>
      <c r="AI107" s="106"/>
      <c r="AJ107" s="106"/>
      <c r="AK107" s="106"/>
      <c r="AL107" s="106"/>
      <c r="AM107" s="106"/>
      <c r="AN107" s="106"/>
      <c r="AO107" s="106"/>
      <c r="AP107" s="106"/>
      <c r="AQ107" s="106"/>
      <c r="AR107" s="106"/>
      <c r="AS107" s="106"/>
      <c r="AT107" s="106"/>
      <c r="AU107" s="106"/>
      <c r="AV107" s="106"/>
      <c r="AW107" s="106"/>
      <c r="AX107" s="106"/>
      <c r="AY107" s="106"/>
      <c r="AZ107" s="106"/>
      <c r="BA107" s="106"/>
      <c r="BB107" s="106"/>
      <c r="BC107" s="106"/>
      <c r="BD107" s="106"/>
      <c r="BE107" s="106"/>
      <c r="BF107" s="106"/>
      <c r="BG107" s="106"/>
      <c r="BH107" s="106"/>
      <c r="BI107" s="106"/>
      <c r="BJ107" s="106"/>
    </row>
    <row r="108" spans="1:62" s="92" customFormat="1" ht="13.8" x14ac:dyDescent="0.3">
      <c r="A108" s="18" t="s">
        <v>247</v>
      </c>
      <c r="D108" s="12"/>
      <c r="F108" s="12"/>
      <c r="I108" s="12"/>
      <c r="J108" s="151"/>
      <c r="K108" s="12"/>
      <c r="L108" s="151"/>
      <c r="M108" s="151"/>
      <c r="N108" s="151"/>
      <c r="O108" s="151"/>
      <c r="P108" s="151"/>
      <c r="Q108" s="151"/>
      <c r="R108" s="151"/>
      <c r="S108" s="151"/>
      <c r="T108" s="151"/>
      <c r="U108" s="151"/>
      <c r="V108" s="151"/>
      <c r="W108" s="151"/>
      <c r="X108" s="151"/>
      <c r="Y108" s="151"/>
      <c r="Z108" s="151"/>
      <c r="AA108" s="151"/>
      <c r="AB108" s="56"/>
      <c r="AC108" s="106"/>
      <c r="AD108" s="175"/>
      <c r="AE108" s="174"/>
      <c r="AF108" s="175"/>
      <c r="AG108" s="175"/>
      <c r="AH108" s="106"/>
      <c r="AI108" s="106"/>
      <c r="AJ108" s="106"/>
      <c r="AK108" s="106"/>
      <c r="AL108" s="106"/>
      <c r="AM108" s="106"/>
      <c r="AN108" s="106"/>
      <c r="AO108" s="106"/>
      <c r="AP108" s="106"/>
      <c r="AQ108" s="106"/>
      <c r="AR108" s="106"/>
      <c r="AS108" s="106"/>
      <c r="AT108" s="106"/>
      <c r="AU108" s="106"/>
      <c r="AV108" s="106"/>
      <c r="AW108" s="106"/>
      <c r="AX108" s="106"/>
      <c r="AY108" s="106"/>
      <c r="AZ108" s="106"/>
      <c r="BA108" s="106"/>
      <c r="BB108" s="106"/>
      <c r="BC108" s="106"/>
      <c r="BD108" s="106"/>
      <c r="BE108" s="106"/>
      <c r="BF108" s="106"/>
      <c r="BG108" s="106"/>
      <c r="BH108" s="106"/>
      <c r="BI108" s="106"/>
      <c r="BJ108" s="106"/>
    </row>
    <row r="109" spans="1:62" s="92" customFormat="1" ht="13.8" x14ac:dyDescent="0.3">
      <c r="A109" s="75" t="s">
        <v>152</v>
      </c>
      <c r="B109" s="159"/>
      <c r="C109" s="159"/>
      <c r="D109" s="75"/>
      <c r="E109" s="75">
        <v>0.10290000000000001</v>
      </c>
      <c r="F109" s="75" t="s">
        <v>216</v>
      </c>
      <c r="G109" s="159"/>
      <c r="H109" s="159"/>
      <c r="I109" s="75"/>
      <c r="J109" s="75">
        <v>2813</v>
      </c>
      <c r="K109" s="75"/>
      <c r="L109" s="151"/>
      <c r="M109" s="151"/>
      <c r="N109" s="151"/>
      <c r="O109" s="151"/>
      <c r="P109" s="151"/>
      <c r="Q109" s="151"/>
      <c r="R109" s="151"/>
      <c r="S109" s="151"/>
      <c r="T109" s="151"/>
      <c r="U109" s="151"/>
      <c r="V109" s="151"/>
      <c r="W109" s="151"/>
      <c r="X109" s="151"/>
      <c r="Y109" s="151"/>
      <c r="Z109" s="151"/>
      <c r="AA109" s="151"/>
      <c r="AB109" s="56"/>
      <c r="AC109" s="106"/>
      <c r="AD109" s="175"/>
      <c r="AE109" s="174"/>
      <c r="AF109" s="175"/>
      <c r="AG109" s="175"/>
      <c r="AH109" s="106"/>
      <c r="AI109" s="106"/>
      <c r="AJ109" s="106"/>
      <c r="AK109" s="106"/>
      <c r="AL109" s="106"/>
      <c r="AM109" s="106"/>
      <c r="AN109" s="106"/>
      <c r="AO109" s="106"/>
      <c r="AP109" s="106"/>
      <c r="AQ109" s="106"/>
      <c r="AR109" s="106"/>
      <c r="AS109" s="106"/>
      <c r="AT109" s="106"/>
      <c r="AU109" s="106"/>
      <c r="AV109" s="106"/>
      <c r="AW109" s="106"/>
      <c r="AX109" s="106"/>
      <c r="AY109" s="106"/>
      <c r="AZ109" s="106"/>
      <c r="BA109" s="106"/>
      <c r="BB109" s="106"/>
      <c r="BC109" s="106"/>
      <c r="BD109" s="106"/>
      <c r="BE109" s="106"/>
      <c r="BF109" s="106"/>
      <c r="BG109" s="106"/>
      <c r="BH109" s="106"/>
      <c r="BI109" s="106"/>
      <c r="BJ109" s="106"/>
    </row>
    <row r="110" spans="1:62" s="92" customFormat="1" ht="13.8" x14ac:dyDescent="0.3">
      <c r="A110" s="12" t="s">
        <v>153</v>
      </c>
      <c r="D110" s="12"/>
      <c r="E110" s="12" t="s">
        <v>121</v>
      </c>
      <c r="F110" s="12" t="s">
        <v>217</v>
      </c>
      <c r="I110" s="12"/>
      <c r="J110" s="12">
        <v>3357</v>
      </c>
      <c r="K110" s="12"/>
      <c r="L110" s="151"/>
      <c r="M110" s="151"/>
      <c r="N110" s="151"/>
      <c r="O110" s="151"/>
      <c r="P110" s="151"/>
      <c r="Q110" s="151"/>
      <c r="R110" s="151"/>
      <c r="S110" s="151"/>
      <c r="T110" s="151"/>
      <c r="U110" s="151"/>
      <c r="V110" s="151"/>
      <c r="W110" s="151"/>
      <c r="X110" s="151"/>
      <c r="Y110" s="151"/>
      <c r="Z110" s="151"/>
      <c r="AA110" s="151"/>
      <c r="AB110" s="56"/>
      <c r="AC110" s="106"/>
      <c r="AD110" s="175"/>
      <c r="AE110" s="174"/>
      <c r="AF110" s="175"/>
      <c r="AG110" s="175"/>
      <c r="AH110" s="106"/>
      <c r="AI110" s="106"/>
      <c r="AJ110" s="106"/>
      <c r="AK110" s="106"/>
      <c r="AL110" s="106"/>
      <c r="AM110" s="106"/>
      <c r="AN110" s="106"/>
      <c r="AO110" s="106"/>
      <c r="AP110" s="106"/>
      <c r="AQ110" s="106"/>
      <c r="AR110" s="106"/>
      <c r="AS110" s="106"/>
      <c r="AT110" s="106"/>
      <c r="AU110" s="106"/>
      <c r="AV110" s="106"/>
      <c r="AW110" s="106"/>
      <c r="AX110" s="106"/>
      <c r="AY110" s="106"/>
      <c r="AZ110" s="106"/>
      <c r="BA110" s="106"/>
      <c r="BB110" s="106"/>
      <c r="BC110" s="106"/>
      <c r="BD110" s="106"/>
      <c r="BE110" s="106"/>
      <c r="BF110" s="106"/>
      <c r="BG110" s="106"/>
      <c r="BH110" s="106"/>
      <c r="BI110" s="106"/>
      <c r="BJ110" s="106"/>
    </row>
    <row r="111" spans="1:62" s="92" customFormat="1" ht="13.8" x14ac:dyDescent="0.3">
      <c r="A111" s="12" t="s">
        <v>154</v>
      </c>
      <c r="D111" s="12"/>
      <c r="E111" s="12" t="s">
        <v>120</v>
      </c>
      <c r="F111" s="12" t="s">
        <v>218</v>
      </c>
      <c r="I111" s="12"/>
      <c r="J111" s="12" t="s">
        <v>279</v>
      </c>
      <c r="K111" s="12"/>
      <c r="L111" s="151"/>
      <c r="M111" s="151"/>
      <c r="N111" s="151"/>
      <c r="O111" s="151"/>
      <c r="P111" s="151"/>
      <c r="Q111" s="151"/>
      <c r="R111" s="151"/>
      <c r="S111" s="151"/>
      <c r="T111" s="151"/>
      <c r="U111" s="151"/>
      <c r="V111" s="151"/>
      <c r="W111" s="151"/>
      <c r="X111" s="151"/>
      <c r="Y111" s="151"/>
      <c r="Z111" s="151"/>
      <c r="AA111" s="151"/>
      <c r="AB111" s="56"/>
      <c r="AC111" s="106"/>
      <c r="AD111" s="175"/>
      <c r="AE111" s="174"/>
      <c r="AF111" s="175"/>
      <c r="AG111" s="175"/>
      <c r="AH111" s="106"/>
      <c r="AI111" s="106"/>
      <c r="AJ111" s="106"/>
      <c r="AK111" s="106"/>
      <c r="AL111" s="106"/>
      <c r="AM111" s="106"/>
      <c r="AN111" s="106"/>
      <c r="AO111" s="106"/>
      <c r="AP111" s="106"/>
      <c r="AQ111" s="106"/>
      <c r="AR111" s="106"/>
      <c r="AS111" s="106"/>
      <c r="AT111" s="106"/>
      <c r="AU111" s="106"/>
      <c r="AV111" s="106"/>
      <c r="AW111" s="106"/>
      <c r="AX111" s="106"/>
      <c r="AY111" s="106"/>
      <c r="AZ111" s="106"/>
      <c r="BA111" s="106"/>
      <c r="BB111" s="106"/>
      <c r="BC111" s="106"/>
      <c r="BD111" s="106"/>
      <c r="BE111" s="106"/>
      <c r="BF111" s="106"/>
      <c r="BG111" s="106"/>
      <c r="BH111" s="106"/>
      <c r="BI111" s="106"/>
      <c r="BJ111" s="106"/>
    </row>
    <row r="112" spans="1:62" s="92" customFormat="1" ht="13.8" x14ac:dyDescent="0.3">
      <c r="A112" s="12" t="s">
        <v>155</v>
      </c>
      <c r="D112" s="12"/>
      <c r="E112" s="12" t="s">
        <v>156</v>
      </c>
      <c r="F112" s="12" t="s">
        <v>163</v>
      </c>
      <c r="I112" s="12"/>
      <c r="J112" s="12" t="s">
        <v>280</v>
      </c>
      <c r="K112" s="12"/>
      <c r="L112" s="151"/>
      <c r="M112" s="151"/>
      <c r="N112" s="151"/>
      <c r="O112" s="151"/>
      <c r="P112" s="151"/>
      <c r="Q112" s="151"/>
      <c r="R112" s="151"/>
      <c r="S112" s="151"/>
      <c r="T112" s="151"/>
      <c r="U112" s="151"/>
      <c r="V112" s="151"/>
      <c r="W112" s="151"/>
      <c r="X112" s="151"/>
      <c r="Y112" s="151"/>
      <c r="Z112" s="151"/>
      <c r="AA112" s="151"/>
      <c r="AB112" s="56"/>
      <c r="AC112" s="106"/>
      <c r="AD112" s="175"/>
      <c r="AE112" s="174"/>
      <c r="AF112" s="175"/>
      <c r="AG112" s="175"/>
      <c r="AH112" s="106"/>
      <c r="AI112" s="106"/>
      <c r="AJ112" s="106"/>
      <c r="AK112" s="106"/>
      <c r="AL112" s="106"/>
      <c r="AM112" s="106"/>
      <c r="AN112" s="106"/>
      <c r="AO112" s="106"/>
      <c r="AP112" s="106"/>
      <c r="AQ112" s="106"/>
      <c r="AR112" s="106"/>
      <c r="AS112" s="106"/>
      <c r="AT112" s="106"/>
      <c r="AU112" s="106"/>
      <c r="AV112" s="106"/>
      <c r="AW112" s="106"/>
      <c r="AX112" s="106"/>
      <c r="AY112" s="106"/>
      <c r="AZ112" s="106"/>
      <c r="BA112" s="106"/>
      <c r="BB112" s="106"/>
      <c r="BC112" s="106"/>
      <c r="BD112" s="106"/>
      <c r="BE112" s="106"/>
      <c r="BF112" s="106"/>
      <c r="BG112" s="106"/>
      <c r="BH112" s="106"/>
      <c r="BI112" s="106"/>
      <c r="BJ112" s="106"/>
    </row>
    <row r="113" spans="1:62" s="92" customFormat="1" ht="13.8" x14ac:dyDescent="0.3">
      <c r="A113" s="62" t="s">
        <v>221</v>
      </c>
      <c r="B113" s="161"/>
      <c r="C113" s="161"/>
      <c r="D113" s="62"/>
      <c r="E113" s="62" t="s">
        <v>281</v>
      </c>
      <c r="F113" s="62" t="s">
        <v>223</v>
      </c>
      <c r="G113" s="161"/>
      <c r="H113" s="161"/>
      <c r="I113" s="62"/>
      <c r="J113" s="62">
        <v>0.25850000000000001</v>
      </c>
      <c r="K113" s="62"/>
      <c r="L113" s="151"/>
      <c r="M113" s="151"/>
      <c r="N113" s="151"/>
      <c r="O113" s="151"/>
      <c r="P113" s="151"/>
      <c r="Q113" s="151"/>
      <c r="R113" s="151"/>
      <c r="S113" s="151"/>
      <c r="T113" s="151"/>
      <c r="U113" s="151"/>
      <c r="V113" s="151"/>
      <c r="W113" s="151"/>
      <c r="X113" s="151"/>
      <c r="Y113" s="151"/>
      <c r="Z113" s="151"/>
      <c r="AA113" s="151"/>
      <c r="AB113" s="56"/>
      <c r="AC113" s="106"/>
      <c r="AD113" s="175"/>
      <c r="AE113" s="174"/>
      <c r="AF113" s="175"/>
      <c r="AG113" s="175"/>
      <c r="AH113" s="106"/>
      <c r="AI113" s="106"/>
      <c r="AJ113" s="106"/>
      <c r="AK113" s="106"/>
      <c r="AL113" s="106"/>
      <c r="AM113" s="106"/>
      <c r="AN113" s="106"/>
      <c r="AO113" s="106"/>
      <c r="AP113" s="106"/>
      <c r="AQ113" s="106"/>
      <c r="AR113" s="106"/>
      <c r="AS113" s="106"/>
      <c r="AT113" s="106"/>
      <c r="AU113" s="106"/>
      <c r="AV113" s="106"/>
      <c r="AW113" s="106"/>
      <c r="AX113" s="106"/>
      <c r="AY113" s="106"/>
      <c r="AZ113" s="106"/>
      <c r="BA113" s="106"/>
      <c r="BB113" s="106"/>
      <c r="BC113" s="106"/>
      <c r="BD113" s="106"/>
      <c r="BE113" s="106"/>
      <c r="BF113" s="106"/>
      <c r="BG113" s="106"/>
      <c r="BH113" s="106"/>
      <c r="BI113" s="106"/>
      <c r="BJ113" s="106"/>
    </row>
    <row r="114" spans="1:62" s="92" customFormat="1" ht="13.8" x14ac:dyDescent="0.3">
      <c r="A114" s="12"/>
      <c r="D114" s="12"/>
      <c r="F114" s="101"/>
      <c r="H114" s="12"/>
      <c r="K114" s="12"/>
      <c r="L114" s="151"/>
      <c r="M114" s="151"/>
      <c r="N114" s="151"/>
      <c r="O114" s="151"/>
      <c r="P114" s="151"/>
      <c r="Q114" s="151"/>
      <c r="R114" s="151"/>
      <c r="S114" s="151"/>
      <c r="T114" s="151"/>
      <c r="U114" s="151"/>
      <c r="V114" s="151"/>
      <c r="W114" s="151"/>
      <c r="X114" s="151"/>
      <c r="Y114" s="151"/>
      <c r="Z114" s="151"/>
      <c r="AA114" s="151"/>
      <c r="AB114" s="56"/>
      <c r="AC114" s="106"/>
      <c r="AD114" s="175"/>
      <c r="AE114" s="174"/>
      <c r="AF114" s="175"/>
      <c r="AG114" s="175"/>
      <c r="AH114" s="106"/>
      <c r="AI114" s="106"/>
      <c r="AJ114" s="106"/>
      <c r="AK114" s="106"/>
      <c r="AL114" s="106"/>
      <c r="AM114" s="106"/>
      <c r="AN114" s="106"/>
      <c r="AO114" s="106"/>
      <c r="AP114" s="106"/>
      <c r="AQ114" s="106"/>
      <c r="AR114" s="106"/>
      <c r="AS114" s="106"/>
      <c r="AT114" s="106"/>
      <c r="AU114" s="106"/>
      <c r="AV114" s="106"/>
      <c r="AW114" s="106"/>
      <c r="AX114" s="106"/>
      <c r="AY114" s="106"/>
      <c r="AZ114" s="106"/>
      <c r="BA114" s="106"/>
      <c r="BB114" s="106"/>
      <c r="BC114" s="106"/>
      <c r="BD114" s="106"/>
      <c r="BE114" s="106"/>
      <c r="BF114" s="106"/>
      <c r="BG114" s="106"/>
      <c r="BH114" s="106"/>
      <c r="BI114" s="106"/>
      <c r="BJ114" s="106"/>
    </row>
    <row r="115" spans="1:62" s="104" customFormat="1" ht="13.8" x14ac:dyDescent="0.3">
      <c r="A115" s="28" t="s">
        <v>282</v>
      </c>
      <c r="B115" s="164"/>
      <c r="C115" s="164"/>
      <c r="D115" s="164"/>
      <c r="E115" s="165"/>
      <c r="F115" s="165"/>
      <c r="G115" s="165"/>
      <c r="H115" s="164"/>
      <c r="I115" s="164"/>
      <c r="J115" s="164"/>
      <c r="K115" s="164"/>
      <c r="L115" s="165"/>
      <c r="M115" s="102"/>
      <c r="N115" s="102"/>
      <c r="O115" s="102"/>
      <c r="P115" s="102"/>
      <c r="Q115" s="102"/>
      <c r="R115" s="164"/>
      <c r="S115" s="164"/>
      <c r="T115" s="164"/>
      <c r="U115" s="164"/>
      <c r="V115" s="182"/>
      <c r="W115" s="164"/>
      <c r="X115" s="164"/>
      <c r="Y115" s="102"/>
      <c r="Z115" s="102"/>
      <c r="AA115" s="102"/>
      <c r="AB115" s="102"/>
      <c r="AC115" s="102"/>
      <c r="AD115" s="164"/>
      <c r="AE115" s="182"/>
      <c r="AF115" s="164"/>
      <c r="AG115" s="164"/>
      <c r="AH115" s="102"/>
      <c r="AI115" s="102"/>
      <c r="AJ115" s="102"/>
      <c r="AK115" s="102"/>
      <c r="AL115" s="102"/>
      <c r="AM115" s="102"/>
      <c r="AN115" s="102"/>
      <c r="AO115" s="102"/>
      <c r="AP115" s="102"/>
      <c r="AQ115" s="102"/>
      <c r="AR115" s="102"/>
      <c r="AS115" s="102"/>
      <c r="AT115" s="102"/>
      <c r="AU115" s="102"/>
      <c r="AV115" s="102"/>
      <c r="AW115" s="102"/>
      <c r="AX115" s="102"/>
      <c r="AY115" s="102"/>
      <c r="AZ115" s="102"/>
      <c r="BA115" s="102"/>
      <c r="BB115" s="102"/>
      <c r="BC115" s="102"/>
      <c r="BD115" s="102"/>
      <c r="BE115" s="102"/>
      <c r="BF115" s="102"/>
      <c r="BG115" s="102"/>
      <c r="BH115" s="102"/>
      <c r="BI115" s="102"/>
      <c r="BJ115" s="102"/>
    </row>
    <row r="116" spans="1:62" s="92" customFormat="1" ht="13.8" x14ac:dyDescent="0.3">
      <c r="A116" s="4" t="s">
        <v>339</v>
      </c>
      <c r="B116" s="144"/>
      <c r="C116" s="144"/>
      <c r="D116" s="144"/>
      <c r="E116" s="118"/>
      <c r="F116" s="118"/>
      <c r="G116" s="118"/>
      <c r="H116" s="144"/>
      <c r="I116" s="144"/>
      <c r="J116" s="144"/>
      <c r="K116" s="144"/>
      <c r="L116" s="115"/>
      <c r="M116" s="175"/>
      <c r="N116" s="175"/>
      <c r="O116" s="175"/>
      <c r="P116" s="175"/>
      <c r="Q116" s="175"/>
      <c r="R116" s="175"/>
      <c r="S116" s="175"/>
      <c r="T116" s="175"/>
      <c r="U116" s="175"/>
      <c r="V116" s="175"/>
      <c r="W116" s="175"/>
      <c r="X116" s="175"/>
      <c r="Y116" s="175"/>
      <c r="Z116" s="175"/>
      <c r="AA116" s="175"/>
      <c r="AB116" s="20"/>
      <c r="AC116" s="106"/>
      <c r="AD116" s="175"/>
      <c r="AE116" s="174"/>
      <c r="AF116" s="175"/>
      <c r="AG116" s="175"/>
      <c r="AH116" s="106"/>
      <c r="AI116" s="106"/>
      <c r="AJ116" s="106"/>
      <c r="AK116" s="106"/>
      <c r="AL116" s="106"/>
      <c r="AM116" s="106"/>
      <c r="AN116" s="106"/>
      <c r="AO116" s="106"/>
      <c r="AP116" s="106"/>
      <c r="AQ116" s="106"/>
      <c r="AR116" s="106"/>
      <c r="AS116" s="106"/>
      <c r="AT116" s="106"/>
      <c r="AU116" s="106"/>
      <c r="AV116" s="106"/>
      <c r="AW116" s="106"/>
      <c r="AX116" s="106"/>
      <c r="AY116" s="106"/>
      <c r="AZ116" s="106"/>
      <c r="BA116" s="106"/>
      <c r="BB116" s="106"/>
      <c r="BC116" s="106"/>
      <c r="BD116" s="106"/>
      <c r="BE116" s="106"/>
      <c r="BF116" s="106"/>
      <c r="BG116" s="106"/>
      <c r="BH116" s="106"/>
      <c r="BI116" s="106"/>
      <c r="BJ116" s="106"/>
    </row>
    <row r="117" spans="1:62" s="92" customFormat="1" ht="13.8" customHeight="1" x14ac:dyDescent="0.3">
      <c r="A117" s="298" t="s">
        <v>198</v>
      </c>
      <c r="B117" s="298" t="s">
        <v>199</v>
      </c>
      <c r="C117" s="298" t="s">
        <v>200</v>
      </c>
      <c r="D117" s="298" t="s">
        <v>201</v>
      </c>
      <c r="E117" s="298" t="s">
        <v>202</v>
      </c>
      <c r="F117" s="298" t="s">
        <v>203</v>
      </c>
      <c r="G117" s="298" t="s">
        <v>204</v>
      </c>
      <c r="H117" s="298" t="s">
        <v>283</v>
      </c>
      <c r="I117" s="298"/>
      <c r="J117" s="298"/>
      <c r="K117" s="298"/>
      <c r="L117" s="298"/>
      <c r="M117" s="183"/>
      <c r="N117" s="82" t="s">
        <v>269</v>
      </c>
      <c r="O117" s="151"/>
      <c r="P117" s="151"/>
      <c r="Q117" s="151"/>
      <c r="R117" s="151"/>
      <c r="S117" s="151"/>
      <c r="T117" s="151"/>
      <c r="U117" s="151"/>
      <c r="V117" s="151"/>
      <c r="W117" s="154"/>
      <c r="X117" s="154"/>
      <c r="Y117" s="154"/>
      <c r="Z117" s="154"/>
      <c r="AA117" s="154"/>
      <c r="AB117" s="154"/>
      <c r="AC117" s="106"/>
      <c r="AD117" s="175"/>
      <c r="AE117" s="174"/>
      <c r="AF117" s="175"/>
      <c r="AG117" s="175"/>
      <c r="AH117" s="106"/>
      <c r="AI117" s="106"/>
      <c r="AJ117" s="106"/>
      <c r="AK117" s="106"/>
      <c r="AL117" s="106"/>
      <c r="AM117" s="106"/>
      <c r="AN117" s="106"/>
      <c r="AO117" s="106"/>
      <c r="AP117" s="106"/>
      <c r="AQ117" s="106"/>
      <c r="AR117" s="106"/>
      <c r="AS117" s="106"/>
      <c r="AT117" s="106"/>
      <c r="AU117" s="106"/>
      <c r="AV117" s="106"/>
      <c r="AW117" s="106"/>
      <c r="AX117" s="106"/>
      <c r="AY117" s="106"/>
      <c r="AZ117" s="106"/>
      <c r="BA117" s="106"/>
      <c r="BB117" s="106"/>
      <c r="BC117" s="106"/>
      <c r="BD117" s="106"/>
      <c r="BE117" s="106"/>
      <c r="BF117" s="106"/>
      <c r="BG117" s="106"/>
      <c r="BH117" s="106"/>
      <c r="BI117" s="106"/>
      <c r="BJ117" s="106"/>
    </row>
    <row r="118" spans="1:62" s="92" customFormat="1" ht="24" customHeight="1" x14ac:dyDescent="0.3">
      <c r="A118" s="302"/>
      <c r="B118" s="302"/>
      <c r="C118" s="302"/>
      <c r="D118" s="302"/>
      <c r="E118" s="302"/>
      <c r="F118" s="302"/>
      <c r="G118" s="302"/>
      <c r="H118" s="184">
        <v>0</v>
      </c>
      <c r="I118" s="184">
        <v>1</v>
      </c>
      <c r="J118" s="184">
        <v>2</v>
      </c>
      <c r="K118" s="184">
        <v>3</v>
      </c>
      <c r="L118" s="168">
        <v>4</v>
      </c>
      <c r="M118" s="24"/>
      <c r="N118" s="180" t="s">
        <v>207</v>
      </c>
      <c r="O118" s="110" t="s">
        <v>116</v>
      </c>
      <c r="P118" s="110" t="s">
        <v>152</v>
      </c>
      <c r="Q118" s="110" t="s">
        <v>208</v>
      </c>
      <c r="R118" s="110" t="s">
        <v>209</v>
      </c>
      <c r="S118" s="110" t="s">
        <v>174</v>
      </c>
      <c r="T118" s="110" t="s">
        <v>175</v>
      </c>
      <c r="U118" s="110" t="s">
        <v>176</v>
      </c>
      <c r="V118" s="110" t="s">
        <v>177</v>
      </c>
      <c r="W118" s="15"/>
      <c r="X118" s="15"/>
      <c r="Y118" s="15"/>
      <c r="Z118" s="15"/>
      <c r="AA118" s="15"/>
      <c r="AB118" s="15"/>
      <c r="AC118" s="106"/>
      <c r="AD118" s="175"/>
      <c r="AE118" s="174"/>
      <c r="AF118" s="175"/>
      <c r="AG118" s="175"/>
      <c r="AH118" s="106"/>
      <c r="AI118" s="106"/>
      <c r="AJ118" s="106"/>
      <c r="AK118" s="106"/>
      <c r="AL118" s="106"/>
      <c r="AM118" s="106"/>
      <c r="AN118" s="106"/>
      <c r="AO118" s="106"/>
      <c r="AP118" s="106"/>
      <c r="AQ118" s="106"/>
      <c r="AR118" s="106"/>
      <c r="AS118" s="106"/>
      <c r="AT118" s="106"/>
      <c r="AU118" s="106"/>
      <c r="AV118" s="106"/>
      <c r="AW118" s="106"/>
      <c r="AX118" s="106"/>
      <c r="AY118" s="106"/>
      <c r="AZ118" s="106"/>
      <c r="BA118" s="106"/>
      <c r="BB118" s="106"/>
      <c r="BC118" s="106"/>
      <c r="BD118" s="106"/>
      <c r="BE118" s="106"/>
      <c r="BF118" s="106"/>
      <c r="BG118" s="106"/>
      <c r="BH118" s="106"/>
      <c r="BI118" s="106"/>
      <c r="BJ118" s="106"/>
    </row>
    <row r="119" spans="1:62" s="92" customFormat="1" ht="13.8" x14ac:dyDescent="0.3">
      <c r="A119" s="169">
        <v>17041</v>
      </c>
      <c r="B119" s="169">
        <v>179</v>
      </c>
      <c r="C119" s="169" t="s">
        <v>210</v>
      </c>
      <c r="D119" s="170">
        <v>42922</v>
      </c>
      <c r="E119" s="148" t="s">
        <v>211</v>
      </c>
      <c r="F119" s="112">
        <v>43031</v>
      </c>
      <c r="G119" s="33">
        <f>(F119-D119)/30.417</f>
        <v>3.5835223723575629</v>
      </c>
      <c r="H119" s="33">
        <v>57.52</v>
      </c>
      <c r="I119" s="33">
        <v>36.9</v>
      </c>
      <c r="J119" s="33">
        <v>4.9400000000000004</v>
      </c>
      <c r="K119" s="33">
        <v>0.59</v>
      </c>
      <c r="L119" s="33">
        <v>0.02</v>
      </c>
      <c r="M119" s="106"/>
      <c r="N119" s="148">
        <v>0</v>
      </c>
      <c r="O119" s="148" t="s">
        <v>123</v>
      </c>
      <c r="P119" s="17">
        <v>2.0420729491751E-2</v>
      </c>
      <c r="Q119" s="137">
        <v>54.7</v>
      </c>
      <c r="R119" s="137">
        <v>33.1</v>
      </c>
      <c r="S119" s="137">
        <v>21.7</v>
      </c>
      <c r="T119" s="137">
        <v>7.87</v>
      </c>
      <c r="U119" s="137">
        <v>2.75</v>
      </c>
      <c r="V119" s="137">
        <v>10</v>
      </c>
      <c r="X119" s="175"/>
      <c r="Y119" s="106"/>
      <c r="Z119" s="106"/>
      <c r="AA119" s="106"/>
      <c r="AB119" s="106"/>
      <c r="AC119" s="106"/>
      <c r="AD119" s="175"/>
      <c r="AE119" s="174"/>
      <c r="AF119" s="175"/>
      <c r="AG119" s="175"/>
      <c r="AH119" s="106"/>
      <c r="AI119" s="106"/>
      <c r="AJ119" s="106"/>
      <c r="AK119" s="106"/>
      <c r="AL119" s="106"/>
      <c r="AM119" s="106"/>
      <c r="AN119" s="106"/>
      <c r="AO119" s="106"/>
      <c r="AP119" s="106"/>
      <c r="AQ119" s="106"/>
      <c r="AR119" s="106"/>
      <c r="AS119" s="106"/>
      <c r="AT119" s="106"/>
      <c r="AU119" s="106"/>
      <c r="AV119" s="106"/>
      <c r="AW119" s="106"/>
      <c r="AX119" s="106"/>
      <c r="AY119" s="106"/>
      <c r="AZ119" s="106"/>
      <c r="BA119" s="106"/>
      <c r="BB119" s="106"/>
      <c r="BC119" s="106"/>
      <c r="BD119" s="106"/>
      <c r="BE119" s="106"/>
      <c r="BF119" s="106"/>
      <c r="BG119" s="106"/>
      <c r="BH119" s="106"/>
      <c r="BI119" s="106"/>
      <c r="BJ119" s="106"/>
    </row>
    <row r="120" spans="1:62" s="92" customFormat="1" ht="13.8" customHeight="1" x14ac:dyDescent="0.3">
      <c r="A120" s="118">
        <v>17041</v>
      </c>
      <c r="B120" s="118">
        <v>189</v>
      </c>
      <c r="C120" s="118" t="s">
        <v>210</v>
      </c>
      <c r="D120" s="129">
        <v>42922</v>
      </c>
      <c r="E120" s="24" t="s">
        <v>211</v>
      </c>
      <c r="F120" s="112">
        <v>43031</v>
      </c>
      <c r="G120" s="33">
        <f>(F120-D120)/30.417</f>
        <v>3.5835223723575629</v>
      </c>
      <c r="H120" s="33">
        <v>42.4</v>
      </c>
      <c r="I120" s="33">
        <v>45.99</v>
      </c>
      <c r="J120" s="33">
        <v>9.9</v>
      </c>
      <c r="K120" s="33">
        <v>1.54</v>
      </c>
      <c r="L120" s="33">
        <v>0.17</v>
      </c>
      <c r="M120" s="106"/>
      <c r="N120" s="24">
        <v>1</v>
      </c>
      <c r="O120" s="24" t="s">
        <v>120</v>
      </c>
      <c r="P120" s="19">
        <v>9.1809897088376002E-2</v>
      </c>
      <c r="Q120" s="58">
        <v>38</v>
      </c>
      <c r="R120" s="58">
        <v>47.6</v>
      </c>
      <c r="S120" s="58">
        <v>-9.5399999999999991</v>
      </c>
      <c r="T120" s="58">
        <v>5.12</v>
      </c>
      <c r="U120" s="58">
        <v>1.86</v>
      </c>
      <c r="V120" s="58">
        <v>10</v>
      </c>
      <c r="X120" s="175"/>
      <c r="Y120" s="106"/>
      <c r="Z120" s="106"/>
      <c r="AA120" s="106"/>
      <c r="AB120" s="106"/>
      <c r="AC120" s="106"/>
      <c r="AD120" s="175"/>
      <c r="AE120" s="174"/>
      <c r="AF120" s="175"/>
      <c r="AG120" s="175"/>
      <c r="AH120" s="106"/>
      <c r="AI120" s="106"/>
      <c r="AJ120" s="106"/>
      <c r="AK120" s="106"/>
      <c r="AL120" s="106"/>
      <c r="AM120" s="106"/>
      <c r="AN120" s="106"/>
      <c r="AO120" s="106"/>
      <c r="AP120" s="106"/>
      <c r="AQ120" s="106"/>
      <c r="AR120" s="106"/>
      <c r="AS120" s="106"/>
      <c r="AT120" s="106"/>
      <c r="AU120" s="106"/>
      <c r="AV120" s="106"/>
      <c r="AW120" s="106"/>
      <c r="AX120" s="106"/>
      <c r="AY120" s="106"/>
      <c r="AZ120" s="106"/>
      <c r="BA120" s="106"/>
      <c r="BB120" s="106"/>
      <c r="BC120" s="106"/>
      <c r="BD120" s="106"/>
      <c r="BE120" s="106"/>
      <c r="BF120" s="106"/>
      <c r="BG120" s="106"/>
      <c r="BH120" s="106"/>
      <c r="BI120" s="106"/>
      <c r="BJ120" s="106"/>
    </row>
    <row r="121" spans="1:62" s="92" customFormat="1" ht="13.8" x14ac:dyDescent="0.3">
      <c r="A121" s="118">
        <v>17041</v>
      </c>
      <c r="B121" s="118">
        <v>191</v>
      </c>
      <c r="C121" s="118" t="s">
        <v>210</v>
      </c>
      <c r="D121" s="129">
        <v>42922</v>
      </c>
      <c r="E121" s="24" t="s">
        <v>211</v>
      </c>
      <c r="F121" s="112">
        <v>43031</v>
      </c>
      <c r="G121" s="33">
        <f>(F121-D121)/30.417</f>
        <v>3.5835223723575629</v>
      </c>
      <c r="H121" s="33">
        <v>59.81</v>
      </c>
      <c r="I121" s="33">
        <v>35.85</v>
      </c>
      <c r="J121" s="33">
        <v>3.93</v>
      </c>
      <c r="K121" s="33">
        <v>0.27</v>
      </c>
      <c r="L121" s="33">
        <v>0.11</v>
      </c>
      <c r="M121" s="106"/>
      <c r="N121" s="24">
        <v>2</v>
      </c>
      <c r="O121" s="24" t="s">
        <v>123</v>
      </c>
      <c r="P121" s="19">
        <v>5.2347452492859997E-3</v>
      </c>
      <c r="Q121" s="58">
        <v>6.35</v>
      </c>
      <c r="R121" s="58">
        <v>16.3</v>
      </c>
      <c r="S121" s="58">
        <v>-9.9600000000000009</v>
      </c>
      <c r="T121" s="58">
        <v>2.8</v>
      </c>
      <c r="U121" s="58">
        <v>3.55</v>
      </c>
      <c r="V121" s="58">
        <v>10</v>
      </c>
      <c r="X121" s="175"/>
      <c r="Y121" s="106"/>
      <c r="Z121" s="106"/>
      <c r="AA121" s="106"/>
      <c r="AB121" s="106"/>
      <c r="AC121" s="106"/>
      <c r="AD121" s="175"/>
      <c r="AE121" s="174"/>
      <c r="AF121" s="175"/>
      <c r="AG121" s="175"/>
      <c r="AH121" s="106"/>
      <c r="AI121" s="106"/>
      <c r="AJ121" s="106"/>
      <c r="AK121" s="106"/>
      <c r="AL121" s="106"/>
      <c r="AM121" s="106"/>
      <c r="AN121" s="106"/>
      <c r="AO121" s="106"/>
      <c r="AP121" s="106"/>
      <c r="AQ121" s="106"/>
      <c r="AR121" s="106"/>
      <c r="AS121" s="106"/>
      <c r="AT121" s="106"/>
      <c r="AU121" s="106"/>
      <c r="AV121" s="106"/>
      <c r="AW121" s="106"/>
      <c r="AX121" s="106"/>
      <c r="AY121" s="106"/>
      <c r="AZ121" s="106"/>
      <c r="BA121" s="106"/>
      <c r="BB121" s="106"/>
      <c r="BC121" s="106"/>
      <c r="BD121" s="106"/>
      <c r="BE121" s="106"/>
      <c r="BF121" s="106"/>
      <c r="BG121" s="106"/>
      <c r="BH121" s="106"/>
      <c r="BI121" s="106"/>
      <c r="BJ121" s="106"/>
    </row>
    <row r="122" spans="1:62" s="92" customFormat="1" ht="13.8" x14ac:dyDescent="0.3">
      <c r="A122" s="118">
        <v>22609</v>
      </c>
      <c r="B122" s="118">
        <v>192</v>
      </c>
      <c r="C122" s="118" t="s">
        <v>212</v>
      </c>
      <c r="D122" s="129">
        <v>42922</v>
      </c>
      <c r="E122" s="24" t="s">
        <v>211</v>
      </c>
      <c r="F122" s="112">
        <v>43031</v>
      </c>
      <c r="G122" s="33">
        <f t="shared" ref="G122:G124" si="8">(F122-D122)/30.417</f>
        <v>3.5835223723575629</v>
      </c>
      <c r="H122" s="33">
        <v>25.79</v>
      </c>
      <c r="I122" s="33">
        <v>55.13</v>
      </c>
      <c r="J122" s="33">
        <v>16.75</v>
      </c>
      <c r="K122" s="33">
        <v>2.0299999999999998</v>
      </c>
      <c r="L122" s="33">
        <v>0.28000000000000003</v>
      </c>
      <c r="M122" s="106"/>
      <c r="N122" s="24">
        <v>3</v>
      </c>
      <c r="O122" s="24" t="s">
        <v>123</v>
      </c>
      <c r="P122" s="19">
        <v>1.7511029296542E-2</v>
      </c>
      <c r="Q122" s="58">
        <v>0.76500000000000001</v>
      </c>
      <c r="R122" s="58">
        <v>2.58</v>
      </c>
      <c r="S122" s="58">
        <v>-1.82</v>
      </c>
      <c r="T122" s="58">
        <v>0.63900000000000001</v>
      </c>
      <c r="U122" s="58">
        <v>2.84</v>
      </c>
      <c r="V122" s="58">
        <v>10</v>
      </c>
      <c r="X122" s="175"/>
      <c r="Y122" s="106"/>
      <c r="Z122" s="106"/>
      <c r="AA122" s="106"/>
      <c r="AB122" s="106"/>
      <c r="AC122" s="106"/>
      <c r="AD122" s="175"/>
      <c r="AE122" s="174"/>
      <c r="AF122" s="175"/>
      <c r="AG122" s="175"/>
      <c r="AH122" s="106"/>
      <c r="AI122" s="106"/>
      <c r="AJ122" s="106"/>
      <c r="AK122" s="106"/>
      <c r="AL122" s="106"/>
      <c r="AM122" s="106"/>
      <c r="AN122" s="106"/>
      <c r="AO122" s="106"/>
      <c r="AP122" s="106"/>
      <c r="AQ122" s="106"/>
      <c r="AR122" s="106"/>
      <c r="AS122" s="106"/>
      <c r="AT122" s="106"/>
      <c r="AU122" s="106"/>
      <c r="AV122" s="106"/>
      <c r="AW122" s="106"/>
      <c r="AX122" s="106"/>
      <c r="AY122" s="106"/>
      <c r="AZ122" s="106"/>
      <c r="BA122" s="106"/>
      <c r="BB122" s="106"/>
      <c r="BC122" s="106"/>
      <c r="BD122" s="106"/>
      <c r="BE122" s="106"/>
      <c r="BF122" s="106"/>
      <c r="BG122" s="106"/>
      <c r="BH122" s="106"/>
      <c r="BI122" s="106"/>
      <c r="BJ122" s="106"/>
    </row>
    <row r="123" spans="1:62" s="92" customFormat="1" ht="13.8" x14ac:dyDescent="0.3">
      <c r="A123" s="118">
        <v>37935</v>
      </c>
      <c r="B123" s="118">
        <v>688</v>
      </c>
      <c r="C123" s="118" t="s">
        <v>212</v>
      </c>
      <c r="D123" s="129">
        <v>42943</v>
      </c>
      <c r="E123" s="24" t="s">
        <v>211</v>
      </c>
      <c r="F123" s="112">
        <v>43062</v>
      </c>
      <c r="G123" s="33">
        <f t="shared" si="8"/>
        <v>3.9122858927573394</v>
      </c>
      <c r="H123" s="33">
        <v>64.290000000000006</v>
      </c>
      <c r="I123" s="33">
        <v>33.79</v>
      </c>
      <c r="J123" s="33">
        <v>1.77</v>
      </c>
      <c r="K123" s="33">
        <v>0.12</v>
      </c>
      <c r="L123" s="33">
        <v>0.02</v>
      </c>
      <c r="M123" s="106"/>
      <c r="N123" s="120" t="s">
        <v>284</v>
      </c>
      <c r="O123" s="120" t="s">
        <v>120</v>
      </c>
      <c r="P123" s="22">
        <v>7.3072692298485994E-2</v>
      </c>
      <c r="Q123" s="63">
        <v>0.1</v>
      </c>
      <c r="R123" s="63">
        <v>0.45500000000000002</v>
      </c>
      <c r="S123" s="63">
        <v>-0.35499999999999998</v>
      </c>
      <c r="T123" s="63">
        <v>0.17699999999999999</v>
      </c>
      <c r="U123" s="63">
        <v>2</v>
      </c>
      <c r="V123" s="63">
        <v>10</v>
      </c>
      <c r="X123" s="175"/>
      <c r="Y123" s="106"/>
      <c r="Z123" s="106"/>
      <c r="AA123" s="106"/>
      <c r="AB123" s="106"/>
      <c r="AC123" s="106"/>
      <c r="AD123" s="175"/>
      <c r="AE123" s="174"/>
      <c r="AF123" s="175"/>
      <c r="AG123" s="175"/>
      <c r="AH123" s="106"/>
      <c r="AI123" s="106"/>
      <c r="AJ123" s="106"/>
      <c r="AK123" s="106"/>
      <c r="AL123" s="106"/>
      <c r="AM123" s="106"/>
      <c r="AN123" s="106"/>
      <c r="AO123" s="106"/>
      <c r="AP123" s="106"/>
      <c r="AQ123" s="106"/>
      <c r="AR123" s="106"/>
      <c r="AS123" s="106"/>
      <c r="AT123" s="106"/>
      <c r="AU123" s="106"/>
      <c r="AV123" s="106"/>
      <c r="AW123" s="106"/>
      <c r="AX123" s="106"/>
      <c r="AY123" s="106"/>
      <c r="AZ123" s="106"/>
      <c r="BA123" s="106"/>
      <c r="BB123" s="106"/>
      <c r="BC123" s="106"/>
      <c r="BD123" s="106"/>
      <c r="BE123" s="106"/>
      <c r="BF123" s="106"/>
      <c r="BG123" s="106"/>
      <c r="BH123" s="106"/>
      <c r="BI123" s="106"/>
      <c r="BJ123" s="106"/>
    </row>
    <row r="124" spans="1:62" s="92" customFormat="1" ht="13.8" x14ac:dyDescent="0.3">
      <c r="A124" s="118">
        <v>37935</v>
      </c>
      <c r="B124" s="118">
        <v>690</v>
      </c>
      <c r="C124" s="118" t="s">
        <v>212</v>
      </c>
      <c r="D124" s="129">
        <v>42943</v>
      </c>
      <c r="E124" s="24" t="s">
        <v>211</v>
      </c>
      <c r="F124" s="112">
        <v>43062</v>
      </c>
      <c r="G124" s="33">
        <f t="shared" si="8"/>
        <v>3.9122858927573394</v>
      </c>
      <c r="H124" s="33">
        <v>78.680000000000007</v>
      </c>
      <c r="I124" s="33">
        <v>20.47</v>
      </c>
      <c r="J124" s="33">
        <v>0.81</v>
      </c>
      <c r="K124" s="33">
        <v>0.04</v>
      </c>
      <c r="L124" s="33">
        <v>0</v>
      </c>
      <c r="M124" s="106"/>
      <c r="N124" s="106"/>
      <c r="O124" s="106"/>
      <c r="P124" s="106"/>
      <c r="Q124" s="106"/>
      <c r="R124" s="175"/>
      <c r="S124" s="175"/>
      <c r="T124" s="175"/>
      <c r="U124" s="175"/>
      <c r="V124" s="174"/>
      <c r="W124" s="175"/>
      <c r="X124" s="175"/>
      <c r="Y124" s="106"/>
      <c r="Z124" s="106"/>
      <c r="AA124" s="106"/>
      <c r="AB124" s="106"/>
      <c r="AC124" s="106"/>
      <c r="AD124" s="175"/>
      <c r="AE124" s="174"/>
      <c r="AF124" s="175"/>
      <c r="AG124" s="175"/>
      <c r="AH124" s="106"/>
      <c r="AI124" s="106"/>
      <c r="AJ124" s="106"/>
      <c r="AK124" s="106"/>
      <c r="AL124" s="106"/>
      <c r="AM124" s="106"/>
      <c r="AN124" s="106"/>
      <c r="AO124" s="106"/>
      <c r="AP124" s="106"/>
      <c r="AQ124" s="106"/>
      <c r="AR124" s="106"/>
      <c r="AS124" s="106"/>
      <c r="AT124" s="106"/>
      <c r="AU124" s="106"/>
      <c r="AV124" s="106"/>
      <c r="AW124" s="106"/>
      <c r="AX124" s="106"/>
      <c r="AY124" s="106"/>
      <c r="AZ124" s="106"/>
      <c r="BA124" s="106"/>
      <c r="BB124" s="106"/>
      <c r="BC124" s="106"/>
      <c r="BD124" s="106"/>
      <c r="BE124" s="106"/>
      <c r="BF124" s="106"/>
      <c r="BG124" s="106"/>
      <c r="BH124" s="106"/>
      <c r="BI124" s="106"/>
      <c r="BJ124" s="106"/>
    </row>
    <row r="125" spans="1:62" s="92" customFormat="1" ht="13.8" x14ac:dyDescent="0.3">
      <c r="A125" s="118">
        <v>17041</v>
      </c>
      <c r="B125" s="118">
        <v>176</v>
      </c>
      <c r="C125" s="118" t="s">
        <v>210</v>
      </c>
      <c r="D125" s="129">
        <v>42925</v>
      </c>
      <c r="E125" s="24" t="s">
        <v>213</v>
      </c>
      <c r="F125" s="112">
        <v>43031</v>
      </c>
      <c r="G125" s="56">
        <f t="shared" ref="G125:G127" si="9">(F125-D125)*0.0328767</f>
        <v>3.4849302</v>
      </c>
      <c r="H125" s="33">
        <v>36.86</v>
      </c>
      <c r="I125" s="33">
        <v>44.94</v>
      </c>
      <c r="J125" s="33">
        <v>16.95</v>
      </c>
      <c r="K125" s="33">
        <v>1.23</v>
      </c>
      <c r="L125" s="33">
        <v>0</v>
      </c>
      <c r="M125" s="106"/>
      <c r="N125" s="106"/>
      <c r="O125" s="106"/>
      <c r="P125" s="106"/>
      <c r="Q125" s="106"/>
      <c r="R125" s="175"/>
      <c r="S125" s="175"/>
      <c r="T125" s="175"/>
      <c r="U125" s="175"/>
      <c r="V125" s="174"/>
      <c r="W125" s="175"/>
      <c r="X125" s="175"/>
      <c r="Y125" s="106"/>
      <c r="Z125" s="106"/>
      <c r="AA125" s="106"/>
      <c r="AB125" s="106"/>
      <c r="AC125" s="106"/>
      <c r="AD125" s="175"/>
      <c r="AE125" s="174"/>
      <c r="AF125" s="175"/>
      <c r="AG125" s="175"/>
      <c r="AH125" s="106"/>
      <c r="AI125" s="106"/>
      <c r="AJ125" s="106"/>
      <c r="AK125" s="106"/>
      <c r="AL125" s="106"/>
      <c r="AM125" s="106"/>
      <c r="AN125" s="106"/>
      <c r="AO125" s="106"/>
      <c r="AP125" s="106"/>
      <c r="AQ125" s="106"/>
      <c r="AR125" s="106"/>
      <c r="AS125" s="106"/>
      <c r="AT125" s="106"/>
      <c r="AU125" s="106"/>
      <c r="AV125" s="106"/>
      <c r="AW125" s="106"/>
      <c r="AX125" s="106"/>
      <c r="AY125" s="106"/>
      <c r="AZ125" s="106"/>
      <c r="BA125" s="106"/>
      <c r="BB125" s="106"/>
      <c r="BC125" s="106"/>
      <c r="BD125" s="106"/>
      <c r="BE125" s="106"/>
      <c r="BF125" s="106"/>
      <c r="BG125" s="106"/>
      <c r="BH125" s="106"/>
      <c r="BI125" s="106"/>
      <c r="BJ125" s="106"/>
    </row>
    <row r="126" spans="1:62" s="92" customFormat="1" ht="13.8" x14ac:dyDescent="0.3">
      <c r="A126" s="107">
        <v>45836</v>
      </c>
      <c r="B126" s="107">
        <v>900</v>
      </c>
      <c r="C126" s="107" t="s">
        <v>210</v>
      </c>
      <c r="D126" s="132">
        <v>43034</v>
      </c>
      <c r="E126" s="24" t="s">
        <v>213</v>
      </c>
      <c r="F126" s="112">
        <v>43140</v>
      </c>
      <c r="G126" s="56">
        <f t="shared" si="9"/>
        <v>3.4849302</v>
      </c>
      <c r="H126" s="33">
        <v>29.5</v>
      </c>
      <c r="I126" s="33">
        <v>54.57</v>
      </c>
      <c r="J126" s="33">
        <v>14.03</v>
      </c>
      <c r="K126" s="33">
        <v>1.78</v>
      </c>
      <c r="L126" s="33">
        <v>0.11</v>
      </c>
      <c r="M126" s="106"/>
      <c r="N126" s="106"/>
      <c r="O126" s="106"/>
      <c r="P126" s="106"/>
      <c r="Q126" s="106"/>
      <c r="R126" s="175"/>
      <c r="S126" s="175"/>
      <c r="T126" s="175"/>
      <c r="U126" s="175"/>
      <c r="V126" s="174"/>
      <c r="W126" s="175"/>
      <c r="X126" s="175"/>
      <c r="Y126" s="106"/>
      <c r="Z126" s="106"/>
      <c r="AA126" s="106"/>
      <c r="AB126" s="106"/>
      <c r="AC126" s="106"/>
      <c r="AD126" s="175"/>
      <c r="AE126" s="174"/>
      <c r="AF126" s="175"/>
      <c r="AG126" s="175"/>
      <c r="AH126" s="106"/>
      <c r="AI126" s="106"/>
      <c r="AJ126" s="106"/>
      <c r="AK126" s="106"/>
      <c r="AL126" s="106"/>
      <c r="AM126" s="106"/>
      <c r="AN126" s="106"/>
      <c r="AO126" s="106"/>
      <c r="AP126" s="106"/>
      <c r="AQ126" s="106"/>
      <c r="AR126" s="106"/>
      <c r="AS126" s="106"/>
      <c r="AT126" s="106"/>
      <c r="AU126" s="106"/>
      <c r="AV126" s="106"/>
      <c r="AW126" s="106"/>
      <c r="AX126" s="106"/>
      <c r="AY126" s="106"/>
      <c r="AZ126" s="106"/>
      <c r="BA126" s="106"/>
      <c r="BB126" s="106"/>
      <c r="BC126" s="106"/>
      <c r="BD126" s="106"/>
      <c r="BE126" s="106"/>
      <c r="BF126" s="106"/>
      <c r="BG126" s="106"/>
      <c r="BH126" s="106"/>
      <c r="BI126" s="106"/>
      <c r="BJ126" s="106"/>
    </row>
    <row r="127" spans="1:62" s="92" customFormat="1" ht="13.8" x14ac:dyDescent="0.3">
      <c r="A127" s="107">
        <v>45836</v>
      </c>
      <c r="B127" s="107">
        <v>901</v>
      </c>
      <c r="C127" s="107" t="s">
        <v>210</v>
      </c>
      <c r="D127" s="132">
        <v>43034</v>
      </c>
      <c r="E127" s="24" t="s">
        <v>213</v>
      </c>
      <c r="F127" s="112">
        <v>43140</v>
      </c>
      <c r="G127" s="56">
        <f t="shared" si="9"/>
        <v>3.4849302</v>
      </c>
      <c r="H127" s="33">
        <v>30.28</v>
      </c>
      <c r="I127" s="33">
        <v>50.27</v>
      </c>
      <c r="J127" s="33">
        <v>16.350000000000001</v>
      </c>
      <c r="K127" s="33">
        <v>2.5099999999999998</v>
      </c>
      <c r="L127" s="33">
        <v>0.56999999999999995</v>
      </c>
      <c r="M127" s="106"/>
      <c r="N127" s="106"/>
      <c r="O127" s="106"/>
      <c r="P127" s="106"/>
      <c r="Q127" s="106"/>
      <c r="R127" s="106"/>
      <c r="S127" s="106"/>
      <c r="T127" s="106"/>
      <c r="U127" s="106"/>
      <c r="V127" s="106"/>
      <c r="W127" s="106"/>
      <c r="X127" s="106"/>
      <c r="Y127" s="106"/>
      <c r="Z127" s="106"/>
      <c r="AA127" s="106"/>
      <c r="AB127" s="106"/>
      <c r="AC127" s="106"/>
      <c r="AD127" s="106"/>
      <c r="AE127" s="106"/>
      <c r="AF127" s="106"/>
      <c r="AG127" s="106"/>
      <c r="AH127" s="106"/>
      <c r="AI127" s="106"/>
      <c r="AJ127" s="106"/>
      <c r="AK127" s="106"/>
      <c r="AL127" s="106"/>
      <c r="AM127" s="106"/>
      <c r="AN127" s="106"/>
      <c r="AO127" s="106"/>
      <c r="AP127" s="106"/>
      <c r="AQ127" s="106"/>
      <c r="AR127" s="106"/>
      <c r="AS127" s="106"/>
      <c r="AT127" s="106"/>
      <c r="AU127" s="106"/>
      <c r="AV127" s="106"/>
      <c r="AW127" s="106"/>
      <c r="AX127" s="106"/>
      <c r="AY127" s="106"/>
      <c r="AZ127" s="106"/>
      <c r="BA127" s="106"/>
      <c r="BB127" s="106"/>
      <c r="BC127" s="106"/>
      <c r="BD127" s="106"/>
      <c r="BE127" s="106"/>
      <c r="BF127" s="106"/>
      <c r="BG127" s="106"/>
      <c r="BH127" s="106"/>
      <c r="BI127" s="106"/>
      <c r="BJ127" s="106"/>
    </row>
    <row r="128" spans="1:62" s="92" customFormat="1" ht="13.8" x14ac:dyDescent="0.3">
      <c r="A128" s="24">
        <v>43574</v>
      </c>
      <c r="B128" s="24">
        <v>533</v>
      </c>
      <c r="C128" s="24" t="s">
        <v>212</v>
      </c>
      <c r="D128" s="119">
        <v>43011</v>
      </c>
      <c r="E128" s="24" t="s">
        <v>213</v>
      </c>
      <c r="F128" s="112">
        <v>43109</v>
      </c>
      <c r="G128" s="33">
        <f t="shared" ref="G128:G130" si="10">(F128-D128)/30.417</f>
        <v>3.2218824999178088</v>
      </c>
      <c r="H128" s="33">
        <v>24.67</v>
      </c>
      <c r="I128" s="33">
        <v>46.71</v>
      </c>
      <c r="J128" s="33">
        <v>22.53</v>
      </c>
      <c r="K128" s="33">
        <v>4.99</v>
      </c>
      <c r="L128" s="33">
        <v>1.06</v>
      </c>
      <c r="M128" s="106"/>
      <c r="N128" s="106"/>
      <c r="O128" s="106"/>
      <c r="P128" s="106"/>
      <c r="Q128" s="106"/>
      <c r="R128" s="106"/>
      <c r="S128" s="106"/>
      <c r="T128" s="106"/>
      <c r="U128" s="106"/>
      <c r="V128" s="106"/>
      <c r="W128" s="106"/>
      <c r="X128" s="106"/>
      <c r="Y128" s="106"/>
      <c r="Z128" s="106"/>
      <c r="AA128" s="106"/>
      <c r="AB128" s="106"/>
      <c r="AC128" s="106"/>
      <c r="AD128" s="106"/>
      <c r="AE128" s="106"/>
      <c r="AF128" s="106"/>
      <c r="AG128" s="106"/>
      <c r="AH128" s="106"/>
      <c r="AI128" s="106"/>
      <c r="AJ128" s="106"/>
      <c r="AK128" s="106"/>
      <c r="AL128" s="106"/>
      <c r="AM128" s="106"/>
      <c r="AN128" s="106"/>
      <c r="AO128" s="106"/>
      <c r="AP128" s="106"/>
      <c r="AQ128" s="106"/>
      <c r="AR128" s="106"/>
      <c r="AS128" s="106"/>
      <c r="AT128" s="106"/>
      <c r="AU128" s="106"/>
      <c r="AV128" s="106"/>
      <c r="AW128" s="106"/>
      <c r="AX128" s="106"/>
      <c r="AY128" s="106"/>
      <c r="AZ128" s="106"/>
      <c r="BA128" s="106"/>
      <c r="BB128" s="106"/>
      <c r="BC128" s="106"/>
      <c r="BD128" s="106"/>
      <c r="BE128" s="106"/>
      <c r="BF128" s="106"/>
      <c r="BG128" s="106"/>
      <c r="BH128" s="106"/>
      <c r="BI128" s="106"/>
      <c r="BJ128" s="106"/>
    </row>
    <row r="129" spans="1:62" s="92" customFormat="1" ht="13.8" x14ac:dyDescent="0.3">
      <c r="A129" s="118">
        <v>36875</v>
      </c>
      <c r="B129" s="118">
        <v>287</v>
      </c>
      <c r="C129" s="118" t="s">
        <v>212</v>
      </c>
      <c r="D129" s="129">
        <v>42988</v>
      </c>
      <c r="E129" s="24" t="s">
        <v>213</v>
      </c>
      <c r="F129" s="112">
        <v>43062</v>
      </c>
      <c r="G129" s="33">
        <f t="shared" si="10"/>
        <v>2.4328500509583457</v>
      </c>
      <c r="H129" s="33">
        <v>40.25</v>
      </c>
      <c r="I129" s="33">
        <v>41.86</v>
      </c>
      <c r="J129" s="33">
        <v>14.08</v>
      </c>
      <c r="K129" s="33">
        <v>3</v>
      </c>
      <c r="L129" s="33">
        <v>0.79</v>
      </c>
      <c r="M129" s="106"/>
      <c r="N129" s="106"/>
      <c r="O129" s="106"/>
      <c r="P129" s="106"/>
      <c r="Q129" s="106"/>
      <c r="R129" s="106"/>
      <c r="S129" s="106"/>
      <c r="T129" s="106"/>
      <c r="U129" s="106"/>
      <c r="V129" s="106"/>
      <c r="W129" s="106"/>
      <c r="X129" s="106"/>
      <c r="Y129" s="106"/>
      <c r="Z129" s="106"/>
      <c r="AA129" s="106"/>
      <c r="AB129" s="106"/>
      <c r="AC129" s="106"/>
      <c r="AD129" s="106"/>
      <c r="AE129" s="106"/>
      <c r="AF129" s="106"/>
      <c r="AG129" s="106"/>
      <c r="AH129" s="106"/>
      <c r="AI129" s="106"/>
      <c r="AJ129" s="106"/>
      <c r="AK129" s="106"/>
      <c r="AL129" s="106"/>
      <c r="AM129" s="106"/>
      <c r="AN129" s="106"/>
      <c r="AO129" s="106"/>
      <c r="AP129" s="106"/>
      <c r="AQ129" s="106"/>
      <c r="AR129" s="106"/>
      <c r="AS129" s="106"/>
      <c r="AT129" s="106"/>
      <c r="AU129" s="106"/>
      <c r="AV129" s="106"/>
      <c r="AW129" s="106"/>
      <c r="AX129" s="106"/>
      <c r="AY129" s="106"/>
      <c r="AZ129" s="106"/>
      <c r="BA129" s="106"/>
      <c r="BB129" s="106"/>
      <c r="BC129" s="106"/>
      <c r="BD129" s="106"/>
      <c r="BE129" s="106"/>
      <c r="BF129" s="106"/>
      <c r="BG129" s="106"/>
      <c r="BH129" s="106"/>
      <c r="BI129" s="106"/>
      <c r="BJ129" s="106"/>
    </row>
    <row r="130" spans="1:62" s="92" customFormat="1" ht="13.8" x14ac:dyDescent="0.3">
      <c r="A130" s="130">
        <v>38107</v>
      </c>
      <c r="B130" s="130">
        <v>578</v>
      </c>
      <c r="C130" s="130" t="s">
        <v>212</v>
      </c>
      <c r="D130" s="131">
        <v>43014</v>
      </c>
      <c r="E130" s="120" t="s">
        <v>213</v>
      </c>
      <c r="F130" s="121">
        <v>43109</v>
      </c>
      <c r="G130" s="35">
        <f t="shared" si="10"/>
        <v>3.1232534437978758</v>
      </c>
      <c r="H130" s="35">
        <v>36.93</v>
      </c>
      <c r="I130" s="35">
        <v>47.01</v>
      </c>
      <c r="J130" s="35">
        <v>13.89</v>
      </c>
      <c r="K130" s="35">
        <v>1.97</v>
      </c>
      <c r="L130" s="35">
        <v>0.2</v>
      </c>
      <c r="M130" s="106"/>
      <c r="N130" s="106"/>
      <c r="O130" s="106"/>
      <c r="P130" s="106"/>
      <c r="Q130" s="106"/>
      <c r="R130" s="106"/>
      <c r="S130" s="106"/>
      <c r="T130" s="106"/>
      <c r="U130" s="106"/>
      <c r="V130" s="106"/>
      <c r="W130" s="106"/>
      <c r="X130" s="106"/>
      <c r="Y130" s="106"/>
      <c r="Z130" s="106"/>
      <c r="AA130" s="106"/>
      <c r="AB130" s="106"/>
      <c r="AC130" s="106"/>
      <c r="AD130" s="106"/>
      <c r="AE130" s="106"/>
      <c r="AF130" s="106"/>
      <c r="AG130" s="106"/>
      <c r="AH130" s="106"/>
      <c r="AI130" s="106"/>
      <c r="AJ130" s="106"/>
      <c r="AK130" s="106"/>
      <c r="AL130" s="106"/>
      <c r="AM130" s="106"/>
      <c r="AN130" s="106"/>
      <c r="AO130" s="106"/>
      <c r="AP130" s="106"/>
      <c r="AQ130" s="106"/>
      <c r="AR130" s="106"/>
      <c r="AS130" s="106"/>
      <c r="AT130" s="106"/>
      <c r="AU130" s="106"/>
      <c r="AV130" s="106"/>
      <c r="AW130" s="106"/>
      <c r="AX130" s="106"/>
      <c r="AY130" s="106"/>
      <c r="AZ130" s="106"/>
      <c r="BA130" s="106"/>
      <c r="BB130" s="106"/>
      <c r="BC130" s="106"/>
      <c r="BD130" s="106"/>
      <c r="BE130" s="106"/>
      <c r="BF130" s="106"/>
      <c r="BG130" s="106"/>
      <c r="BH130" s="106"/>
      <c r="BI130" s="106"/>
      <c r="BJ130" s="106"/>
    </row>
    <row r="131" spans="1:62" s="92" customFormat="1" ht="13.8" x14ac:dyDescent="0.3">
      <c r="A131" s="106"/>
      <c r="B131" s="106"/>
      <c r="C131" s="106"/>
      <c r="D131" s="106"/>
      <c r="E131" s="107"/>
      <c r="F131" s="107"/>
      <c r="G131" s="107"/>
      <c r="H131" s="106"/>
      <c r="I131" s="106"/>
      <c r="J131" s="106"/>
      <c r="K131" s="106"/>
      <c r="L131" s="106"/>
      <c r="M131" s="106"/>
      <c r="N131" s="106"/>
      <c r="O131" s="106"/>
      <c r="P131" s="106"/>
      <c r="Q131" s="106"/>
      <c r="R131" s="106"/>
      <c r="S131" s="106"/>
      <c r="T131" s="106"/>
      <c r="U131" s="106"/>
      <c r="V131" s="106"/>
      <c r="W131" s="106"/>
      <c r="X131" s="106"/>
      <c r="Y131" s="106"/>
      <c r="Z131" s="106"/>
      <c r="AA131" s="106"/>
      <c r="AB131" s="106"/>
      <c r="AC131" s="106"/>
      <c r="AD131" s="106"/>
      <c r="AE131" s="106"/>
      <c r="AF131" s="106"/>
      <c r="AG131" s="106"/>
      <c r="AH131" s="106"/>
      <c r="AI131" s="106"/>
      <c r="AJ131" s="106"/>
      <c r="AK131" s="106"/>
      <c r="AL131" s="106"/>
      <c r="AM131" s="106"/>
      <c r="AN131" s="106"/>
      <c r="AO131" s="106"/>
      <c r="AP131" s="106"/>
      <c r="AQ131" s="106"/>
      <c r="AR131" s="106"/>
      <c r="AS131" s="106"/>
      <c r="AT131" s="106"/>
      <c r="AU131" s="106"/>
      <c r="AV131" s="106"/>
      <c r="AW131" s="106"/>
      <c r="AX131" s="106"/>
      <c r="AY131" s="106"/>
      <c r="AZ131" s="106"/>
      <c r="BA131" s="106"/>
      <c r="BB131" s="106"/>
      <c r="BC131" s="106"/>
      <c r="BD131" s="106"/>
      <c r="BE131" s="106"/>
      <c r="BF131" s="106"/>
      <c r="BG131" s="106"/>
      <c r="BH131" s="106"/>
      <c r="BI131" s="106"/>
      <c r="BJ131" s="106"/>
    </row>
    <row r="132" spans="1:62" s="104" customFormat="1" ht="13.8" x14ac:dyDescent="0.3">
      <c r="A132" s="28" t="s">
        <v>285</v>
      </c>
      <c r="B132" s="102"/>
      <c r="C132" s="102"/>
      <c r="D132" s="102"/>
      <c r="E132" s="103"/>
      <c r="F132" s="103"/>
      <c r="G132" s="103"/>
      <c r="H132" s="102"/>
      <c r="I132" s="102"/>
      <c r="J132" s="102"/>
      <c r="K132" s="102"/>
      <c r="L132" s="102"/>
      <c r="M132" s="102"/>
      <c r="N132" s="102"/>
      <c r="O132" s="102"/>
      <c r="P132" s="102"/>
      <c r="Q132" s="102"/>
      <c r="R132" s="102"/>
      <c r="S132" s="102"/>
      <c r="T132" s="102"/>
      <c r="U132" s="102"/>
      <c r="V132" s="102"/>
      <c r="W132" s="102"/>
      <c r="X132" s="102"/>
      <c r="Y132" s="102"/>
      <c r="Z132" s="102"/>
      <c r="AA132" s="102"/>
      <c r="AB132" s="102"/>
      <c r="AC132" s="102"/>
      <c r="AD132" s="102"/>
      <c r="AE132" s="102"/>
      <c r="AF132" s="102"/>
      <c r="AG132" s="102"/>
      <c r="AH132" s="102"/>
      <c r="AI132" s="102"/>
      <c r="AJ132" s="102"/>
      <c r="AK132" s="102"/>
      <c r="AL132" s="102"/>
      <c r="AM132" s="102"/>
      <c r="AN132" s="102"/>
      <c r="AO132" s="102"/>
      <c r="AP132" s="102"/>
      <c r="AQ132" s="102"/>
      <c r="AR132" s="102"/>
      <c r="AS132" s="102"/>
      <c r="AT132" s="102"/>
      <c r="AU132" s="102"/>
      <c r="AV132" s="102"/>
      <c r="AW132" s="102"/>
      <c r="AX132" s="102"/>
      <c r="AY132" s="102"/>
      <c r="AZ132" s="102"/>
      <c r="BA132" s="102"/>
      <c r="BB132" s="102"/>
      <c r="BC132" s="102"/>
      <c r="BD132" s="102"/>
      <c r="BE132" s="102"/>
      <c r="BF132" s="102"/>
      <c r="BG132" s="102"/>
      <c r="BH132" s="102"/>
      <c r="BI132" s="102"/>
      <c r="BJ132" s="102"/>
    </row>
    <row r="133" spans="1:62" s="92" customFormat="1" ht="13.8" x14ac:dyDescent="0.3">
      <c r="A133" s="105" t="s">
        <v>340</v>
      </c>
      <c r="B133" s="106"/>
      <c r="C133" s="106"/>
      <c r="D133" s="106"/>
      <c r="E133" s="107"/>
      <c r="F133" s="107"/>
      <c r="G133" s="107"/>
      <c r="H133" s="106"/>
      <c r="I133" s="106"/>
      <c r="J133" s="106"/>
      <c r="K133" s="106"/>
      <c r="L133" s="106"/>
      <c r="M133" s="106"/>
      <c r="N133" s="106"/>
      <c r="O133" s="106"/>
      <c r="P133" s="106"/>
      <c r="Q133" s="106"/>
      <c r="R133" s="106"/>
      <c r="S133" s="106"/>
      <c r="T133" s="106"/>
      <c r="U133" s="106"/>
      <c r="V133" s="106"/>
      <c r="W133" s="106"/>
      <c r="X133" s="106"/>
      <c r="Y133" s="106"/>
      <c r="Z133" s="106"/>
      <c r="AA133" s="106"/>
      <c r="AB133" s="106"/>
      <c r="AC133" s="106"/>
      <c r="AD133" s="106"/>
      <c r="AE133" s="106"/>
      <c r="AF133" s="106"/>
      <c r="AG133" s="106"/>
      <c r="AH133" s="106"/>
      <c r="AI133" s="106"/>
      <c r="AJ133" s="106"/>
      <c r="AK133" s="106"/>
      <c r="AL133" s="106"/>
      <c r="AM133" s="106"/>
      <c r="AN133" s="106"/>
      <c r="AO133" s="106"/>
      <c r="AP133" s="106"/>
      <c r="AQ133" s="106"/>
      <c r="AR133" s="106"/>
      <c r="AS133" s="106"/>
      <c r="AT133" s="106"/>
      <c r="AU133" s="106"/>
      <c r="AV133" s="106"/>
      <c r="AW133" s="106"/>
      <c r="AX133" s="106"/>
      <c r="AY133" s="106"/>
      <c r="AZ133" s="106"/>
      <c r="BA133" s="106"/>
      <c r="BB133" s="106"/>
      <c r="BC133" s="106"/>
      <c r="BD133" s="106"/>
      <c r="BE133" s="106"/>
      <c r="BF133" s="106"/>
      <c r="BG133" s="106"/>
      <c r="BH133" s="106"/>
      <c r="BI133" s="106"/>
      <c r="BJ133" s="106"/>
    </row>
    <row r="134" spans="1:62" s="92" customFormat="1" ht="18" customHeight="1" x14ac:dyDescent="0.3">
      <c r="A134" s="298" t="s">
        <v>198</v>
      </c>
      <c r="B134" s="298" t="s">
        <v>199</v>
      </c>
      <c r="C134" s="298" t="s">
        <v>200</v>
      </c>
      <c r="D134" s="298" t="s">
        <v>201</v>
      </c>
      <c r="E134" s="298" t="s">
        <v>202</v>
      </c>
      <c r="F134" s="298" t="s">
        <v>203</v>
      </c>
      <c r="G134" s="298" t="s">
        <v>204</v>
      </c>
      <c r="H134" s="298" t="s">
        <v>286</v>
      </c>
      <c r="I134" s="298" t="s">
        <v>287</v>
      </c>
      <c r="J134" s="303" t="s">
        <v>288</v>
      </c>
      <c r="K134" s="303"/>
      <c r="L134" s="303"/>
      <c r="M134" s="303"/>
      <c r="N134" s="303"/>
      <c r="O134" s="303"/>
      <c r="P134" s="303"/>
      <c r="Q134" s="303"/>
      <c r="R134" s="303"/>
      <c r="S134" s="303"/>
      <c r="T134" s="303"/>
      <c r="U134" s="303"/>
      <c r="V134" s="303"/>
      <c r="W134" s="303"/>
      <c r="X134" s="303"/>
      <c r="Y134" s="303"/>
      <c r="Z134" s="303"/>
      <c r="AA134" s="298" t="s">
        <v>289</v>
      </c>
      <c r="AB134" s="106"/>
      <c r="AC134" s="106"/>
      <c r="AD134" s="106"/>
      <c r="AE134" s="106"/>
      <c r="AF134" s="106"/>
      <c r="AG134" s="106"/>
      <c r="AH134" s="106"/>
      <c r="AI134" s="106"/>
      <c r="AJ134" s="106"/>
      <c r="AK134" s="106"/>
      <c r="AL134" s="106"/>
      <c r="AM134" s="106"/>
      <c r="AN134" s="106"/>
      <c r="AO134" s="106"/>
      <c r="AP134" s="106"/>
      <c r="AQ134" s="106"/>
      <c r="AR134" s="106"/>
      <c r="AS134" s="106"/>
      <c r="AT134" s="106"/>
      <c r="AU134" s="106"/>
      <c r="AV134" s="106"/>
      <c r="AW134" s="106"/>
      <c r="AX134" s="106"/>
      <c r="AY134" s="106"/>
      <c r="AZ134" s="106"/>
      <c r="BA134" s="106"/>
      <c r="BB134" s="106"/>
      <c r="BC134" s="106"/>
      <c r="BD134" s="106"/>
      <c r="BE134" s="106"/>
      <c r="BF134" s="106"/>
      <c r="BG134" s="106"/>
      <c r="BH134" s="106"/>
      <c r="BI134" s="106"/>
      <c r="BJ134" s="106"/>
    </row>
    <row r="135" spans="1:62" s="92" customFormat="1" ht="18" customHeight="1" x14ac:dyDescent="0.3">
      <c r="A135" s="302"/>
      <c r="B135" s="302"/>
      <c r="C135" s="302"/>
      <c r="D135" s="302"/>
      <c r="E135" s="302"/>
      <c r="F135" s="302"/>
      <c r="G135" s="302"/>
      <c r="H135" s="302"/>
      <c r="I135" s="302"/>
      <c r="J135" s="185" t="s">
        <v>290</v>
      </c>
      <c r="K135" s="185" t="s">
        <v>291</v>
      </c>
      <c r="L135" s="185" t="s">
        <v>292</v>
      </c>
      <c r="M135" s="185" t="s">
        <v>293</v>
      </c>
      <c r="N135" s="185" t="s">
        <v>294</v>
      </c>
      <c r="O135" s="185" t="s">
        <v>295</v>
      </c>
      <c r="P135" s="185" t="s">
        <v>296</v>
      </c>
      <c r="Q135" s="185" t="s">
        <v>297</v>
      </c>
      <c r="R135" s="185" t="s">
        <v>298</v>
      </c>
      <c r="S135" s="185" t="s">
        <v>299</v>
      </c>
      <c r="T135" s="185" t="s">
        <v>300</v>
      </c>
      <c r="U135" s="185" t="s">
        <v>301</v>
      </c>
      <c r="V135" s="185" t="s">
        <v>302</v>
      </c>
      <c r="W135" s="185" t="s">
        <v>303</v>
      </c>
      <c r="X135" s="185" t="s">
        <v>304</v>
      </c>
      <c r="Y135" s="185" t="s">
        <v>305</v>
      </c>
      <c r="Z135" s="185" t="s">
        <v>306</v>
      </c>
      <c r="AA135" s="302"/>
      <c r="AB135" s="106"/>
      <c r="AC135" s="106"/>
      <c r="AD135" s="106"/>
      <c r="AE135" s="106"/>
      <c r="AF135" s="106"/>
      <c r="AG135" s="106"/>
      <c r="AH135" s="106"/>
      <c r="AI135" s="106"/>
      <c r="AJ135" s="106"/>
      <c r="AK135" s="106"/>
      <c r="AL135" s="106"/>
      <c r="AM135" s="106"/>
      <c r="AN135" s="106"/>
      <c r="AO135" s="106"/>
      <c r="AP135" s="106"/>
      <c r="AQ135" s="106"/>
      <c r="AR135" s="106"/>
      <c r="AS135" s="106"/>
      <c r="AT135" s="106"/>
      <c r="AU135" s="106"/>
      <c r="AV135" s="106"/>
      <c r="AW135" s="106"/>
      <c r="AX135" s="106"/>
      <c r="AY135" s="106"/>
      <c r="AZ135" s="106"/>
      <c r="BA135" s="106"/>
      <c r="BB135" s="106"/>
      <c r="BC135" s="106"/>
      <c r="BD135" s="106"/>
      <c r="BE135" s="106"/>
      <c r="BF135" s="106"/>
      <c r="BG135" s="106"/>
      <c r="BH135" s="106"/>
      <c r="BI135" s="106"/>
      <c r="BJ135" s="106"/>
    </row>
    <row r="136" spans="1:62" s="92" customFormat="1" ht="13.8" x14ac:dyDescent="0.3">
      <c r="A136" s="107">
        <v>49294</v>
      </c>
      <c r="B136" s="111">
        <v>358</v>
      </c>
      <c r="C136" s="111" t="s">
        <v>210</v>
      </c>
      <c r="D136" s="112">
        <v>43076</v>
      </c>
      <c r="E136" s="24" t="s">
        <v>211</v>
      </c>
      <c r="F136" s="186">
        <v>43157</v>
      </c>
      <c r="G136" s="33">
        <f>(F136-D136)/30.417</f>
        <v>2.6629845152381892</v>
      </c>
      <c r="H136" s="187">
        <v>39.700000000000003</v>
      </c>
      <c r="I136" s="107">
        <v>7.8</v>
      </c>
      <c r="J136" s="124">
        <v>2.400681391466398</v>
      </c>
      <c r="K136" s="124">
        <v>7.8775933920875891</v>
      </c>
      <c r="L136" s="124">
        <v>9.7910839849361366</v>
      </c>
      <c r="M136" s="124">
        <v>16.389253655317003</v>
      </c>
      <c r="N136" s="124">
        <v>18.313743650269831</v>
      </c>
      <c r="O136" s="124">
        <v>21.392230461622088</v>
      </c>
      <c r="P136" s="124">
        <v>88.070725169856757</v>
      </c>
      <c r="Q136" s="124">
        <v>102.43663181271111</v>
      </c>
      <c r="R136" s="124">
        <v>108.60434962146215</v>
      </c>
      <c r="S136" s="124">
        <v>111.36700989245644</v>
      </c>
      <c r="T136" s="124">
        <v>113.18223974065305</v>
      </c>
      <c r="U136" s="124">
        <v>114.94905284776956</v>
      </c>
      <c r="V136" s="124">
        <v>114.89086691773113</v>
      </c>
      <c r="W136" s="124">
        <v>113.98578467989287</v>
      </c>
      <c r="X136" s="124">
        <v>113.44072056528324</v>
      </c>
      <c r="Y136" s="124">
        <v>112.10278728112748</v>
      </c>
      <c r="Z136" s="124">
        <v>110.09751679155184</v>
      </c>
      <c r="AA136" s="188">
        <v>897.19477400000005</v>
      </c>
      <c r="AB136" s="106"/>
      <c r="AC136" s="106"/>
      <c r="AD136" s="106"/>
      <c r="AE136" s="106"/>
      <c r="AF136" s="106"/>
      <c r="AG136" s="106"/>
      <c r="AH136" s="106"/>
      <c r="AI136" s="106"/>
      <c r="AJ136" s="106"/>
      <c r="AK136" s="106"/>
      <c r="AL136" s="106"/>
      <c r="AM136" s="106"/>
      <c r="AN136" s="106"/>
      <c r="AO136" s="106"/>
      <c r="AP136" s="106"/>
      <c r="AQ136" s="106"/>
      <c r="AR136" s="106"/>
      <c r="AS136" s="106"/>
      <c r="AT136" s="106"/>
      <c r="AU136" s="106"/>
      <c r="AV136" s="106"/>
      <c r="AW136" s="106"/>
      <c r="AX136" s="106"/>
      <c r="AY136" s="106"/>
      <c r="AZ136" s="106"/>
      <c r="BA136" s="106"/>
      <c r="BB136" s="106"/>
      <c r="BC136" s="106"/>
      <c r="BD136" s="106"/>
      <c r="BE136" s="106"/>
      <c r="BF136" s="106"/>
      <c r="BG136" s="106"/>
      <c r="BH136" s="106"/>
      <c r="BI136" s="106"/>
      <c r="BJ136" s="106"/>
    </row>
    <row r="137" spans="1:62" s="92" customFormat="1" ht="13.8" x14ac:dyDescent="0.3">
      <c r="A137" s="107">
        <v>49294</v>
      </c>
      <c r="B137" s="111">
        <v>363</v>
      </c>
      <c r="C137" s="111" t="s">
        <v>210</v>
      </c>
      <c r="D137" s="112">
        <v>43077</v>
      </c>
      <c r="E137" s="24" t="s">
        <v>211</v>
      </c>
      <c r="F137" s="119">
        <v>43158</v>
      </c>
      <c r="G137" s="33">
        <f>(F137-D137)/30.417</f>
        <v>2.6629845152381892</v>
      </c>
      <c r="H137" s="187">
        <v>37.700000000000003</v>
      </c>
      <c r="I137" s="107">
        <v>8.6</v>
      </c>
      <c r="J137" s="124">
        <v>9.2083928045341654</v>
      </c>
      <c r="K137" s="124">
        <v>6.1414536552517491</v>
      </c>
      <c r="L137" s="124">
        <v>32.158872448478554</v>
      </c>
      <c r="M137" s="124">
        <v>49.739583907352582</v>
      </c>
      <c r="N137" s="124">
        <v>58.671638922012868</v>
      </c>
      <c r="O137" s="124">
        <v>64.751619597087583</v>
      </c>
      <c r="P137" s="124">
        <v>69.832345772365684</v>
      </c>
      <c r="Q137" s="124">
        <v>71.280040045734481</v>
      </c>
      <c r="R137" s="124">
        <v>73.969864115262126</v>
      </c>
      <c r="S137" s="124">
        <v>75.179978388350321</v>
      </c>
      <c r="T137" s="124">
        <v>76.63539246082405</v>
      </c>
      <c r="U137" s="124">
        <v>76.69901448492584</v>
      </c>
      <c r="V137" s="124">
        <v>76.840950456643412</v>
      </c>
      <c r="W137" s="124">
        <v>76.666080919179009</v>
      </c>
      <c r="X137" s="124">
        <v>76.449964969627231</v>
      </c>
      <c r="Y137" s="124">
        <v>75.917392580070413</v>
      </c>
      <c r="Z137" s="124">
        <v>76.607675025602873</v>
      </c>
      <c r="AA137" s="188">
        <v>663.91512599999999</v>
      </c>
      <c r="AB137" s="106"/>
      <c r="AC137" s="106"/>
      <c r="AD137" s="106"/>
      <c r="AE137" s="106"/>
      <c r="AF137" s="106"/>
      <c r="AG137" s="106"/>
      <c r="AH137" s="106"/>
      <c r="AI137" s="106"/>
      <c r="AJ137" s="106"/>
      <c r="AK137" s="106"/>
      <c r="AL137" s="106"/>
      <c r="AM137" s="106"/>
      <c r="AN137" s="106"/>
      <c r="AO137" s="106"/>
      <c r="AP137" s="106"/>
      <c r="AQ137" s="106"/>
      <c r="AR137" s="106"/>
      <c r="AS137" s="106"/>
      <c r="AT137" s="106"/>
      <c r="AU137" s="106"/>
      <c r="AV137" s="106"/>
      <c r="AW137" s="106"/>
      <c r="AX137" s="106"/>
      <c r="AY137" s="106"/>
      <c r="AZ137" s="106"/>
      <c r="BA137" s="106"/>
      <c r="BB137" s="106"/>
      <c r="BC137" s="106"/>
      <c r="BD137" s="106"/>
      <c r="BE137" s="106"/>
      <c r="BF137" s="106"/>
      <c r="BG137" s="106"/>
      <c r="BH137" s="106"/>
      <c r="BI137" s="106"/>
      <c r="BJ137" s="106"/>
    </row>
    <row r="138" spans="1:62" s="92" customFormat="1" ht="13.8" x14ac:dyDescent="0.3">
      <c r="A138" s="107">
        <v>49294</v>
      </c>
      <c r="B138" s="111">
        <v>364</v>
      </c>
      <c r="C138" s="111" t="s">
        <v>210</v>
      </c>
      <c r="D138" s="112">
        <v>43077</v>
      </c>
      <c r="E138" s="24" t="s">
        <v>211</v>
      </c>
      <c r="F138" s="119">
        <v>43159</v>
      </c>
      <c r="G138" s="33">
        <f>(F138-D138)/30.417</f>
        <v>2.6958608672781668</v>
      </c>
      <c r="H138" s="187">
        <v>49.4</v>
      </c>
      <c r="I138" s="107">
        <v>8.5</v>
      </c>
      <c r="J138" s="124">
        <v>23.662227087881508</v>
      </c>
      <c r="K138" s="124">
        <v>32.584111382218225</v>
      </c>
      <c r="L138" s="124">
        <v>55.72180878387055</v>
      </c>
      <c r="M138" s="124">
        <v>74.693053122725914</v>
      </c>
      <c r="N138" s="124">
        <v>89.666709772698084</v>
      </c>
      <c r="O138" s="124">
        <v>94.465320748255635</v>
      </c>
      <c r="P138" s="124">
        <v>96.238195989041557</v>
      </c>
      <c r="Q138" s="124">
        <v>92.380672188690539</v>
      </c>
      <c r="R138" s="124">
        <v>94.409239394717673</v>
      </c>
      <c r="S138" s="124">
        <v>88.543067612687807</v>
      </c>
      <c r="T138" s="124">
        <v>93.076484461281623</v>
      </c>
      <c r="U138" s="124">
        <v>93.51348007362698</v>
      </c>
      <c r="V138" s="124">
        <v>88.98900975985616</v>
      </c>
      <c r="W138" s="124">
        <v>91.212456037840838</v>
      </c>
      <c r="X138" s="124">
        <v>90.436774046487727</v>
      </c>
      <c r="Y138" s="124">
        <v>89.18864485681263</v>
      </c>
      <c r="Z138" s="124">
        <v>88.096097084885059</v>
      </c>
      <c r="AA138" s="188">
        <v>817.53472599999998</v>
      </c>
      <c r="AB138" s="106"/>
      <c r="AC138" s="106"/>
      <c r="AD138" s="106"/>
      <c r="AE138" s="106"/>
      <c r="AF138" s="106"/>
      <c r="AG138" s="106"/>
      <c r="AH138" s="106"/>
      <c r="AI138" s="106"/>
      <c r="AJ138" s="106"/>
      <c r="AK138" s="106"/>
      <c r="AL138" s="106"/>
      <c r="AM138" s="106"/>
      <c r="AN138" s="106"/>
      <c r="AO138" s="106"/>
      <c r="AP138" s="106"/>
      <c r="AQ138" s="106"/>
      <c r="AR138" s="106"/>
      <c r="AS138" s="106"/>
      <c r="AT138" s="106"/>
      <c r="AU138" s="106"/>
      <c r="AV138" s="106"/>
      <c r="AW138" s="106"/>
      <c r="AX138" s="106"/>
      <c r="AY138" s="106"/>
      <c r="AZ138" s="106"/>
      <c r="BA138" s="106"/>
      <c r="BB138" s="106"/>
      <c r="BC138" s="106"/>
      <c r="BD138" s="106"/>
      <c r="BE138" s="106"/>
      <c r="BF138" s="106"/>
      <c r="BG138" s="106"/>
      <c r="BH138" s="106"/>
      <c r="BI138" s="106"/>
      <c r="BJ138" s="106"/>
    </row>
    <row r="139" spans="1:62" s="92" customFormat="1" ht="13.8" x14ac:dyDescent="0.3">
      <c r="A139" s="111">
        <v>78471</v>
      </c>
      <c r="B139" s="111">
        <v>904</v>
      </c>
      <c r="C139" s="111" t="s">
        <v>210</v>
      </c>
      <c r="D139" s="112">
        <v>43368</v>
      </c>
      <c r="E139" s="24" t="s">
        <v>211</v>
      </c>
      <c r="F139" s="119">
        <v>43441</v>
      </c>
      <c r="G139" s="33">
        <f t="shared" ref="G139:G145" si="11">(F139-D139)/30.417</f>
        <v>2.3999736989183678</v>
      </c>
      <c r="H139" s="187">
        <v>37.700000000000003</v>
      </c>
      <c r="I139" s="107">
        <v>8</v>
      </c>
      <c r="J139" s="124">
        <v>17.355282549567633</v>
      </c>
      <c r="K139" s="124">
        <v>21.712689557502205</v>
      </c>
      <c r="L139" s="124">
        <v>34.062592035414838</v>
      </c>
      <c r="M139" s="124">
        <v>54.193729361670201</v>
      </c>
      <c r="N139" s="124">
        <v>66.742256419875815</v>
      </c>
      <c r="O139" s="124">
        <v>77.213501022303092</v>
      </c>
      <c r="P139" s="124">
        <v>77.623019977115419</v>
      </c>
      <c r="Q139" s="124">
        <v>72.978003338898162</v>
      </c>
      <c r="R139" s="124">
        <v>77.375841139727257</v>
      </c>
      <c r="S139" s="124">
        <v>77.109094389525609</v>
      </c>
      <c r="T139" s="124">
        <v>80.604354035752479</v>
      </c>
      <c r="U139" s="124">
        <v>80.870957175817381</v>
      </c>
      <c r="V139" s="124">
        <v>78.801075387818656</v>
      </c>
      <c r="W139" s="124">
        <v>74.926539307084838</v>
      </c>
      <c r="X139" s="124">
        <v>72.572928457541607</v>
      </c>
      <c r="Y139" s="124">
        <v>75.635644482377003</v>
      </c>
      <c r="Z139" s="124">
        <v>73.891558590159633</v>
      </c>
      <c r="AA139" s="188">
        <v>692.65165000000002</v>
      </c>
      <c r="AB139" s="106"/>
      <c r="AC139" s="106"/>
      <c r="AD139" s="106"/>
      <c r="AE139" s="106"/>
      <c r="AF139" s="106"/>
      <c r="AG139" s="106"/>
      <c r="AH139" s="106"/>
      <c r="AI139" s="106"/>
      <c r="AJ139" s="106"/>
      <c r="AK139" s="106"/>
      <c r="AL139" s="106"/>
      <c r="AM139" s="106"/>
      <c r="AN139" s="106"/>
      <c r="AO139" s="106"/>
      <c r="AP139" s="106"/>
      <c r="AQ139" s="106"/>
      <c r="AR139" s="106"/>
      <c r="AS139" s="106"/>
      <c r="AT139" s="106"/>
      <c r="AU139" s="106"/>
      <c r="AV139" s="106"/>
      <c r="AW139" s="106"/>
      <c r="AX139" s="106"/>
      <c r="AY139" s="106"/>
      <c r="AZ139" s="106"/>
      <c r="BA139" s="106"/>
      <c r="BB139" s="106"/>
      <c r="BC139" s="106"/>
      <c r="BD139" s="106"/>
      <c r="BE139" s="106"/>
      <c r="BF139" s="106"/>
      <c r="BG139" s="106"/>
      <c r="BH139" s="106"/>
      <c r="BI139" s="106"/>
      <c r="BJ139" s="106"/>
    </row>
    <row r="140" spans="1:62" s="92" customFormat="1" ht="13.8" x14ac:dyDescent="0.3">
      <c r="A140" s="111">
        <v>78471</v>
      </c>
      <c r="B140" s="111">
        <v>905</v>
      </c>
      <c r="C140" s="111" t="s">
        <v>210</v>
      </c>
      <c r="D140" s="112">
        <v>43368</v>
      </c>
      <c r="E140" s="24" t="s">
        <v>211</v>
      </c>
      <c r="F140" s="119">
        <v>43441</v>
      </c>
      <c r="G140" s="33">
        <f t="shared" si="11"/>
        <v>2.3999736989183678</v>
      </c>
      <c r="H140" s="187">
        <v>53.2</v>
      </c>
      <c r="I140" s="107">
        <v>9.6999999999999993</v>
      </c>
      <c r="J140" s="124">
        <v>17.338461774189859</v>
      </c>
      <c r="K140" s="124">
        <v>20.981911221899516</v>
      </c>
      <c r="L140" s="124">
        <v>32.141719761245916</v>
      </c>
      <c r="M140" s="124">
        <v>46.095925515127959</v>
      </c>
      <c r="N140" s="124">
        <v>57.779844924188716</v>
      </c>
      <c r="O140" s="124">
        <v>67.372803874036634</v>
      </c>
      <c r="P140" s="124">
        <v>74.162193953392645</v>
      </c>
      <c r="Q140" s="124">
        <v>79.20836716445217</v>
      </c>
      <c r="R140" s="124">
        <v>86.313249731287314</v>
      </c>
      <c r="S140" s="124">
        <v>86.782936926841543</v>
      </c>
      <c r="T140" s="124">
        <v>87.12200871315207</v>
      </c>
      <c r="U140" s="124">
        <v>85.256668625791846</v>
      </c>
      <c r="V140" s="124">
        <v>85.164427310357453</v>
      </c>
      <c r="W140" s="124">
        <v>83.472354266242831</v>
      </c>
      <c r="X140" s="124">
        <v>80.306144373041832</v>
      </c>
      <c r="Y140" s="124">
        <v>78.309364511628985</v>
      </c>
      <c r="Z140" s="124">
        <v>76.116816246255183</v>
      </c>
      <c r="AA140" s="188">
        <v>783.87483599999996</v>
      </c>
      <c r="AB140" s="106"/>
      <c r="AC140" s="106"/>
      <c r="AD140" s="106"/>
      <c r="AE140" s="106"/>
      <c r="AF140" s="106"/>
      <c r="AG140" s="106"/>
      <c r="AH140" s="106"/>
      <c r="AI140" s="106"/>
      <c r="AJ140" s="106"/>
      <c r="AK140" s="106"/>
      <c r="AL140" s="106"/>
      <c r="AM140" s="106"/>
      <c r="AN140" s="106"/>
      <c r="AO140" s="106"/>
      <c r="AP140" s="106"/>
      <c r="AQ140" s="106"/>
      <c r="AR140" s="106"/>
      <c r="AS140" s="106"/>
      <c r="AT140" s="106"/>
      <c r="AU140" s="106"/>
      <c r="AV140" s="106"/>
      <c r="AW140" s="106"/>
      <c r="AX140" s="106"/>
      <c r="AY140" s="106"/>
      <c r="AZ140" s="106"/>
      <c r="BA140" s="106"/>
      <c r="BB140" s="106"/>
      <c r="BC140" s="106"/>
      <c r="BD140" s="106"/>
      <c r="BE140" s="106"/>
      <c r="BF140" s="106"/>
      <c r="BG140" s="106"/>
      <c r="BH140" s="106"/>
      <c r="BI140" s="106"/>
      <c r="BJ140" s="106"/>
    </row>
    <row r="141" spans="1:62" s="92" customFormat="1" ht="13.8" x14ac:dyDescent="0.3">
      <c r="A141" s="107">
        <v>47563</v>
      </c>
      <c r="B141" s="111">
        <v>149</v>
      </c>
      <c r="C141" s="111" t="s">
        <v>210</v>
      </c>
      <c r="D141" s="112">
        <v>43056</v>
      </c>
      <c r="E141" s="24" t="s">
        <v>213</v>
      </c>
      <c r="F141" s="119">
        <v>43157</v>
      </c>
      <c r="G141" s="33">
        <f t="shared" si="11"/>
        <v>3.3205115560377418</v>
      </c>
      <c r="H141" s="107">
        <v>51.2</v>
      </c>
      <c r="I141" s="107">
        <v>9.9</v>
      </c>
      <c r="J141" s="124">
        <v>20.588730407031981</v>
      </c>
      <c r="K141" s="124">
        <v>25.322967708611962</v>
      </c>
      <c r="L141" s="124">
        <v>36.794495448214803</v>
      </c>
      <c r="M141" s="124">
        <v>72.280957894833946</v>
      </c>
      <c r="N141" s="124">
        <v>89.225190732251733</v>
      </c>
      <c r="O141" s="124">
        <v>102.60869864138206</v>
      </c>
      <c r="P141" s="124">
        <v>105.88815213200638</v>
      </c>
      <c r="Q141" s="124">
        <v>108.81560907221059</v>
      </c>
      <c r="R141" s="124">
        <v>106.49066833304126</v>
      </c>
      <c r="S141" s="124">
        <v>117.33921473173523</v>
      </c>
      <c r="T141" s="124">
        <v>119.50031645744751</v>
      </c>
      <c r="U141" s="124">
        <v>111.83838297715347</v>
      </c>
      <c r="V141" s="124">
        <v>113.15996572556472</v>
      </c>
      <c r="W141" s="124">
        <v>111.42094485283947</v>
      </c>
      <c r="X141" s="124">
        <v>110.57083525950249</v>
      </c>
      <c r="Y141" s="124">
        <v>109.28041824772413</v>
      </c>
      <c r="Z141" s="124">
        <v>107.0615691345613</v>
      </c>
      <c r="AA141" s="188">
        <v>1177.82771</v>
      </c>
      <c r="AB141" s="106"/>
      <c r="AC141" s="106"/>
      <c r="AD141" s="106"/>
      <c r="AE141" s="106"/>
      <c r="AF141" s="106"/>
      <c r="AG141" s="106"/>
      <c r="AH141" s="106"/>
      <c r="AI141" s="106"/>
      <c r="AJ141" s="106"/>
      <c r="AK141" s="106"/>
      <c r="AL141" s="106"/>
      <c r="AM141" s="106"/>
      <c r="AN141" s="106"/>
      <c r="AO141" s="106"/>
      <c r="AP141" s="106"/>
      <c r="AQ141" s="106"/>
      <c r="AR141" s="106"/>
      <c r="AS141" s="106"/>
      <c r="AT141" s="106"/>
      <c r="AU141" s="106"/>
      <c r="AV141" s="106"/>
      <c r="AW141" s="106"/>
      <c r="AX141" s="106"/>
      <c r="AY141" s="106"/>
      <c r="AZ141" s="106"/>
      <c r="BA141" s="106"/>
      <c r="BB141" s="106"/>
      <c r="BC141" s="106"/>
      <c r="BD141" s="106"/>
      <c r="BE141" s="106"/>
      <c r="BF141" s="106"/>
      <c r="BG141" s="106"/>
      <c r="BH141" s="106"/>
      <c r="BI141" s="106"/>
      <c r="BJ141" s="106"/>
    </row>
    <row r="142" spans="1:62" s="92" customFormat="1" ht="13.8" x14ac:dyDescent="0.3">
      <c r="A142" s="107">
        <v>47563</v>
      </c>
      <c r="B142" s="111">
        <v>150</v>
      </c>
      <c r="C142" s="111" t="s">
        <v>210</v>
      </c>
      <c r="D142" s="112">
        <v>43056</v>
      </c>
      <c r="E142" s="24" t="s">
        <v>213</v>
      </c>
      <c r="F142" s="119">
        <v>43158</v>
      </c>
      <c r="G142" s="33">
        <f t="shared" si="11"/>
        <v>3.3533879080777194</v>
      </c>
      <c r="H142" s="107">
        <v>58.3</v>
      </c>
      <c r="I142" s="107">
        <v>9.4</v>
      </c>
      <c r="J142" s="124">
        <v>31.937756401695136</v>
      </c>
      <c r="K142" s="124">
        <v>37.107644169770133</v>
      </c>
      <c r="L142" s="124">
        <v>52.158355534865805</v>
      </c>
      <c r="M142" s="124">
        <v>93.09857423269554</v>
      </c>
      <c r="N142" s="124">
        <v>118.37729529985874</v>
      </c>
      <c r="O142" s="124">
        <v>127.55228737639656</v>
      </c>
      <c r="P142" s="124">
        <v>137.18779218569412</v>
      </c>
      <c r="Q142" s="124">
        <v>135.91401676512137</v>
      </c>
      <c r="R142" s="124">
        <v>138.11332585719791</v>
      </c>
      <c r="S142" s="124">
        <v>141.00347746885836</v>
      </c>
      <c r="T142" s="124">
        <v>144.64577820084759</v>
      </c>
      <c r="U142" s="124">
        <v>138.69888155258766</v>
      </c>
      <c r="V142" s="124">
        <v>139.88151921150637</v>
      </c>
      <c r="W142" s="124">
        <v>141.2837869782972</v>
      </c>
      <c r="X142" s="124">
        <v>145.52894774624377</v>
      </c>
      <c r="Y142" s="124">
        <v>136.37039612816233</v>
      </c>
      <c r="Z142" s="124">
        <v>132.33755414793887</v>
      </c>
      <c r="AA142" s="188">
        <v>1373.6168680000001</v>
      </c>
      <c r="AB142" s="106"/>
      <c r="AC142" s="106"/>
      <c r="AD142" s="106"/>
      <c r="AE142" s="106"/>
      <c r="AF142" s="106"/>
      <c r="AG142" s="106"/>
      <c r="AH142" s="106"/>
      <c r="AI142" s="106"/>
      <c r="AJ142" s="106"/>
      <c r="AK142" s="106"/>
      <c r="AL142" s="106"/>
      <c r="AM142" s="106"/>
      <c r="AN142" s="106"/>
      <c r="AO142" s="106"/>
      <c r="AP142" s="106"/>
      <c r="AQ142" s="106"/>
      <c r="AR142" s="106"/>
      <c r="AS142" s="106"/>
      <c r="AT142" s="106"/>
      <c r="AU142" s="106"/>
      <c r="AV142" s="106"/>
      <c r="AW142" s="106"/>
      <c r="AX142" s="106"/>
      <c r="AY142" s="106"/>
      <c r="AZ142" s="106"/>
      <c r="BA142" s="106"/>
      <c r="BB142" s="106"/>
      <c r="BC142" s="106"/>
      <c r="BD142" s="106"/>
      <c r="BE142" s="106"/>
      <c r="BF142" s="106"/>
      <c r="BG142" s="106"/>
      <c r="BH142" s="106"/>
      <c r="BI142" s="106"/>
      <c r="BJ142" s="106"/>
    </row>
    <row r="143" spans="1:62" s="92" customFormat="1" ht="13.8" x14ac:dyDescent="0.3">
      <c r="A143" s="107">
        <v>48550</v>
      </c>
      <c r="B143" s="111">
        <v>217</v>
      </c>
      <c r="C143" s="111" t="s">
        <v>210</v>
      </c>
      <c r="D143" s="112">
        <v>43062</v>
      </c>
      <c r="E143" s="24" t="s">
        <v>213</v>
      </c>
      <c r="F143" s="119">
        <v>43159</v>
      </c>
      <c r="G143" s="33">
        <f t="shared" si="11"/>
        <v>3.1890061478778313</v>
      </c>
      <c r="H143" s="107">
        <v>73.3</v>
      </c>
      <c r="I143" s="107">
        <v>11.9</v>
      </c>
      <c r="J143" s="124">
        <v>18.030050495744941</v>
      </c>
      <c r="K143" s="124">
        <v>25.161776080052121</v>
      </c>
      <c r="L143" s="124">
        <v>35.291741932692702</v>
      </c>
      <c r="M143" s="124">
        <v>63.835270242070131</v>
      </c>
      <c r="N143" s="124">
        <v>80.192627779021961</v>
      </c>
      <c r="O143" s="124">
        <v>90.113717196343515</v>
      </c>
      <c r="P143" s="124">
        <v>98.69062953499737</v>
      </c>
      <c r="Q143" s="124">
        <v>106.85926143674419</v>
      </c>
      <c r="R143" s="124">
        <v>107.22697161936561</v>
      </c>
      <c r="S143" s="124">
        <v>111.71116188566312</v>
      </c>
      <c r="T143" s="124">
        <v>115.17648420640091</v>
      </c>
      <c r="U143" s="124">
        <v>116.07092005476608</v>
      </c>
      <c r="V143" s="124">
        <v>109.73854435746571</v>
      </c>
      <c r="W143" s="124">
        <v>105.32189313489964</v>
      </c>
      <c r="X143" s="124">
        <v>101.44988333706586</v>
      </c>
      <c r="Y143" s="124">
        <v>101.88094172197567</v>
      </c>
      <c r="Z143" s="124">
        <v>98.592221940022</v>
      </c>
      <c r="AA143" s="188">
        <v>1382.1021699999999</v>
      </c>
      <c r="AB143" s="106"/>
      <c r="AC143" s="106"/>
      <c r="AD143" s="106"/>
      <c r="AE143" s="106"/>
      <c r="AF143" s="106"/>
      <c r="AG143" s="106"/>
      <c r="AH143" s="106"/>
      <c r="AI143" s="106"/>
      <c r="AJ143" s="106"/>
      <c r="AK143" s="106"/>
      <c r="AL143" s="106"/>
      <c r="AM143" s="106"/>
      <c r="AN143" s="106"/>
      <c r="AO143" s="106"/>
      <c r="AP143" s="106"/>
      <c r="AQ143" s="106"/>
      <c r="AR143" s="106"/>
      <c r="AS143" s="106"/>
      <c r="AT143" s="106"/>
      <c r="AU143" s="106"/>
      <c r="AV143" s="106"/>
      <c r="AW143" s="106"/>
      <c r="AX143" s="106"/>
      <c r="AY143" s="106"/>
      <c r="AZ143" s="106"/>
      <c r="BA143" s="106"/>
      <c r="BB143" s="106"/>
      <c r="BC143" s="106"/>
      <c r="BD143" s="106"/>
      <c r="BE143" s="106"/>
      <c r="BF143" s="106"/>
      <c r="BG143" s="106"/>
      <c r="BH143" s="106"/>
      <c r="BI143" s="106"/>
      <c r="BJ143" s="106"/>
    </row>
    <row r="144" spans="1:62" s="92" customFormat="1" ht="13.8" x14ac:dyDescent="0.3">
      <c r="A144" s="107">
        <v>79270</v>
      </c>
      <c r="B144" s="111">
        <v>974</v>
      </c>
      <c r="C144" s="111" t="s">
        <v>210</v>
      </c>
      <c r="D144" s="112">
        <v>43376</v>
      </c>
      <c r="E144" s="24" t="s">
        <v>213</v>
      </c>
      <c r="F144" s="119">
        <v>43452</v>
      </c>
      <c r="G144" s="33">
        <f t="shared" si="11"/>
        <v>2.4986027550383008</v>
      </c>
      <c r="H144" s="107">
        <v>47.3</v>
      </c>
      <c r="I144" s="107">
        <v>8.5</v>
      </c>
      <c r="J144" s="124">
        <v>15.053385325908147</v>
      </c>
      <c r="K144" s="124">
        <v>16.273828576825125</v>
      </c>
      <c r="L144" s="124">
        <v>23.215395245116561</v>
      </c>
      <c r="M144" s="124">
        <v>26.507606990970356</v>
      </c>
      <c r="N144" s="124">
        <v>45.40837418203089</v>
      </c>
      <c r="O144" s="124">
        <v>70.774397438553322</v>
      </c>
      <c r="P144" s="124">
        <v>92.739139813314168</v>
      </c>
      <c r="Q144" s="124">
        <v>108.69967367754045</v>
      </c>
      <c r="R144" s="124">
        <v>118.20197286840602</v>
      </c>
      <c r="S144" s="124">
        <v>123.70564967768668</v>
      </c>
      <c r="T144" s="124">
        <v>127.82480914053838</v>
      </c>
      <c r="U144" s="124">
        <v>131.59361720263703</v>
      </c>
      <c r="V144" s="124">
        <v>131.30374334962167</v>
      </c>
      <c r="W144" s="124">
        <v>132.22134948149593</v>
      </c>
      <c r="X144" s="124">
        <v>132.59112778596935</v>
      </c>
      <c r="Y144" s="124">
        <v>130.23393862642118</v>
      </c>
      <c r="Z144" s="124">
        <v>127.69186755297763</v>
      </c>
      <c r="AA144" s="188">
        <v>1031.036568</v>
      </c>
      <c r="AB144" s="106"/>
      <c r="AC144" s="106"/>
      <c r="AD144" s="106"/>
      <c r="AE144" s="106"/>
      <c r="AF144" s="106"/>
      <c r="AG144" s="106"/>
      <c r="AH144" s="106"/>
      <c r="AI144" s="106"/>
      <c r="AJ144" s="106"/>
      <c r="AK144" s="106"/>
      <c r="AL144" s="106"/>
      <c r="AM144" s="106"/>
      <c r="AN144" s="106"/>
      <c r="AO144" s="106"/>
      <c r="AP144" s="106"/>
      <c r="AQ144" s="106"/>
      <c r="AR144" s="106"/>
      <c r="AS144" s="106"/>
      <c r="AT144" s="106"/>
      <c r="AU144" s="106"/>
      <c r="AV144" s="106"/>
      <c r="AW144" s="106"/>
      <c r="AX144" s="106"/>
      <c r="AY144" s="106"/>
      <c r="AZ144" s="106"/>
      <c r="BA144" s="106"/>
      <c r="BB144" s="106"/>
      <c r="BC144" s="106"/>
      <c r="BD144" s="106"/>
      <c r="BE144" s="106"/>
      <c r="BF144" s="106"/>
      <c r="BG144" s="106"/>
      <c r="BH144" s="106"/>
      <c r="BI144" s="106"/>
      <c r="BJ144" s="106"/>
    </row>
    <row r="145" spans="1:62" s="92" customFormat="1" ht="13.8" x14ac:dyDescent="0.3">
      <c r="A145" s="122">
        <v>79270</v>
      </c>
      <c r="B145" s="120">
        <v>976</v>
      </c>
      <c r="C145" s="120" t="s">
        <v>210</v>
      </c>
      <c r="D145" s="121">
        <v>43376</v>
      </c>
      <c r="E145" s="120" t="s">
        <v>213</v>
      </c>
      <c r="F145" s="121">
        <v>43452</v>
      </c>
      <c r="G145" s="35">
        <f t="shared" si="11"/>
        <v>2.4986027550383008</v>
      </c>
      <c r="H145" s="122">
        <v>57.4</v>
      </c>
      <c r="I145" s="122">
        <v>9.9</v>
      </c>
      <c r="J145" s="189">
        <v>17.339130224193397</v>
      </c>
      <c r="K145" s="189">
        <v>18.620423846611299</v>
      </c>
      <c r="L145" s="189">
        <v>23.912369313662968</v>
      </c>
      <c r="M145" s="189">
        <v>33.630974886613586</v>
      </c>
      <c r="N145" s="189">
        <v>59.283094212815342</v>
      </c>
      <c r="O145" s="189">
        <v>81.844136851834591</v>
      </c>
      <c r="P145" s="189">
        <v>97.458599926916804</v>
      </c>
      <c r="Q145" s="189">
        <v>105.79058293866026</v>
      </c>
      <c r="R145" s="189">
        <v>111.63674289051136</v>
      </c>
      <c r="S145" s="189">
        <v>114.90851294360412</v>
      </c>
      <c r="T145" s="189">
        <v>119.07982081007685</v>
      </c>
      <c r="U145" s="189">
        <v>120.29932079932934</v>
      </c>
      <c r="V145" s="189">
        <v>120.71282013656521</v>
      </c>
      <c r="W145" s="189">
        <v>121.84373578997898</v>
      </c>
      <c r="X145" s="189">
        <v>121.89201868636566</v>
      </c>
      <c r="Y145" s="189">
        <v>121.28868617939767</v>
      </c>
      <c r="Z145" s="189">
        <v>111.15840284594493</v>
      </c>
      <c r="AA145" s="190">
        <v>1318.887966</v>
      </c>
      <c r="AB145" s="106"/>
      <c r="AC145" s="106"/>
      <c r="AD145" s="106"/>
      <c r="AE145" s="106"/>
      <c r="AF145" s="106"/>
      <c r="AG145" s="106"/>
      <c r="AH145" s="106"/>
      <c r="AI145" s="106"/>
      <c r="AJ145" s="106"/>
      <c r="AK145" s="106"/>
      <c r="AL145" s="106"/>
      <c r="AM145" s="106"/>
      <c r="AN145" s="106"/>
      <c r="AO145" s="106"/>
      <c r="AP145" s="106"/>
      <c r="AQ145" s="106"/>
      <c r="AR145" s="106"/>
      <c r="AS145" s="106"/>
      <c r="AT145" s="106"/>
      <c r="AU145" s="106"/>
      <c r="AV145" s="106"/>
      <c r="AW145" s="106"/>
      <c r="AX145" s="106"/>
      <c r="AY145" s="106"/>
      <c r="AZ145" s="106"/>
      <c r="BA145" s="106"/>
      <c r="BB145" s="106"/>
      <c r="BC145" s="106"/>
      <c r="BD145" s="106"/>
      <c r="BE145" s="106"/>
      <c r="BF145" s="106"/>
      <c r="BG145" s="106"/>
      <c r="BH145" s="106"/>
      <c r="BI145" s="106"/>
      <c r="BJ145" s="106"/>
    </row>
    <row r="146" spans="1:62" s="92" customFormat="1" ht="13.8" x14ac:dyDescent="0.3">
      <c r="A146" s="106"/>
      <c r="B146" s="106"/>
      <c r="C146" s="106"/>
      <c r="D146" s="106"/>
      <c r="E146" s="107"/>
      <c r="F146" s="107"/>
      <c r="G146" s="107"/>
      <c r="H146" s="106"/>
      <c r="I146" s="106"/>
      <c r="J146" s="106"/>
      <c r="K146" s="106"/>
      <c r="L146" s="106"/>
      <c r="M146" s="106"/>
      <c r="N146" s="106"/>
      <c r="O146" s="106"/>
      <c r="P146" s="106"/>
      <c r="Q146" s="106"/>
      <c r="R146" s="106"/>
      <c r="S146" s="106"/>
      <c r="T146" s="106"/>
      <c r="U146" s="106"/>
      <c r="V146" s="106"/>
      <c r="W146" s="106"/>
      <c r="X146" s="106"/>
      <c r="Y146" s="106"/>
      <c r="Z146" s="106"/>
      <c r="AA146" s="106"/>
      <c r="AB146" s="106"/>
      <c r="AC146" s="106"/>
      <c r="AD146" s="106"/>
      <c r="AE146" s="106"/>
      <c r="AF146" s="106"/>
      <c r="AG146" s="106"/>
      <c r="AH146" s="106"/>
      <c r="AI146" s="106"/>
      <c r="AJ146" s="106"/>
      <c r="AK146" s="106"/>
      <c r="AL146" s="106"/>
      <c r="AM146" s="106"/>
      <c r="AN146" s="106"/>
      <c r="AO146" s="106"/>
      <c r="AP146" s="106"/>
      <c r="AQ146" s="106"/>
      <c r="AR146" s="106"/>
      <c r="AS146" s="106"/>
      <c r="AT146" s="106"/>
      <c r="AU146" s="106"/>
      <c r="AV146" s="106"/>
      <c r="AW146" s="106"/>
      <c r="AX146" s="106"/>
      <c r="AY146" s="106"/>
      <c r="AZ146" s="106"/>
      <c r="BA146" s="106"/>
      <c r="BB146" s="106"/>
      <c r="BC146" s="106"/>
      <c r="BD146" s="106"/>
      <c r="BE146" s="106"/>
      <c r="BF146" s="106"/>
      <c r="BG146" s="106"/>
      <c r="BH146" s="106"/>
      <c r="BI146" s="106"/>
      <c r="BJ146" s="106"/>
    </row>
    <row r="147" spans="1:62" s="92" customFormat="1" ht="13.8" x14ac:dyDescent="0.3">
      <c r="A147" s="82" t="s">
        <v>307</v>
      </c>
      <c r="D147" s="12"/>
      <c r="F147" s="101"/>
      <c r="H147" s="12"/>
      <c r="K147" s="12"/>
      <c r="L147" s="151"/>
      <c r="M147" s="106"/>
      <c r="N147" s="106"/>
      <c r="O147" s="106"/>
      <c r="P147" s="106"/>
      <c r="Q147" s="106"/>
      <c r="R147" s="106"/>
      <c r="S147" s="106"/>
      <c r="T147" s="106"/>
      <c r="U147" s="106"/>
      <c r="V147" s="106"/>
      <c r="W147" s="106"/>
      <c r="X147" s="106"/>
      <c r="Y147" s="106"/>
      <c r="Z147" s="106"/>
      <c r="AA147" s="106"/>
      <c r="AB147" s="106"/>
      <c r="AC147" s="106"/>
      <c r="AD147" s="106"/>
      <c r="AE147" s="106"/>
      <c r="AF147" s="106"/>
      <c r="AG147" s="106"/>
      <c r="AH147" s="106"/>
      <c r="AI147" s="106"/>
      <c r="AJ147" s="106"/>
      <c r="AK147" s="106"/>
      <c r="AL147" s="106"/>
      <c r="AM147" s="106"/>
      <c r="AN147" s="106"/>
      <c r="AO147" s="106"/>
      <c r="AP147" s="106"/>
      <c r="AQ147" s="106"/>
      <c r="AR147" s="106"/>
      <c r="AS147" s="106"/>
      <c r="AT147" s="106"/>
      <c r="AU147" s="106"/>
      <c r="AV147" s="106"/>
      <c r="AW147" s="106"/>
      <c r="AX147" s="106"/>
      <c r="AY147" s="106"/>
      <c r="AZ147" s="106"/>
      <c r="BA147" s="106"/>
      <c r="BB147" s="106"/>
      <c r="BC147" s="106"/>
      <c r="BD147" s="106"/>
      <c r="BE147" s="106"/>
      <c r="BF147" s="106"/>
      <c r="BG147" s="106"/>
      <c r="BH147" s="106"/>
      <c r="BI147" s="106"/>
      <c r="BJ147" s="106"/>
    </row>
    <row r="148" spans="1:62" s="92" customFormat="1" ht="13.8" x14ac:dyDescent="0.3">
      <c r="A148" s="75" t="s">
        <v>152</v>
      </c>
      <c r="B148" s="159"/>
      <c r="C148" s="159"/>
      <c r="D148" s="75"/>
      <c r="E148" s="75">
        <v>5.9999999999999995E-4</v>
      </c>
      <c r="F148" s="75" t="s">
        <v>216</v>
      </c>
      <c r="G148" s="159"/>
      <c r="H148" s="159"/>
      <c r="I148" s="75"/>
      <c r="J148" s="75"/>
      <c r="K148" s="75">
        <v>771</v>
      </c>
      <c r="L148" s="75"/>
      <c r="M148" s="12"/>
      <c r="N148" s="151"/>
      <c r="O148" s="106"/>
      <c r="P148" s="106"/>
      <c r="Q148" s="106"/>
      <c r="R148" s="106"/>
      <c r="S148" s="106"/>
      <c r="T148" s="106"/>
      <c r="U148" s="106"/>
      <c r="V148" s="106"/>
      <c r="W148" s="106"/>
      <c r="X148" s="106"/>
      <c r="Y148" s="106"/>
      <c r="Z148" s="106"/>
      <c r="AA148" s="107"/>
      <c r="AB148" s="106"/>
      <c r="AC148" s="106"/>
      <c r="AD148" s="106"/>
      <c r="AE148" s="106"/>
      <c r="AF148" s="106"/>
      <c r="AG148" s="106"/>
      <c r="AH148" s="106"/>
      <c r="AI148" s="106"/>
      <c r="AJ148" s="106"/>
      <c r="AK148" s="106"/>
      <c r="AL148" s="106"/>
      <c r="AM148" s="106"/>
      <c r="AN148" s="106"/>
      <c r="AO148" s="106"/>
      <c r="AP148" s="106"/>
      <c r="AQ148" s="106"/>
      <c r="AR148" s="106"/>
      <c r="AS148" s="106"/>
      <c r="AT148" s="106"/>
      <c r="AU148" s="106"/>
      <c r="AV148" s="106"/>
      <c r="AW148" s="106"/>
      <c r="AX148" s="106"/>
      <c r="AY148" s="106"/>
      <c r="AZ148" s="106"/>
      <c r="BA148" s="106"/>
      <c r="BB148" s="106"/>
      <c r="BC148" s="106"/>
      <c r="BD148" s="106"/>
      <c r="BE148" s="106"/>
      <c r="BF148" s="106"/>
      <c r="BG148" s="106"/>
      <c r="BH148" s="106"/>
      <c r="BI148" s="106"/>
      <c r="BJ148" s="106"/>
    </row>
    <row r="149" spans="1:62" s="92" customFormat="1" ht="13.8" x14ac:dyDescent="0.3">
      <c r="A149" s="12" t="s">
        <v>153</v>
      </c>
      <c r="D149" s="12"/>
      <c r="E149" s="12" t="s">
        <v>308</v>
      </c>
      <c r="F149" s="12" t="s">
        <v>217</v>
      </c>
      <c r="I149" s="12"/>
      <c r="J149" s="12"/>
      <c r="K149" s="12">
        <v>1257</v>
      </c>
      <c r="L149" s="12"/>
      <c r="M149" s="12"/>
      <c r="N149" s="151"/>
      <c r="O149" s="106"/>
      <c r="P149" s="106"/>
      <c r="Q149" s="106"/>
      <c r="R149" s="106"/>
      <c r="S149" s="106"/>
      <c r="T149" s="106"/>
      <c r="U149" s="106"/>
      <c r="V149" s="106"/>
      <c r="W149" s="106"/>
      <c r="X149" s="106"/>
      <c r="Y149" s="106"/>
      <c r="Z149" s="106"/>
      <c r="AA149" s="106"/>
      <c r="AB149" s="106"/>
      <c r="AC149" s="106"/>
      <c r="AD149" s="106"/>
      <c r="AE149" s="106"/>
      <c r="AF149" s="106"/>
      <c r="AG149" s="106"/>
      <c r="AH149" s="106"/>
      <c r="AI149" s="106"/>
      <c r="AJ149" s="106"/>
      <c r="AK149" s="106"/>
      <c r="AL149" s="106"/>
      <c r="AM149" s="106"/>
      <c r="AN149" s="106"/>
      <c r="AO149" s="106"/>
      <c r="AP149" s="106"/>
      <c r="AQ149" s="106"/>
      <c r="AR149" s="106"/>
      <c r="AS149" s="106"/>
      <c r="AT149" s="106"/>
      <c r="AU149" s="106"/>
      <c r="AV149" s="106"/>
      <c r="AW149" s="106"/>
      <c r="AX149" s="106"/>
      <c r="AY149" s="106"/>
      <c r="AZ149" s="106"/>
      <c r="BA149" s="106"/>
      <c r="BB149" s="106"/>
      <c r="BC149" s="106"/>
      <c r="BD149" s="106"/>
      <c r="BE149" s="106"/>
      <c r="BF149" s="106"/>
      <c r="BG149" s="106"/>
      <c r="BH149" s="106"/>
      <c r="BI149" s="106"/>
      <c r="BJ149" s="106"/>
    </row>
    <row r="150" spans="1:62" s="92" customFormat="1" ht="13.8" x14ac:dyDescent="0.3">
      <c r="A150" s="12" t="s">
        <v>154</v>
      </c>
      <c r="D150" s="12"/>
      <c r="E150" s="12" t="s">
        <v>123</v>
      </c>
      <c r="F150" s="12" t="s">
        <v>218</v>
      </c>
      <c r="I150" s="12"/>
      <c r="J150" s="12"/>
      <c r="K150" s="12" t="s">
        <v>309</v>
      </c>
      <c r="L150" s="12"/>
      <c r="M150" s="12"/>
      <c r="N150" s="151"/>
      <c r="O150" s="106"/>
      <c r="P150" s="106"/>
      <c r="Q150" s="106"/>
      <c r="R150" s="106"/>
      <c r="S150" s="106"/>
      <c r="T150" s="106"/>
      <c r="U150" s="106"/>
      <c r="V150" s="106"/>
      <c r="W150" s="106"/>
      <c r="X150" s="106"/>
      <c r="Y150" s="106"/>
      <c r="Z150" s="106"/>
      <c r="AA150" s="106"/>
      <c r="AB150" s="106"/>
      <c r="AC150" s="106"/>
      <c r="AD150" s="106"/>
      <c r="AE150" s="106"/>
      <c r="AF150" s="106"/>
      <c r="AG150" s="106"/>
      <c r="AH150" s="106"/>
      <c r="AI150" s="106"/>
      <c r="AJ150" s="106"/>
      <c r="AK150" s="106"/>
      <c r="AL150" s="106"/>
      <c r="AM150" s="106"/>
      <c r="AN150" s="106"/>
      <c r="AO150" s="106"/>
      <c r="AP150" s="106"/>
      <c r="AQ150" s="106"/>
      <c r="AR150" s="106"/>
      <c r="AS150" s="106"/>
      <c r="AT150" s="106"/>
      <c r="AU150" s="106"/>
      <c r="AV150" s="106"/>
      <c r="AW150" s="106"/>
      <c r="AX150" s="106"/>
      <c r="AY150" s="106"/>
      <c r="AZ150" s="106"/>
      <c r="BA150" s="106"/>
      <c r="BB150" s="106"/>
      <c r="BC150" s="106"/>
      <c r="BD150" s="106"/>
      <c r="BE150" s="106"/>
      <c r="BF150" s="106"/>
      <c r="BG150" s="106"/>
      <c r="BH150" s="106"/>
      <c r="BI150" s="106"/>
      <c r="BJ150" s="106"/>
    </row>
    <row r="151" spans="1:62" s="92" customFormat="1" ht="13.8" x14ac:dyDescent="0.3">
      <c r="A151" s="12" t="s">
        <v>155</v>
      </c>
      <c r="D151" s="12"/>
      <c r="E151" s="12" t="s">
        <v>156</v>
      </c>
      <c r="F151" s="12" t="s">
        <v>163</v>
      </c>
      <c r="I151" s="12"/>
      <c r="J151" s="12"/>
      <c r="K151" s="12" t="s">
        <v>310</v>
      </c>
      <c r="L151" s="12"/>
      <c r="M151" s="12"/>
      <c r="N151" s="151"/>
      <c r="O151" s="106"/>
      <c r="P151" s="106"/>
      <c r="Q151" s="106"/>
      <c r="R151" s="106"/>
      <c r="S151" s="106"/>
      <c r="T151" s="106"/>
      <c r="U151" s="106"/>
      <c r="V151" s="106"/>
      <c r="W151" s="106"/>
      <c r="X151" s="106"/>
      <c r="Y151" s="106"/>
      <c r="Z151" s="106"/>
      <c r="AA151" s="106"/>
      <c r="AB151" s="106"/>
      <c r="AC151" s="106"/>
      <c r="AD151" s="106"/>
      <c r="AE151" s="106"/>
      <c r="AF151" s="106"/>
      <c r="AG151" s="106"/>
      <c r="AH151" s="106"/>
      <c r="AI151" s="106"/>
      <c r="AJ151" s="106"/>
      <c r="AK151" s="106"/>
      <c r="AL151" s="106"/>
      <c r="AM151" s="106"/>
      <c r="AN151" s="106"/>
      <c r="AO151" s="106"/>
      <c r="AP151" s="106"/>
      <c r="AQ151" s="106"/>
      <c r="AR151" s="106"/>
      <c r="AS151" s="106"/>
      <c r="AT151" s="106"/>
      <c r="AU151" s="106"/>
      <c r="AV151" s="106"/>
      <c r="AW151" s="106"/>
      <c r="AX151" s="106"/>
      <c r="AY151" s="106"/>
      <c r="AZ151" s="106"/>
      <c r="BA151" s="106"/>
      <c r="BB151" s="106"/>
      <c r="BC151" s="106"/>
      <c r="BD151" s="106"/>
      <c r="BE151" s="106"/>
      <c r="BF151" s="106"/>
      <c r="BG151" s="106"/>
      <c r="BH151" s="106"/>
      <c r="BI151" s="106"/>
      <c r="BJ151" s="106"/>
    </row>
    <row r="152" spans="1:62" s="92" customFormat="1" ht="13.8" x14ac:dyDescent="0.3">
      <c r="A152" s="62" t="s">
        <v>221</v>
      </c>
      <c r="B152" s="161"/>
      <c r="C152" s="161"/>
      <c r="D152" s="62"/>
      <c r="E152" s="62" t="s">
        <v>311</v>
      </c>
      <c r="F152" s="62" t="s">
        <v>223</v>
      </c>
      <c r="G152" s="161"/>
      <c r="H152" s="161"/>
      <c r="I152" s="62"/>
      <c r="J152" s="62"/>
      <c r="K152" s="62">
        <v>0.84709999999999996</v>
      </c>
      <c r="L152" s="62"/>
      <c r="M152" s="12"/>
      <c r="N152" s="151"/>
      <c r="O152" s="106"/>
      <c r="P152" s="106"/>
      <c r="Q152" s="106"/>
      <c r="R152" s="106"/>
      <c r="S152" s="106"/>
      <c r="T152" s="106"/>
      <c r="U152" s="106"/>
      <c r="V152" s="106"/>
      <c r="W152" s="106"/>
      <c r="X152" s="106"/>
      <c r="Y152" s="106"/>
      <c r="Z152" s="106"/>
      <c r="AA152" s="106"/>
      <c r="AB152" s="106"/>
      <c r="AC152" s="106"/>
      <c r="AD152" s="106"/>
      <c r="AE152" s="106"/>
      <c r="AF152" s="106"/>
      <c r="AG152" s="106"/>
      <c r="AH152" s="106"/>
      <c r="AI152" s="106"/>
      <c r="AJ152" s="106"/>
      <c r="AK152" s="106"/>
      <c r="AL152" s="106"/>
      <c r="AM152" s="106"/>
      <c r="AN152" s="106"/>
      <c r="AO152" s="106"/>
      <c r="AP152" s="106"/>
      <c r="AQ152" s="106"/>
      <c r="AR152" s="106"/>
      <c r="AS152" s="106"/>
      <c r="AT152" s="106"/>
      <c r="AU152" s="106"/>
      <c r="AV152" s="106"/>
      <c r="AW152" s="106"/>
      <c r="AX152" s="106"/>
      <c r="AY152" s="106"/>
      <c r="AZ152" s="106"/>
      <c r="BA152" s="106"/>
      <c r="BB152" s="106"/>
      <c r="BC152" s="106"/>
      <c r="BD152" s="106"/>
      <c r="BE152" s="106"/>
      <c r="BF152" s="106"/>
      <c r="BG152" s="106"/>
      <c r="BH152" s="106"/>
      <c r="BI152" s="106"/>
      <c r="BJ152" s="106"/>
    </row>
    <row r="153" spans="1:62" s="92" customFormat="1" ht="13.8" x14ac:dyDescent="0.3">
      <c r="A153" s="106"/>
      <c r="B153" s="106"/>
      <c r="C153" s="106"/>
      <c r="D153" s="106"/>
      <c r="E153" s="107"/>
      <c r="F153" s="107"/>
      <c r="G153" s="107"/>
      <c r="H153" s="106"/>
      <c r="I153" s="106"/>
      <c r="J153" s="106"/>
      <c r="K153" s="106"/>
      <c r="L153" s="106"/>
      <c r="M153" s="106"/>
      <c r="N153" s="106"/>
      <c r="O153" s="106"/>
      <c r="P153" s="106"/>
      <c r="Q153" s="106"/>
      <c r="R153" s="106"/>
      <c r="S153" s="106"/>
      <c r="T153" s="106"/>
      <c r="U153" s="106"/>
      <c r="V153" s="106"/>
      <c r="W153" s="106"/>
      <c r="X153" s="106"/>
      <c r="Y153" s="106"/>
      <c r="Z153" s="106"/>
      <c r="AA153" s="106"/>
      <c r="AB153" s="106"/>
      <c r="AC153" s="106"/>
      <c r="AD153" s="106"/>
      <c r="AE153" s="106"/>
      <c r="AF153" s="106"/>
      <c r="AG153" s="106"/>
      <c r="AH153" s="106"/>
      <c r="AI153" s="106"/>
      <c r="AJ153" s="106"/>
      <c r="AK153" s="106"/>
      <c r="AL153" s="106"/>
      <c r="AM153" s="106"/>
      <c r="AN153" s="106"/>
      <c r="AO153" s="106"/>
      <c r="AP153" s="106"/>
      <c r="AQ153" s="106"/>
      <c r="AR153" s="106"/>
      <c r="AS153" s="106"/>
      <c r="AT153" s="106"/>
      <c r="AU153" s="106"/>
      <c r="AV153" s="106"/>
      <c r="AW153" s="106"/>
      <c r="AX153" s="106"/>
      <c r="AY153" s="106"/>
      <c r="AZ153" s="106"/>
      <c r="BA153" s="106"/>
      <c r="BB153" s="106"/>
      <c r="BC153" s="106"/>
      <c r="BD153" s="106"/>
      <c r="BE153" s="106"/>
      <c r="BF153" s="106"/>
      <c r="BG153" s="106"/>
      <c r="BH153" s="106"/>
      <c r="BI153" s="106"/>
      <c r="BJ153" s="106"/>
    </row>
    <row r="154" spans="1:62" s="92" customFormat="1" ht="13.8" x14ac:dyDescent="0.3">
      <c r="A154" s="82" t="s">
        <v>312</v>
      </c>
      <c r="B154" s="151"/>
      <c r="C154" s="151"/>
      <c r="D154" s="151"/>
      <c r="E154" s="151"/>
      <c r="F154" s="191"/>
      <c r="G154" s="151"/>
      <c r="H154" s="151"/>
      <c r="I154" s="151"/>
      <c r="J154" s="151"/>
      <c r="K154" s="151"/>
      <c r="L154" s="106"/>
      <c r="M154" s="106"/>
      <c r="N154" s="106"/>
      <c r="O154" s="106"/>
      <c r="P154" s="106"/>
      <c r="Q154" s="106"/>
      <c r="R154" s="106"/>
      <c r="S154" s="106"/>
      <c r="T154" s="106"/>
      <c r="U154" s="106"/>
      <c r="V154" s="106"/>
      <c r="W154" s="106"/>
      <c r="X154" s="106"/>
      <c r="Y154" s="106"/>
      <c r="Z154" s="106"/>
      <c r="AA154" s="106"/>
      <c r="AB154" s="106"/>
      <c r="AC154" s="106"/>
      <c r="AD154" s="106"/>
      <c r="AE154" s="106"/>
      <c r="AF154" s="106"/>
      <c r="AG154" s="106"/>
      <c r="AH154" s="106"/>
      <c r="AI154" s="106"/>
      <c r="AJ154" s="106"/>
      <c r="AK154" s="106"/>
      <c r="AL154" s="106"/>
      <c r="AM154" s="106"/>
      <c r="AN154" s="106"/>
      <c r="AO154" s="106"/>
      <c r="AP154" s="106"/>
      <c r="AQ154" s="106"/>
      <c r="AR154" s="106"/>
      <c r="AS154" s="106"/>
      <c r="AT154" s="106"/>
      <c r="AU154" s="106"/>
      <c r="AV154" s="106"/>
      <c r="AW154" s="106"/>
      <c r="AX154" s="106"/>
      <c r="AY154" s="106"/>
      <c r="AZ154" s="106"/>
      <c r="BA154" s="106"/>
      <c r="BB154" s="106"/>
      <c r="BC154" s="106"/>
      <c r="BD154" s="106"/>
      <c r="BE154" s="106"/>
      <c r="BF154" s="106"/>
      <c r="BG154" s="106"/>
      <c r="BH154" s="106"/>
      <c r="BI154" s="106"/>
      <c r="BJ154" s="106"/>
    </row>
    <row r="155" spans="1:62" s="92" customFormat="1" ht="21.6" x14ac:dyDescent="0.3">
      <c r="A155" s="180" t="s">
        <v>207</v>
      </c>
      <c r="B155" s="110" t="s">
        <v>116</v>
      </c>
      <c r="C155" s="110" t="s">
        <v>152</v>
      </c>
      <c r="D155" s="110" t="s">
        <v>208</v>
      </c>
      <c r="E155" s="110" t="s">
        <v>209</v>
      </c>
      <c r="F155" s="110" t="s">
        <v>174</v>
      </c>
      <c r="G155" s="110" t="s">
        <v>175</v>
      </c>
      <c r="H155" s="110" t="s">
        <v>176</v>
      </c>
      <c r="I155" s="110" t="s">
        <v>177</v>
      </c>
      <c r="J155" s="192"/>
      <c r="K155" s="192"/>
      <c r="L155" s="106"/>
      <c r="M155" s="106"/>
      <c r="N155" s="106"/>
      <c r="O155" s="106"/>
      <c r="P155" s="106"/>
      <c r="Q155" s="106"/>
      <c r="R155" s="106"/>
      <c r="S155" s="106"/>
      <c r="T155" s="106"/>
      <c r="U155" s="106"/>
      <c r="V155" s="106"/>
      <c r="W155" s="106"/>
      <c r="X155" s="106"/>
      <c r="Y155" s="106"/>
      <c r="Z155" s="106"/>
      <c r="AA155" s="106"/>
      <c r="AB155" s="106"/>
      <c r="AC155" s="106"/>
      <c r="AD155" s="106"/>
      <c r="AE155" s="106"/>
      <c r="AF155" s="106"/>
      <c r="AG155" s="106"/>
      <c r="AH155" s="106"/>
      <c r="AI155" s="106"/>
      <c r="AJ155" s="106"/>
      <c r="AK155" s="106"/>
      <c r="AL155" s="106"/>
      <c r="AM155" s="106"/>
      <c r="AN155" s="106"/>
      <c r="AO155" s="106"/>
      <c r="AP155" s="106"/>
      <c r="AQ155" s="106"/>
      <c r="AR155" s="106"/>
      <c r="AS155" s="106"/>
      <c r="AT155" s="106"/>
      <c r="AU155" s="106"/>
      <c r="AV155" s="106"/>
      <c r="AW155" s="106"/>
      <c r="AX155" s="106"/>
      <c r="AY155" s="106"/>
      <c r="AZ155" s="106"/>
      <c r="BA155" s="106"/>
      <c r="BB155" s="106"/>
      <c r="BC155" s="106"/>
      <c r="BD155" s="106"/>
      <c r="BE155" s="106"/>
      <c r="BF155" s="106"/>
      <c r="BG155" s="106"/>
      <c r="BH155" s="106"/>
      <c r="BI155" s="106"/>
      <c r="BJ155" s="106"/>
    </row>
    <row r="156" spans="1:62" s="92" customFormat="1" ht="13.8" x14ac:dyDescent="0.3">
      <c r="A156" s="111">
        <v>1</v>
      </c>
      <c r="B156" s="111" t="s">
        <v>120</v>
      </c>
      <c r="C156" s="20">
        <v>0.201772006671738</v>
      </c>
      <c r="D156" s="193">
        <v>14</v>
      </c>
      <c r="E156" s="193">
        <v>20.6</v>
      </c>
      <c r="F156" s="20">
        <v>-6.6</v>
      </c>
      <c r="G156" s="20">
        <v>4.74</v>
      </c>
      <c r="H156" s="20">
        <v>1.39</v>
      </c>
      <c r="I156" s="20">
        <v>8</v>
      </c>
      <c r="J156" s="58"/>
      <c r="K156" s="58"/>
      <c r="L156" s="106"/>
      <c r="M156" s="106"/>
      <c r="N156" s="106"/>
      <c r="O156" s="106"/>
      <c r="P156" s="106"/>
      <c r="Q156" s="106"/>
      <c r="R156" s="106"/>
      <c r="S156" s="106"/>
      <c r="T156" s="106"/>
      <c r="U156" s="106"/>
      <c r="V156" s="106"/>
      <c r="W156" s="106"/>
      <c r="X156" s="106"/>
      <c r="Y156" s="106"/>
      <c r="Z156" s="106"/>
      <c r="AA156" s="106"/>
      <c r="AB156" s="106"/>
      <c r="AC156" s="106"/>
      <c r="AD156" s="106"/>
      <c r="AE156" s="106"/>
      <c r="AF156" s="106"/>
      <c r="AG156" s="106"/>
      <c r="AH156" s="106"/>
      <c r="AI156" s="106"/>
      <c r="AJ156" s="106"/>
      <c r="AK156" s="106"/>
      <c r="AL156" s="106"/>
      <c r="AM156" s="106"/>
      <c r="AN156" s="106"/>
      <c r="AO156" s="106"/>
      <c r="AP156" s="106"/>
      <c r="AQ156" s="106"/>
      <c r="AR156" s="106"/>
      <c r="AS156" s="106"/>
      <c r="AT156" s="106"/>
      <c r="AU156" s="106"/>
      <c r="AV156" s="106"/>
      <c r="AW156" s="106"/>
      <c r="AX156" s="106"/>
      <c r="AY156" s="106"/>
      <c r="AZ156" s="106"/>
      <c r="BA156" s="106"/>
      <c r="BB156" s="106"/>
      <c r="BC156" s="106"/>
      <c r="BD156" s="106"/>
      <c r="BE156" s="106"/>
      <c r="BF156" s="106"/>
      <c r="BG156" s="106"/>
      <c r="BH156" s="106"/>
      <c r="BI156" s="106"/>
      <c r="BJ156" s="106"/>
    </row>
    <row r="157" spans="1:62" s="92" customFormat="1" ht="13.8" x14ac:dyDescent="0.3">
      <c r="A157" s="111">
        <v>10</v>
      </c>
      <c r="B157" s="111" t="s">
        <v>120</v>
      </c>
      <c r="C157" s="20">
        <v>0.30711217909605198</v>
      </c>
      <c r="D157" s="193">
        <v>17.899999999999999</v>
      </c>
      <c r="E157" s="193">
        <v>24.5</v>
      </c>
      <c r="F157" s="20">
        <v>-6.64</v>
      </c>
      <c r="G157" s="20">
        <v>6.09</v>
      </c>
      <c r="H157" s="20">
        <v>1.0900000000000001</v>
      </c>
      <c r="I157" s="20">
        <v>8</v>
      </c>
      <c r="J157" s="58"/>
      <c r="K157" s="58"/>
      <c r="L157" s="106"/>
      <c r="M157" s="106"/>
      <c r="N157" s="106"/>
      <c r="O157" s="106"/>
      <c r="P157" s="106"/>
      <c r="Q157" s="106"/>
      <c r="R157" s="106"/>
      <c r="S157" s="106"/>
      <c r="T157" s="106"/>
      <c r="U157" s="106"/>
      <c r="V157" s="106"/>
      <c r="W157" s="106"/>
      <c r="X157" s="106"/>
      <c r="Y157" s="106"/>
      <c r="Z157" s="106"/>
      <c r="AA157" s="106"/>
      <c r="AB157" s="106"/>
      <c r="AC157" s="106"/>
      <c r="AD157" s="106"/>
      <c r="AE157" s="106"/>
      <c r="AF157" s="106"/>
      <c r="AG157" s="106"/>
      <c r="AH157" s="106"/>
      <c r="AI157" s="106"/>
      <c r="AJ157" s="106"/>
      <c r="AK157" s="106"/>
      <c r="AL157" s="106"/>
      <c r="AM157" s="106"/>
      <c r="AN157" s="106"/>
      <c r="AO157" s="106"/>
      <c r="AP157" s="106"/>
      <c r="AQ157" s="106"/>
      <c r="AR157" s="106"/>
      <c r="AS157" s="106"/>
      <c r="AT157" s="106"/>
      <c r="AU157" s="106"/>
      <c r="AV157" s="106"/>
      <c r="AW157" s="106"/>
      <c r="AX157" s="106"/>
      <c r="AY157" s="106"/>
      <c r="AZ157" s="106"/>
      <c r="BA157" s="106"/>
      <c r="BB157" s="106"/>
      <c r="BC157" s="106"/>
      <c r="BD157" s="106"/>
      <c r="BE157" s="106"/>
      <c r="BF157" s="106"/>
      <c r="BG157" s="106"/>
      <c r="BH157" s="106"/>
      <c r="BI157" s="106"/>
      <c r="BJ157" s="106"/>
    </row>
    <row r="158" spans="1:62" s="92" customFormat="1" ht="13.8" x14ac:dyDescent="0.3">
      <c r="A158" s="111">
        <v>20</v>
      </c>
      <c r="B158" s="111" t="s">
        <v>120</v>
      </c>
      <c r="C158" s="20">
        <v>0.87153577390562198</v>
      </c>
      <c r="D158" s="193">
        <v>32.799999999999997</v>
      </c>
      <c r="E158" s="193">
        <v>34.299999999999997</v>
      </c>
      <c r="F158" s="20">
        <v>-1.5</v>
      </c>
      <c r="G158" s="20">
        <v>8.98</v>
      </c>
      <c r="H158" s="20">
        <v>0.16700000000000001</v>
      </c>
      <c r="I158" s="20">
        <v>8</v>
      </c>
      <c r="J158" s="58"/>
      <c r="K158" s="58"/>
      <c r="L158" s="106"/>
      <c r="M158" s="106"/>
      <c r="N158" s="106"/>
      <c r="O158" s="106"/>
      <c r="P158" s="106"/>
      <c r="Q158" s="106"/>
      <c r="R158" s="106"/>
      <c r="S158" s="106"/>
      <c r="T158" s="106"/>
      <c r="U158" s="106"/>
      <c r="V158" s="106"/>
      <c r="W158" s="106"/>
      <c r="X158" s="106"/>
      <c r="Y158" s="106"/>
      <c r="Z158" s="106"/>
      <c r="AA158" s="106"/>
      <c r="AB158" s="106"/>
      <c r="AC158" s="106"/>
      <c r="AD158" s="106"/>
      <c r="AE158" s="106"/>
      <c r="AF158" s="106"/>
      <c r="AG158" s="106"/>
      <c r="AH158" s="106"/>
      <c r="AI158" s="106"/>
      <c r="AJ158" s="106"/>
      <c r="AK158" s="106"/>
      <c r="AL158" s="106"/>
      <c r="AM158" s="106"/>
      <c r="AN158" s="106"/>
      <c r="AO158" s="106"/>
      <c r="AP158" s="106"/>
      <c r="AQ158" s="106"/>
      <c r="AR158" s="106"/>
      <c r="AS158" s="106"/>
      <c r="AT158" s="106"/>
      <c r="AU158" s="106"/>
      <c r="AV158" s="106"/>
      <c r="AW158" s="106"/>
      <c r="AX158" s="106"/>
      <c r="AY158" s="106"/>
      <c r="AZ158" s="106"/>
      <c r="BA158" s="106"/>
      <c r="BB158" s="106"/>
      <c r="BC158" s="106"/>
      <c r="BD158" s="106"/>
      <c r="BE158" s="106"/>
      <c r="BF158" s="106"/>
      <c r="BG158" s="106"/>
      <c r="BH158" s="106"/>
      <c r="BI158" s="106"/>
      <c r="BJ158" s="106"/>
    </row>
    <row r="159" spans="1:62" s="92" customFormat="1" ht="13.8" x14ac:dyDescent="0.3">
      <c r="A159" s="111">
        <v>30</v>
      </c>
      <c r="B159" s="111" t="s">
        <v>120</v>
      </c>
      <c r="C159" s="20">
        <v>0.55116156926836402</v>
      </c>
      <c r="D159" s="193">
        <v>48.2</v>
      </c>
      <c r="E159" s="193">
        <v>57.9</v>
      </c>
      <c r="F159" s="20">
        <v>-9.65</v>
      </c>
      <c r="G159" s="20">
        <v>15.5</v>
      </c>
      <c r="H159" s="20">
        <v>0.622</v>
      </c>
      <c r="I159" s="20">
        <v>8</v>
      </c>
      <c r="J159" s="58"/>
      <c r="K159" s="58"/>
      <c r="L159" s="106"/>
      <c r="M159" s="106"/>
      <c r="N159" s="106"/>
      <c r="O159" s="106"/>
      <c r="P159" s="106"/>
      <c r="Q159" s="106"/>
      <c r="R159" s="106"/>
      <c r="S159" s="106"/>
      <c r="T159" s="106"/>
      <c r="U159" s="106"/>
      <c r="V159" s="106"/>
      <c r="W159" s="106"/>
      <c r="X159" s="106"/>
      <c r="Y159" s="106"/>
      <c r="Z159" s="106"/>
      <c r="AA159" s="106"/>
      <c r="AB159" s="106"/>
      <c r="AC159" s="106"/>
      <c r="AD159" s="106"/>
      <c r="AE159" s="106"/>
      <c r="AF159" s="106"/>
      <c r="AG159" s="106"/>
      <c r="AH159" s="106"/>
      <c r="AI159" s="106"/>
      <c r="AJ159" s="106"/>
      <c r="AK159" s="106"/>
      <c r="AL159" s="106"/>
      <c r="AM159" s="106"/>
      <c r="AN159" s="106"/>
      <c r="AO159" s="106"/>
      <c r="AP159" s="106"/>
      <c r="AQ159" s="106"/>
      <c r="AR159" s="106"/>
      <c r="AS159" s="106"/>
      <c r="AT159" s="106"/>
      <c r="AU159" s="106"/>
      <c r="AV159" s="106"/>
      <c r="AW159" s="106"/>
      <c r="AX159" s="106"/>
      <c r="AY159" s="106"/>
      <c r="AZ159" s="106"/>
      <c r="BA159" s="106"/>
      <c r="BB159" s="106"/>
      <c r="BC159" s="106"/>
      <c r="BD159" s="106"/>
      <c r="BE159" s="106"/>
      <c r="BF159" s="106"/>
      <c r="BG159" s="106"/>
      <c r="BH159" s="106"/>
      <c r="BI159" s="106"/>
      <c r="BJ159" s="106"/>
    </row>
    <row r="160" spans="1:62" s="92" customFormat="1" ht="13.8" x14ac:dyDescent="0.3">
      <c r="A160" s="111">
        <v>40</v>
      </c>
      <c r="B160" s="111" t="s">
        <v>120</v>
      </c>
      <c r="C160" s="20">
        <v>0.26923334278219202</v>
      </c>
      <c r="D160" s="193">
        <v>58.2</v>
      </c>
      <c r="E160" s="193">
        <v>78.5</v>
      </c>
      <c r="F160" s="20">
        <v>-20.3</v>
      </c>
      <c r="G160" s="20">
        <v>17.100000000000001</v>
      </c>
      <c r="H160" s="20">
        <v>1.19</v>
      </c>
      <c r="I160" s="20">
        <v>8</v>
      </c>
      <c r="J160" s="58"/>
      <c r="K160" s="58"/>
      <c r="L160" s="106"/>
      <c r="M160" s="106"/>
      <c r="N160" s="106"/>
      <c r="O160" s="106"/>
      <c r="P160" s="106"/>
      <c r="Q160" s="106"/>
      <c r="R160" s="106"/>
      <c r="S160" s="106"/>
      <c r="T160" s="106"/>
      <c r="U160" s="106"/>
      <c r="V160" s="106"/>
      <c r="W160" s="106"/>
      <c r="X160" s="106"/>
      <c r="Y160" s="106"/>
      <c r="Z160" s="106"/>
      <c r="AA160" s="106"/>
      <c r="AB160" s="106"/>
      <c r="AC160" s="106"/>
      <c r="AD160" s="106"/>
      <c r="AE160" s="106"/>
      <c r="AF160" s="106"/>
      <c r="AG160" s="106"/>
      <c r="AH160" s="106"/>
      <c r="AI160" s="106"/>
      <c r="AJ160" s="106"/>
      <c r="AK160" s="106"/>
      <c r="AL160" s="106"/>
      <c r="AM160" s="106"/>
      <c r="AN160" s="106"/>
      <c r="AO160" s="106"/>
      <c r="AP160" s="106"/>
      <c r="AQ160" s="106"/>
      <c r="AR160" s="106"/>
      <c r="AS160" s="106"/>
      <c r="AT160" s="106"/>
      <c r="AU160" s="106"/>
      <c r="AV160" s="106"/>
      <c r="AW160" s="106"/>
      <c r="AX160" s="106"/>
      <c r="AY160" s="106"/>
      <c r="AZ160" s="106"/>
      <c r="BA160" s="106"/>
      <c r="BB160" s="106"/>
      <c r="BC160" s="106"/>
      <c r="BD160" s="106"/>
      <c r="BE160" s="106"/>
      <c r="BF160" s="106"/>
      <c r="BG160" s="106"/>
      <c r="BH160" s="106"/>
      <c r="BI160" s="106"/>
      <c r="BJ160" s="106"/>
    </row>
    <row r="161" spans="1:86" s="92" customFormat="1" ht="13.8" x14ac:dyDescent="0.3">
      <c r="A161" s="111">
        <v>50</v>
      </c>
      <c r="B161" s="111" t="s">
        <v>120</v>
      </c>
      <c r="C161" s="20">
        <v>9.3740800769207003E-2</v>
      </c>
      <c r="D161" s="193">
        <v>65</v>
      </c>
      <c r="E161" s="193">
        <v>94.6</v>
      </c>
      <c r="F161" s="20">
        <v>-29.5</v>
      </c>
      <c r="G161" s="20">
        <v>15.5</v>
      </c>
      <c r="H161" s="20">
        <v>1.9</v>
      </c>
      <c r="I161" s="20">
        <v>8</v>
      </c>
      <c r="J161" s="58"/>
      <c r="K161" s="58"/>
      <c r="L161" s="106"/>
      <c r="M161" s="106"/>
      <c r="N161" s="106"/>
      <c r="O161" s="106"/>
      <c r="P161" s="106"/>
      <c r="Q161" s="106"/>
      <c r="R161" s="106"/>
      <c r="S161" s="106"/>
      <c r="T161" s="106"/>
      <c r="U161" s="106"/>
      <c r="V161" s="106"/>
      <c r="W161" s="106"/>
      <c r="X161" s="106"/>
      <c r="Y161" s="106"/>
      <c r="Z161" s="106"/>
      <c r="AA161" s="106"/>
      <c r="AB161" s="106"/>
      <c r="AC161" s="106"/>
      <c r="AD161" s="106"/>
      <c r="AE161" s="106"/>
      <c r="AF161" s="106"/>
      <c r="AG161" s="106"/>
      <c r="AH161" s="106"/>
      <c r="AI161" s="106"/>
      <c r="AJ161" s="106"/>
      <c r="AK161" s="106"/>
      <c r="AL161" s="106"/>
      <c r="AM161" s="106"/>
      <c r="AN161" s="106"/>
      <c r="AO161" s="106"/>
      <c r="AP161" s="106"/>
      <c r="AQ161" s="106"/>
      <c r="AR161" s="106"/>
      <c r="AS161" s="106"/>
      <c r="AT161" s="106"/>
      <c r="AU161" s="106"/>
      <c r="AV161" s="106"/>
      <c r="AW161" s="106"/>
      <c r="AX161" s="106"/>
      <c r="AY161" s="106"/>
      <c r="AZ161" s="106"/>
      <c r="BA161" s="106"/>
      <c r="BB161" s="106"/>
      <c r="BC161" s="106"/>
      <c r="BD161" s="106"/>
      <c r="BE161" s="106"/>
      <c r="BF161" s="106"/>
      <c r="BG161" s="106"/>
      <c r="BH161" s="106"/>
      <c r="BI161" s="106"/>
      <c r="BJ161" s="106"/>
    </row>
    <row r="162" spans="1:86" s="92" customFormat="1" ht="13.8" x14ac:dyDescent="0.3">
      <c r="A162" s="111">
        <v>60</v>
      </c>
      <c r="B162" s="111" t="s">
        <v>123</v>
      </c>
      <c r="C162" s="20">
        <v>2.6934377587871001E-2</v>
      </c>
      <c r="D162" s="193">
        <v>81.2</v>
      </c>
      <c r="E162" s="193">
        <v>106</v>
      </c>
      <c r="F162" s="20">
        <v>-25.2</v>
      </c>
      <c r="G162" s="20">
        <v>9.33</v>
      </c>
      <c r="H162" s="20">
        <v>2.7</v>
      </c>
      <c r="I162" s="20">
        <v>8</v>
      </c>
      <c r="J162" s="58"/>
      <c r="K162" s="58"/>
      <c r="L162" s="106"/>
      <c r="M162" s="106"/>
      <c r="N162" s="106"/>
      <c r="O162" s="106"/>
      <c r="P162" s="106"/>
      <c r="Q162" s="106"/>
      <c r="R162" s="106"/>
      <c r="S162" s="106"/>
      <c r="T162" s="106"/>
      <c r="U162" s="106"/>
      <c r="V162" s="106"/>
      <c r="W162" s="106"/>
      <c r="X162" s="106"/>
      <c r="Y162" s="106"/>
      <c r="Z162" s="106"/>
      <c r="AA162" s="106"/>
      <c r="AB162" s="106"/>
      <c r="AC162" s="106"/>
      <c r="AD162" s="106"/>
      <c r="AE162" s="106"/>
      <c r="AF162" s="106"/>
      <c r="AG162" s="106"/>
      <c r="AH162" s="106"/>
      <c r="AI162" s="106"/>
      <c r="AJ162" s="106"/>
      <c r="AK162" s="106"/>
      <c r="AL162" s="106"/>
      <c r="AM162" s="106"/>
      <c r="AN162" s="106"/>
      <c r="AO162" s="106"/>
      <c r="AP162" s="106"/>
      <c r="AQ162" s="106"/>
      <c r="AR162" s="106"/>
      <c r="AS162" s="106"/>
      <c r="AT162" s="106"/>
      <c r="AU162" s="106"/>
      <c r="AV162" s="106"/>
      <c r="AW162" s="106"/>
      <c r="AX162" s="106"/>
      <c r="AY162" s="106"/>
      <c r="AZ162" s="106"/>
      <c r="BA162" s="106"/>
      <c r="BB162" s="106"/>
      <c r="BC162" s="106"/>
      <c r="BD162" s="106"/>
      <c r="BE162" s="106"/>
      <c r="BF162" s="106"/>
      <c r="BG162" s="106"/>
      <c r="BH162" s="106"/>
      <c r="BI162" s="106"/>
      <c r="BJ162" s="106"/>
    </row>
    <row r="163" spans="1:86" s="92" customFormat="1" ht="13.8" x14ac:dyDescent="0.3">
      <c r="A163" s="111">
        <v>70</v>
      </c>
      <c r="B163" s="111" t="s">
        <v>123</v>
      </c>
      <c r="C163" s="20">
        <v>7.2263029466419996E-3</v>
      </c>
      <c r="D163" s="193">
        <v>83.7</v>
      </c>
      <c r="E163" s="193">
        <v>113</v>
      </c>
      <c r="F163" s="20">
        <v>-29.6</v>
      </c>
      <c r="G163" s="20">
        <v>8.26</v>
      </c>
      <c r="H163" s="20">
        <v>3.58</v>
      </c>
      <c r="I163" s="20">
        <v>8</v>
      </c>
      <c r="J163" s="58"/>
      <c r="K163" s="58"/>
      <c r="L163" s="106"/>
      <c r="M163" s="106"/>
      <c r="N163" s="106"/>
      <c r="O163" s="106"/>
      <c r="P163" s="106"/>
      <c r="Q163" s="106"/>
      <c r="R163" s="106"/>
      <c r="S163" s="106"/>
      <c r="T163" s="106"/>
      <c r="U163" s="106"/>
      <c r="V163" s="106"/>
      <c r="W163" s="106"/>
      <c r="X163" s="106"/>
      <c r="Y163" s="106"/>
      <c r="Z163" s="106"/>
      <c r="AA163" s="106"/>
      <c r="AB163" s="106"/>
      <c r="AC163" s="106"/>
      <c r="AD163" s="106"/>
      <c r="AE163" s="106"/>
      <c r="AF163" s="106"/>
      <c r="AG163" s="106"/>
      <c r="AH163" s="106"/>
      <c r="AI163" s="106"/>
      <c r="AJ163" s="106"/>
      <c r="AK163" s="106"/>
      <c r="AL163" s="106"/>
      <c r="AM163" s="106"/>
      <c r="AN163" s="106"/>
      <c r="AO163" s="106"/>
      <c r="AP163" s="106"/>
      <c r="AQ163" s="106"/>
      <c r="AR163" s="106"/>
      <c r="AS163" s="106"/>
      <c r="AT163" s="106"/>
      <c r="AU163" s="106"/>
      <c r="AV163" s="106"/>
      <c r="AW163" s="106"/>
      <c r="AX163" s="106"/>
      <c r="AY163" s="106"/>
      <c r="AZ163" s="106"/>
      <c r="BA163" s="106"/>
      <c r="BB163" s="106"/>
      <c r="BC163" s="106"/>
      <c r="BD163" s="106"/>
      <c r="BE163" s="106"/>
      <c r="BF163" s="106"/>
      <c r="BG163" s="106"/>
      <c r="BH163" s="106"/>
      <c r="BI163" s="106"/>
      <c r="BJ163" s="106"/>
    </row>
    <row r="164" spans="1:86" s="92" customFormat="1" ht="13.8" x14ac:dyDescent="0.3">
      <c r="A164" s="111">
        <v>80</v>
      </c>
      <c r="B164" s="111" t="s">
        <v>123</v>
      </c>
      <c r="C164" s="20">
        <v>1.0801133230383E-2</v>
      </c>
      <c r="D164" s="193">
        <v>88.1</v>
      </c>
      <c r="E164" s="193">
        <v>116</v>
      </c>
      <c r="F164" s="20">
        <v>-28.2</v>
      </c>
      <c r="G164" s="20">
        <v>8.5399999999999991</v>
      </c>
      <c r="H164" s="20">
        <v>3.3</v>
      </c>
      <c r="I164" s="20">
        <v>8</v>
      </c>
      <c r="J164" s="58"/>
      <c r="K164" s="58"/>
      <c r="L164" s="33"/>
      <c r="M164" s="33"/>
      <c r="N164" s="33"/>
      <c r="O164" s="33"/>
      <c r="P164" s="33"/>
      <c r="Q164" s="33"/>
      <c r="R164" s="124"/>
      <c r="S164" s="106"/>
      <c r="T164" s="106"/>
      <c r="U164" s="106"/>
      <c r="V164" s="106"/>
      <c r="W164" s="106"/>
      <c r="X164" s="106"/>
      <c r="Y164" s="106"/>
      <c r="Z164" s="106"/>
      <c r="AA164" s="106"/>
      <c r="AB164" s="106"/>
      <c r="AC164" s="106"/>
      <c r="AD164" s="106"/>
      <c r="AE164" s="106"/>
      <c r="AF164" s="106"/>
      <c r="AG164" s="106"/>
      <c r="AH164" s="106"/>
      <c r="AI164" s="106"/>
      <c r="AJ164" s="106"/>
      <c r="AK164" s="106"/>
      <c r="AL164" s="106"/>
      <c r="AM164" s="106"/>
      <c r="AN164" s="106"/>
      <c r="AO164" s="106"/>
      <c r="AP164" s="106"/>
      <c r="AQ164" s="106"/>
      <c r="AR164" s="106"/>
      <c r="AS164" s="106"/>
      <c r="AT164" s="106"/>
      <c r="AU164" s="106"/>
      <c r="AV164" s="106"/>
      <c r="AW164" s="106"/>
      <c r="AX164" s="106"/>
      <c r="AY164" s="106"/>
      <c r="AZ164" s="106"/>
      <c r="BA164" s="106"/>
      <c r="BB164" s="106"/>
      <c r="BC164" s="106"/>
      <c r="BD164" s="106"/>
      <c r="BE164" s="106"/>
      <c r="BF164" s="106"/>
      <c r="BG164" s="106"/>
      <c r="BH164" s="106"/>
      <c r="BI164" s="106"/>
      <c r="BJ164" s="106"/>
    </row>
    <row r="165" spans="1:86" s="92" customFormat="1" ht="13.8" x14ac:dyDescent="0.3">
      <c r="A165" s="111">
        <v>90</v>
      </c>
      <c r="B165" s="111" t="s">
        <v>123</v>
      </c>
      <c r="C165" s="20">
        <v>3.450210260996E-3</v>
      </c>
      <c r="D165" s="193">
        <v>87.8</v>
      </c>
      <c r="E165" s="193">
        <v>122</v>
      </c>
      <c r="F165" s="20">
        <v>-33.9</v>
      </c>
      <c r="G165" s="20">
        <v>8.2799999999999994</v>
      </c>
      <c r="H165" s="20">
        <v>4.0999999999999996</v>
      </c>
      <c r="I165" s="20">
        <v>8</v>
      </c>
      <c r="J165" s="58"/>
      <c r="K165" s="58"/>
      <c r="L165" s="33"/>
      <c r="M165" s="33"/>
      <c r="N165" s="33"/>
      <c r="O165" s="33"/>
      <c r="P165" s="33"/>
      <c r="Q165" s="33"/>
      <c r="R165" s="124"/>
      <c r="S165" s="106"/>
      <c r="T165" s="106"/>
      <c r="U165" s="106"/>
      <c r="V165" s="106"/>
      <c r="W165" s="106"/>
      <c r="X165" s="106"/>
      <c r="Y165" s="106"/>
      <c r="Z165" s="106"/>
      <c r="AA165" s="106"/>
      <c r="AB165" s="106"/>
      <c r="AC165" s="106"/>
      <c r="AD165" s="106"/>
      <c r="AE165" s="106"/>
      <c r="AF165" s="106"/>
      <c r="AG165" s="106"/>
      <c r="AH165" s="106"/>
      <c r="AI165" s="106"/>
      <c r="AJ165" s="106"/>
      <c r="AK165" s="106"/>
      <c r="AL165" s="106"/>
      <c r="AM165" s="106"/>
      <c r="AN165" s="106"/>
      <c r="AO165" s="106"/>
      <c r="AP165" s="106"/>
      <c r="AQ165" s="106"/>
      <c r="AR165" s="106"/>
      <c r="AS165" s="106"/>
      <c r="AT165" s="106"/>
      <c r="AU165" s="106"/>
      <c r="AV165" s="106"/>
      <c r="AW165" s="106"/>
      <c r="AX165" s="106"/>
      <c r="AY165" s="106"/>
      <c r="AZ165" s="106"/>
      <c r="BA165" s="106"/>
      <c r="BB165" s="106"/>
      <c r="BC165" s="106"/>
      <c r="BD165" s="106"/>
      <c r="BE165" s="106"/>
      <c r="BF165" s="106"/>
      <c r="BG165" s="106"/>
      <c r="BH165" s="106"/>
      <c r="BI165" s="106"/>
      <c r="BJ165" s="106"/>
    </row>
    <row r="166" spans="1:86" s="92" customFormat="1" ht="13.8" x14ac:dyDescent="0.3">
      <c r="A166" s="111">
        <v>100</v>
      </c>
      <c r="B166" s="111" t="s">
        <v>123</v>
      </c>
      <c r="C166" s="20">
        <v>2.8676332691060001E-3</v>
      </c>
      <c r="D166" s="193">
        <v>90.1</v>
      </c>
      <c r="E166" s="193">
        <v>125</v>
      </c>
      <c r="F166" s="20">
        <v>-35.1</v>
      </c>
      <c r="G166" s="20">
        <v>8.3000000000000007</v>
      </c>
      <c r="H166" s="20">
        <v>4.2300000000000004</v>
      </c>
      <c r="I166" s="20">
        <v>8</v>
      </c>
      <c r="J166" s="58"/>
      <c r="K166" s="58"/>
      <c r="L166" s="33"/>
      <c r="M166" s="33"/>
      <c r="N166" s="33"/>
      <c r="O166" s="33"/>
      <c r="P166" s="33"/>
      <c r="Q166" s="33"/>
      <c r="R166" s="124"/>
      <c r="S166" s="106"/>
      <c r="T166" s="106"/>
      <c r="U166" s="106"/>
      <c r="V166" s="106"/>
      <c r="W166" s="106"/>
      <c r="X166" s="106"/>
      <c r="Y166" s="106"/>
      <c r="Z166" s="106"/>
      <c r="AA166" s="106"/>
      <c r="AB166" s="106"/>
      <c r="AC166" s="106"/>
      <c r="AD166" s="106"/>
      <c r="AE166" s="106"/>
      <c r="AF166" s="106"/>
      <c r="AG166" s="106"/>
      <c r="AH166" s="106"/>
      <c r="AI166" s="106"/>
      <c r="AJ166" s="106"/>
      <c r="AK166" s="106"/>
      <c r="AL166" s="106"/>
      <c r="AM166" s="106"/>
      <c r="AN166" s="106"/>
      <c r="AO166" s="106"/>
      <c r="AP166" s="106"/>
      <c r="AQ166" s="106"/>
      <c r="AR166" s="106"/>
      <c r="AS166" s="106"/>
      <c r="AT166" s="106"/>
      <c r="AU166" s="106"/>
      <c r="AV166" s="106"/>
      <c r="AW166" s="106"/>
      <c r="AX166" s="106"/>
      <c r="AY166" s="106"/>
      <c r="AZ166" s="106"/>
      <c r="BA166" s="106"/>
      <c r="BB166" s="106"/>
      <c r="BC166" s="106"/>
      <c r="BD166" s="106"/>
      <c r="BE166" s="106"/>
      <c r="BF166" s="106"/>
      <c r="BG166" s="106"/>
      <c r="BH166" s="106"/>
      <c r="BI166" s="106"/>
      <c r="BJ166" s="106"/>
    </row>
    <row r="167" spans="1:86" s="92" customFormat="1" ht="13.8" x14ac:dyDescent="0.3">
      <c r="A167" s="111">
        <v>110</v>
      </c>
      <c r="B167" s="111" t="s">
        <v>123</v>
      </c>
      <c r="C167" s="20">
        <v>4.0845353244160004E-3</v>
      </c>
      <c r="D167" s="193">
        <v>90.3</v>
      </c>
      <c r="E167" s="193">
        <v>124</v>
      </c>
      <c r="F167" s="20">
        <v>-33.4</v>
      </c>
      <c r="G167" s="20">
        <v>8.41</v>
      </c>
      <c r="H167" s="20">
        <v>3.98</v>
      </c>
      <c r="I167" s="20">
        <v>8</v>
      </c>
      <c r="J167" s="58"/>
      <c r="K167" s="58"/>
      <c r="L167" s="33"/>
      <c r="M167" s="33"/>
      <c r="N167" s="33"/>
      <c r="O167" s="33"/>
      <c r="P167" s="33"/>
      <c r="Q167" s="33"/>
      <c r="R167" s="124"/>
      <c r="S167" s="106"/>
      <c r="T167" s="106"/>
      <c r="U167" s="106"/>
      <c r="V167" s="106"/>
      <c r="W167" s="106"/>
      <c r="X167" s="106"/>
      <c r="Y167" s="106"/>
      <c r="Z167" s="106"/>
      <c r="AA167" s="106"/>
      <c r="AB167" s="106"/>
      <c r="AC167" s="106"/>
      <c r="AD167" s="106"/>
      <c r="AE167" s="106"/>
      <c r="AF167" s="106"/>
      <c r="AG167" s="106"/>
      <c r="AH167" s="106"/>
      <c r="AI167" s="106"/>
      <c r="AJ167" s="106"/>
      <c r="AK167" s="106"/>
      <c r="AL167" s="106"/>
      <c r="AM167" s="106"/>
      <c r="AN167" s="106"/>
      <c r="AO167" s="106"/>
      <c r="AP167" s="106"/>
      <c r="AQ167" s="106"/>
      <c r="AR167" s="106"/>
      <c r="AS167" s="106"/>
      <c r="AT167" s="106"/>
      <c r="AU167" s="106"/>
      <c r="AV167" s="106"/>
      <c r="AW167" s="106"/>
      <c r="AX167" s="106"/>
      <c r="AY167" s="106"/>
      <c r="AZ167" s="106"/>
      <c r="BA167" s="106"/>
      <c r="BB167" s="106"/>
      <c r="BC167" s="106"/>
      <c r="BD167" s="106"/>
      <c r="BE167" s="106"/>
      <c r="BF167" s="106"/>
      <c r="BG167" s="106"/>
      <c r="BH167" s="106"/>
      <c r="BI167" s="106"/>
      <c r="BJ167" s="106"/>
    </row>
    <row r="168" spans="1:86" s="92" customFormat="1" ht="13.8" x14ac:dyDescent="0.3">
      <c r="A168" s="111">
        <v>120</v>
      </c>
      <c r="B168" s="111" t="s">
        <v>123</v>
      </c>
      <c r="C168" s="20">
        <v>4.9358718481769997E-3</v>
      </c>
      <c r="D168" s="193">
        <v>88.9</v>
      </c>
      <c r="E168" s="193">
        <v>123</v>
      </c>
      <c r="F168" s="20">
        <v>-34</v>
      </c>
      <c r="G168" s="20">
        <v>8.86</v>
      </c>
      <c r="H168" s="20">
        <v>3.84</v>
      </c>
      <c r="I168" s="20">
        <v>8</v>
      </c>
      <c r="J168" s="58"/>
      <c r="K168" s="58"/>
      <c r="L168" s="33"/>
      <c r="M168" s="33"/>
      <c r="N168" s="33"/>
      <c r="O168" s="33"/>
      <c r="P168" s="33"/>
      <c r="Q168" s="33"/>
      <c r="R168" s="124"/>
      <c r="S168" s="106"/>
      <c r="T168" s="106"/>
      <c r="U168" s="106"/>
      <c r="V168" s="106"/>
      <c r="W168" s="106"/>
      <c r="X168" s="106"/>
      <c r="Y168" s="106"/>
      <c r="Z168" s="106"/>
      <c r="AA168" s="106"/>
      <c r="AB168" s="106"/>
      <c r="AC168" s="106"/>
      <c r="AD168" s="106"/>
      <c r="AE168" s="106"/>
      <c r="AF168" s="106"/>
      <c r="AG168" s="106"/>
      <c r="AH168" s="106"/>
      <c r="AI168" s="106"/>
      <c r="AJ168" s="106"/>
      <c r="AK168" s="106"/>
      <c r="AL168" s="106"/>
      <c r="AM168" s="106"/>
      <c r="AN168" s="106"/>
      <c r="AO168" s="106"/>
      <c r="AP168" s="106"/>
      <c r="AQ168" s="106"/>
      <c r="AR168" s="106"/>
      <c r="AS168" s="106"/>
      <c r="AT168" s="106"/>
      <c r="AU168" s="106"/>
      <c r="AV168" s="106"/>
      <c r="AW168" s="106"/>
      <c r="AX168" s="106"/>
      <c r="AY168" s="106"/>
      <c r="AZ168" s="106"/>
      <c r="BA168" s="106"/>
      <c r="BB168" s="106"/>
      <c r="BC168" s="106"/>
      <c r="BD168" s="106"/>
      <c r="BE168" s="106"/>
      <c r="BF168" s="106"/>
      <c r="BG168" s="106"/>
      <c r="BH168" s="106"/>
      <c r="BI168" s="106"/>
      <c r="BJ168" s="106"/>
    </row>
    <row r="169" spans="1:86" s="92" customFormat="1" ht="13.8" x14ac:dyDescent="0.3">
      <c r="A169" s="111">
        <v>140</v>
      </c>
      <c r="B169" s="111" t="s">
        <v>123</v>
      </c>
      <c r="C169" s="20">
        <v>7.4797893988470003E-3</v>
      </c>
      <c r="D169" s="193">
        <v>88.1</v>
      </c>
      <c r="E169" s="193">
        <v>122</v>
      </c>
      <c r="F169" s="20">
        <v>-34.4</v>
      </c>
      <c r="G169" s="20">
        <v>9.67</v>
      </c>
      <c r="H169" s="20">
        <v>3.55</v>
      </c>
      <c r="I169" s="20">
        <v>8</v>
      </c>
      <c r="J169" s="58"/>
      <c r="K169" s="58"/>
      <c r="L169" s="33"/>
      <c r="M169" s="33"/>
      <c r="N169" s="33"/>
      <c r="O169" s="33"/>
      <c r="P169" s="33"/>
      <c r="Q169" s="33"/>
      <c r="R169" s="124"/>
    </row>
    <row r="170" spans="1:86" s="92" customFormat="1" ht="13.8" x14ac:dyDescent="0.3">
      <c r="A170" s="111">
        <v>160</v>
      </c>
      <c r="B170" s="111" t="s">
        <v>123</v>
      </c>
      <c r="C170" s="20">
        <v>1.022408624236E-2</v>
      </c>
      <c r="D170" s="193">
        <v>86.6</v>
      </c>
      <c r="E170" s="193">
        <v>122</v>
      </c>
      <c r="F170" s="20">
        <v>-35.799999999999997</v>
      </c>
      <c r="G170" s="20">
        <v>10.7</v>
      </c>
      <c r="H170" s="20">
        <v>3.34</v>
      </c>
      <c r="I170" s="20">
        <v>8</v>
      </c>
      <c r="J170" s="58"/>
      <c r="K170" s="58"/>
      <c r="L170" s="33"/>
      <c r="M170" s="33"/>
      <c r="N170" s="33"/>
      <c r="O170" s="33"/>
      <c r="P170" s="33"/>
      <c r="Q170" s="33"/>
      <c r="R170" s="124"/>
    </row>
    <row r="171" spans="1:86" s="92" customFormat="1" ht="13.8" x14ac:dyDescent="0.3">
      <c r="A171" s="111">
        <v>180</v>
      </c>
      <c r="B171" s="111" t="s">
        <v>123</v>
      </c>
      <c r="C171" s="20">
        <v>7.3715479966330001E-3</v>
      </c>
      <c r="D171" s="193">
        <v>86.2</v>
      </c>
      <c r="E171" s="193">
        <v>120</v>
      </c>
      <c r="F171" s="20">
        <v>-33.6</v>
      </c>
      <c r="G171" s="20">
        <v>9.42</v>
      </c>
      <c r="H171" s="20">
        <v>3.56</v>
      </c>
      <c r="I171" s="20">
        <v>8</v>
      </c>
      <c r="J171" s="58"/>
      <c r="K171" s="58"/>
      <c r="L171" s="33"/>
      <c r="M171" s="33"/>
      <c r="N171" s="33"/>
      <c r="O171" s="33"/>
      <c r="P171" s="33"/>
      <c r="Q171" s="33"/>
      <c r="R171" s="124"/>
    </row>
    <row r="172" spans="1:86" s="92" customFormat="1" ht="13.8" x14ac:dyDescent="0.3">
      <c r="A172" s="120">
        <v>200</v>
      </c>
      <c r="B172" s="120" t="s">
        <v>123</v>
      </c>
      <c r="C172" s="63">
        <v>1.121855389747E-2</v>
      </c>
      <c r="D172" s="194">
        <v>85</v>
      </c>
      <c r="E172" s="194">
        <v>115</v>
      </c>
      <c r="F172" s="63">
        <v>-30.4</v>
      </c>
      <c r="G172" s="63">
        <v>9.27</v>
      </c>
      <c r="H172" s="63">
        <v>3.28</v>
      </c>
      <c r="I172" s="63">
        <v>8</v>
      </c>
      <c r="J172" s="58"/>
      <c r="K172" s="58"/>
      <c r="L172" s="33"/>
      <c r="M172" s="33"/>
      <c r="N172" s="33"/>
      <c r="O172" s="33"/>
      <c r="P172" s="33"/>
      <c r="Q172" s="33"/>
      <c r="R172" s="124"/>
    </row>
    <row r="173" spans="1:86" s="92" customFormat="1" ht="13.8" x14ac:dyDescent="0.3">
      <c r="E173" s="101"/>
      <c r="F173" s="101"/>
      <c r="G173" s="101"/>
      <c r="K173" s="33"/>
      <c r="L173" s="33"/>
      <c r="M173" s="33"/>
      <c r="N173" s="33"/>
      <c r="O173" s="33"/>
      <c r="P173" s="33"/>
      <c r="Q173" s="33"/>
      <c r="R173" s="124"/>
    </row>
    <row r="174" spans="1:86" s="104" customFormat="1" ht="13.8" x14ac:dyDescent="0.3">
      <c r="A174" s="28" t="s">
        <v>313</v>
      </c>
      <c r="B174" s="164"/>
      <c r="C174" s="164"/>
      <c r="D174" s="164"/>
      <c r="E174" s="165"/>
      <c r="F174" s="165"/>
      <c r="G174" s="165"/>
      <c r="H174" s="164"/>
      <c r="I174" s="164"/>
      <c r="J174" s="164"/>
      <c r="K174" s="164"/>
      <c r="L174" s="164"/>
      <c r="M174" s="102"/>
      <c r="N174" s="102"/>
      <c r="O174" s="102"/>
      <c r="P174" s="102"/>
      <c r="Q174" s="102"/>
      <c r="R174" s="102"/>
      <c r="S174" s="102"/>
      <c r="T174" s="102"/>
      <c r="U174" s="102"/>
      <c r="V174" s="102"/>
      <c r="W174" s="102"/>
      <c r="X174" s="102"/>
      <c r="Y174" s="102"/>
      <c r="Z174" s="102"/>
      <c r="AA174" s="102"/>
      <c r="AB174" s="102"/>
      <c r="AC174" s="102"/>
      <c r="AD174" s="102"/>
      <c r="AE174" s="102"/>
      <c r="AF174" s="102"/>
      <c r="AG174" s="102"/>
      <c r="AH174" s="102"/>
      <c r="AI174" s="102"/>
      <c r="AJ174" s="102"/>
      <c r="AK174" s="102"/>
      <c r="AL174" s="102"/>
      <c r="AM174" s="102"/>
      <c r="AN174" s="102"/>
      <c r="AO174" s="102"/>
      <c r="AP174" s="102"/>
      <c r="AQ174" s="102"/>
      <c r="AR174" s="102"/>
      <c r="AS174" s="102"/>
      <c r="AT174" s="102"/>
      <c r="AU174" s="102"/>
      <c r="AV174" s="102"/>
      <c r="AW174" s="102"/>
      <c r="AX174" s="102"/>
      <c r="AY174" s="102"/>
      <c r="AZ174" s="102"/>
      <c r="BA174" s="102"/>
      <c r="BB174" s="102"/>
      <c r="BC174" s="102"/>
      <c r="BD174" s="102"/>
      <c r="BE174" s="102"/>
      <c r="BF174" s="102"/>
      <c r="BG174" s="102"/>
      <c r="BH174" s="102"/>
      <c r="BI174" s="102"/>
      <c r="BJ174" s="102"/>
    </row>
    <row r="175" spans="1:86" s="92" customFormat="1" ht="13.8" x14ac:dyDescent="0.3">
      <c r="A175" s="105" t="s">
        <v>341</v>
      </c>
      <c r="B175" s="106"/>
      <c r="C175" s="106"/>
      <c r="D175" s="106"/>
      <c r="E175" s="107"/>
      <c r="F175" s="107"/>
      <c r="G175" s="107"/>
      <c r="H175" s="106"/>
      <c r="I175" s="106"/>
      <c r="J175" s="106"/>
      <c r="K175" s="33"/>
      <c r="L175" s="33"/>
      <c r="M175" s="33"/>
      <c r="N175" s="33"/>
      <c r="O175" s="33"/>
      <c r="P175" s="33"/>
      <c r="Q175" s="33"/>
      <c r="R175" s="124"/>
      <c r="S175" s="106"/>
      <c r="T175" s="106"/>
      <c r="U175" s="106"/>
      <c r="V175" s="106"/>
      <c r="W175" s="106"/>
      <c r="X175" s="106"/>
      <c r="Y175" s="106"/>
      <c r="Z175" s="106"/>
      <c r="AA175" s="106"/>
      <c r="AB175" s="106"/>
      <c r="AC175" s="106"/>
      <c r="AD175" s="106"/>
      <c r="AE175" s="106"/>
      <c r="AF175" s="106"/>
      <c r="AG175" s="106"/>
      <c r="AH175" s="106"/>
      <c r="AI175" s="106"/>
      <c r="AJ175" s="106"/>
      <c r="AK175" s="106"/>
      <c r="AL175" s="106"/>
      <c r="AM175" s="106"/>
      <c r="AN175" s="106"/>
      <c r="AO175" s="106"/>
      <c r="AP175" s="106"/>
      <c r="AQ175" s="106"/>
      <c r="AR175" s="106"/>
      <c r="AS175" s="106"/>
      <c r="AT175" s="106"/>
      <c r="AU175" s="106"/>
      <c r="AV175" s="106"/>
      <c r="AW175" s="106"/>
      <c r="AX175" s="106"/>
      <c r="AY175" s="106"/>
      <c r="AZ175" s="106"/>
      <c r="BA175" s="106"/>
      <c r="BB175" s="106"/>
      <c r="BC175" s="106"/>
      <c r="BD175" s="106"/>
      <c r="BE175" s="106"/>
      <c r="BF175" s="106"/>
      <c r="BG175" s="106"/>
      <c r="BH175" s="106"/>
      <c r="BI175" s="106"/>
      <c r="BJ175" s="106"/>
      <c r="BK175" s="106"/>
      <c r="BL175" s="106"/>
      <c r="BM175" s="106"/>
      <c r="BN175" s="106"/>
      <c r="BO175" s="106"/>
      <c r="BP175" s="106"/>
      <c r="BQ175" s="106"/>
      <c r="BR175" s="106"/>
      <c r="BS175" s="106"/>
      <c r="BT175" s="106"/>
      <c r="BU175" s="106"/>
      <c r="BV175" s="106"/>
      <c r="BW175" s="106"/>
      <c r="BX175" s="106"/>
      <c r="BY175" s="106"/>
      <c r="BZ175" s="106"/>
      <c r="CA175" s="106"/>
      <c r="CB175" s="106"/>
      <c r="CC175" s="106"/>
      <c r="CD175" s="106"/>
      <c r="CE175" s="106"/>
      <c r="CF175" s="106"/>
    </row>
    <row r="176" spans="1:86" s="92" customFormat="1" ht="13.8" x14ac:dyDescent="0.3">
      <c r="A176" s="298" t="s">
        <v>198</v>
      </c>
      <c r="B176" s="298" t="s">
        <v>199</v>
      </c>
      <c r="C176" s="298" t="s">
        <v>200</v>
      </c>
      <c r="D176" s="298" t="s">
        <v>201</v>
      </c>
      <c r="E176" s="298" t="s">
        <v>202</v>
      </c>
      <c r="F176" s="298" t="s">
        <v>203</v>
      </c>
      <c r="G176" s="298" t="s">
        <v>204</v>
      </c>
      <c r="H176" s="298" t="s">
        <v>234</v>
      </c>
      <c r="I176" s="298" t="s">
        <v>246</v>
      </c>
      <c r="J176" s="298" t="s">
        <v>247</v>
      </c>
      <c r="K176" s="298" t="s">
        <v>248</v>
      </c>
      <c r="L176" s="298" t="s">
        <v>249</v>
      </c>
      <c r="M176" s="298" t="s">
        <v>250</v>
      </c>
      <c r="N176" s="298" t="s">
        <v>251</v>
      </c>
      <c r="O176" s="298"/>
      <c r="P176" s="298"/>
      <c r="Q176" s="298"/>
      <c r="R176" s="298"/>
      <c r="S176" s="298"/>
      <c r="T176" s="298"/>
      <c r="U176" s="298"/>
      <c r="V176" s="298"/>
      <c r="W176" s="298"/>
      <c r="X176" s="298"/>
      <c r="Y176" s="298"/>
      <c r="Z176" s="298"/>
      <c r="AA176" s="298"/>
      <c r="AB176" s="298"/>
      <c r="AC176" s="298"/>
      <c r="AD176" s="298"/>
      <c r="AE176" s="106"/>
      <c r="AF176" s="106"/>
      <c r="AG176" s="106"/>
      <c r="AH176" s="106"/>
      <c r="AI176" s="106"/>
      <c r="AJ176" s="106"/>
      <c r="AK176" s="106"/>
      <c r="AL176" s="106"/>
      <c r="AM176" s="106"/>
      <c r="AN176" s="106"/>
      <c r="AO176" s="106"/>
      <c r="AP176" s="106"/>
      <c r="AQ176" s="106"/>
      <c r="AR176" s="106"/>
      <c r="AS176" s="106"/>
      <c r="AT176" s="106"/>
      <c r="AU176" s="106"/>
      <c r="AV176" s="106"/>
      <c r="AW176" s="106"/>
      <c r="AX176" s="106"/>
      <c r="AY176" s="106"/>
      <c r="AZ176" s="106"/>
      <c r="BA176" s="106"/>
      <c r="BB176" s="106"/>
      <c r="BC176" s="106"/>
      <c r="BD176" s="106"/>
      <c r="BE176" s="106"/>
      <c r="BF176" s="106"/>
      <c r="BG176" s="106"/>
      <c r="BH176" s="106"/>
      <c r="BI176" s="106"/>
      <c r="BJ176" s="106"/>
      <c r="BK176" s="106"/>
      <c r="BL176" s="106"/>
      <c r="BM176" s="106"/>
      <c r="BN176" s="106"/>
      <c r="BO176" s="106"/>
      <c r="BP176" s="106"/>
      <c r="BQ176" s="106"/>
      <c r="BR176" s="106"/>
      <c r="BS176" s="106"/>
      <c r="BT176" s="106"/>
      <c r="BU176" s="106"/>
      <c r="BV176" s="106"/>
      <c r="BW176" s="106"/>
      <c r="BX176" s="106"/>
      <c r="BY176" s="106"/>
      <c r="BZ176" s="106"/>
      <c r="CA176" s="106"/>
      <c r="CB176" s="106"/>
      <c r="CC176" s="106"/>
      <c r="CD176" s="106"/>
      <c r="CE176" s="106"/>
      <c r="CF176" s="106"/>
      <c r="CG176" s="106"/>
      <c r="CH176" s="106"/>
    </row>
    <row r="177" spans="1:86" s="92" customFormat="1" ht="22.5" customHeight="1" x14ac:dyDescent="0.3">
      <c r="A177" s="302"/>
      <c r="B177" s="302"/>
      <c r="C177" s="302"/>
      <c r="D177" s="302"/>
      <c r="E177" s="302"/>
      <c r="F177" s="302"/>
      <c r="G177" s="302"/>
      <c r="H177" s="302"/>
      <c r="I177" s="302"/>
      <c r="J177" s="302"/>
      <c r="K177" s="302"/>
      <c r="L177" s="302"/>
      <c r="M177" s="302"/>
      <c r="N177" s="168" t="s">
        <v>252</v>
      </c>
      <c r="O177" s="168" t="s">
        <v>253</v>
      </c>
      <c r="P177" s="168" t="s">
        <v>254</v>
      </c>
      <c r="Q177" s="168" t="s">
        <v>255</v>
      </c>
      <c r="R177" s="168" t="s">
        <v>256</v>
      </c>
      <c r="S177" s="168" t="s">
        <v>257</v>
      </c>
      <c r="T177" s="168" t="s">
        <v>258</v>
      </c>
      <c r="U177" s="168" t="s">
        <v>259</v>
      </c>
      <c r="V177" s="168" t="s">
        <v>260</v>
      </c>
      <c r="W177" s="168" t="s">
        <v>261</v>
      </c>
      <c r="X177" s="168" t="s">
        <v>262</v>
      </c>
      <c r="Y177" s="168" t="s">
        <v>263</v>
      </c>
      <c r="Z177" s="168" t="s">
        <v>264</v>
      </c>
      <c r="AA177" s="168" t="s">
        <v>265</v>
      </c>
      <c r="AB177" s="168" t="s">
        <v>266</v>
      </c>
      <c r="AC177" s="168" t="s">
        <v>267</v>
      </c>
      <c r="AD177" s="168" t="s">
        <v>268</v>
      </c>
      <c r="AE177" s="106"/>
      <c r="AF177" s="106"/>
      <c r="AG177" s="106"/>
      <c r="AH177" s="106"/>
      <c r="AI177" s="106"/>
      <c r="AJ177" s="106"/>
      <c r="AK177" s="106"/>
      <c r="AL177" s="106"/>
      <c r="AM177" s="106"/>
      <c r="AN177" s="106"/>
      <c r="AO177" s="106"/>
      <c r="AP177" s="106"/>
      <c r="AQ177" s="106"/>
      <c r="AR177" s="106"/>
      <c r="AS177" s="106"/>
      <c r="AT177" s="106"/>
      <c r="AU177" s="106"/>
      <c r="AV177" s="106"/>
      <c r="AW177" s="106"/>
      <c r="AX177" s="106"/>
      <c r="AY177" s="106"/>
      <c r="AZ177" s="106"/>
      <c r="BA177" s="106"/>
      <c r="BB177" s="106"/>
      <c r="BC177" s="106"/>
      <c r="BD177" s="106"/>
      <c r="BE177" s="106"/>
      <c r="BF177" s="106"/>
      <c r="BG177" s="106"/>
      <c r="BH177" s="106"/>
      <c r="BI177" s="106"/>
      <c r="BJ177" s="106"/>
      <c r="BK177" s="106"/>
      <c r="BL177" s="106"/>
      <c r="BM177" s="106"/>
      <c r="BN177" s="106"/>
      <c r="BO177" s="106"/>
      <c r="BP177" s="106"/>
      <c r="BQ177" s="106"/>
      <c r="BR177" s="106"/>
      <c r="BS177" s="106"/>
      <c r="BT177" s="106"/>
      <c r="BU177" s="106"/>
      <c r="BV177" s="106"/>
      <c r="BW177" s="106"/>
      <c r="BX177" s="106"/>
      <c r="BY177" s="106"/>
      <c r="BZ177" s="106"/>
      <c r="CA177" s="106"/>
      <c r="CB177" s="106"/>
      <c r="CC177" s="106"/>
      <c r="CD177" s="106"/>
      <c r="CE177" s="106"/>
      <c r="CF177" s="106"/>
      <c r="CG177" s="106"/>
      <c r="CH177" s="106"/>
    </row>
    <row r="178" spans="1:86" s="92" customFormat="1" ht="13.8" x14ac:dyDescent="0.3">
      <c r="A178" s="148">
        <v>24980</v>
      </c>
      <c r="B178" s="148">
        <v>218</v>
      </c>
      <c r="C178" s="148" t="s">
        <v>210</v>
      </c>
      <c r="D178" s="195">
        <v>42985</v>
      </c>
      <c r="E178" s="148" t="s">
        <v>211</v>
      </c>
      <c r="F178" s="195">
        <v>43104</v>
      </c>
      <c r="G178" s="65">
        <f>(F178-D178)/30.417</f>
        <v>3.9122858927573394</v>
      </c>
      <c r="H178" s="138">
        <v>1.5629999999999999E-3</v>
      </c>
      <c r="I178" s="65">
        <v>26.78</v>
      </c>
      <c r="J178" s="196">
        <v>3816</v>
      </c>
      <c r="K178" s="65">
        <v>36.67</v>
      </c>
      <c r="L178" s="65">
        <v>3.72</v>
      </c>
      <c r="M178" s="65">
        <v>136.55000000000001</v>
      </c>
      <c r="N178" s="197">
        <v>0</v>
      </c>
      <c r="O178" s="197">
        <v>4.4800000000000004</v>
      </c>
      <c r="P178" s="197">
        <v>17.920000000000002</v>
      </c>
      <c r="Q178" s="197">
        <v>23.9</v>
      </c>
      <c r="R178" s="197">
        <v>21.65</v>
      </c>
      <c r="S178" s="197">
        <v>14.02</v>
      </c>
      <c r="T178" s="197">
        <v>8.36</v>
      </c>
      <c r="U178" s="197">
        <v>4.22</v>
      </c>
      <c r="V178" s="197">
        <v>2.78</v>
      </c>
      <c r="W178" s="197">
        <v>1.57</v>
      </c>
      <c r="X178" s="197">
        <v>0.47</v>
      </c>
      <c r="Y178" s="197">
        <v>0.39</v>
      </c>
      <c r="Z178" s="197">
        <v>0.1</v>
      </c>
      <c r="AA178" s="197">
        <v>0.13</v>
      </c>
      <c r="AB178" s="197">
        <v>0</v>
      </c>
      <c r="AC178" s="197">
        <v>0</v>
      </c>
      <c r="AD178" s="197">
        <v>0</v>
      </c>
      <c r="AE178" s="106"/>
      <c r="AF178" s="106"/>
      <c r="AG178" s="106"/>
      <c r="AH178" s="106"/>
      <c r="AI178" s="106"/>
      <c r="AJ178" s="106"/>
      <c r="AK178" s="106"/>
      <c r="AL178" s="106"/>
      <c r="AM178" s="106"/>
      <c r="AN178" s="106"/>
      <c r="AO178" s="106"/>
      <c r="AP178" s="106"/>
      <c r="AQ178" s="106"/>
      <c r="AR178" s="106"/>
      <c r="AS178" s="106"/>
      <c r="AT178" s="106"/>
      <c r="AU178" s="106"/>
      <c r="AV178" s="106"/>
      <c r="AW178" s="106"/>
      <c r="AX178" s="106"/>
      <c r="AY178" s="106"/>
      <c r="AZ178" s="106"/>
      <c r="BA178" s="106"/>
      <c r="BB178" s="106"/>
      <c r="BC178" s="106"/>
      <c r="BD178" s="106"/>
      <c r="BE178" s="106"/>
      <c r="BF178" s="106"/>
      <c r="BG178" s="106"/>
      <c r="BH178" s="106"/>
      <c r="BI178" s="106"/>
      <c r="BJ178" s="106"/>
      <c r="BK178" s="106"/>
      <c r="BL178" s="106"/>
      <c r="BM178" s="106"/>
      <c r="BN178" s="106"/>
      <c r="BO178" s="106"/>
      <c r="BP178" s="106"/>
      <c r="BQ178" s="106"/>
      <c r="BR178" s="106"/>
      <c r="BS178" s="106"/>
      <c r="BT178" s="106"/>
      <c r="BU178" s="106"/>
      <c r="BV178" s="106"/>
      <c r="BW178" s="106"/>
      <c r="BX178" s="106"/>
      <c r="BY178" s="106"/>
      <c r="BZ178" s="106"/>
      <c r="CA178" s="106"/>
      <c r="CB178" s="106"/>
      <c r="CC178" s="106"/>
      <c r="CD178" s="106"/>
      <c r="CE178" s="106"/>
      <c r="CF178" s="106"/>
      <c r="CG178" s="106"/>
      <c r="CH178" s="106"/>
    </row>
    <row r="179" spans="1:86" s="92" customFormat="1" ht="13.8" x14ac:dyDescent="0.3">
      <c r="A179" s="24">
        <v>36874</v>
      </c>
      <c r="B179" s="24">
        <v>225</v>
      </c>
      <c r="C179" s="24" t="s">
        <v>210</v>
      </c>
      <c r="D179" s="132">
        <v>42985</v>
      </c>
      <c r="E179" s="24" t="s">
        <v>211</v>
      </c>
      <c r="F179" s="132">
        <v>43104</v>
      </c>
      <c r="G179" s="56">
        <f>(F179-D179)/30.417</f>
        <v>3.9122858927573394</v>
      </c>
      <c r="H179" s="106">
        <v>1.415E-3</v>
      </c>
      <c r="I179" s="56">
        <v>28.18</v>
      </c>
      <c r="J179" s="80">
        <v>3813</v>
      </c>
      <c r="K179" s="56">
        <v>42.96</v>
      </c>
      <c r="L179" s="56">
        <v>4.2300000000000004</v>
      </c>
      <c r="M179" s="56">
        <v>181.58</v>
      </c>
      <c r="N179" s="124">
        <v>0</v>
      </c>
      <c r="O179" s="124">
        <v>3.88</v>
      </c>
      <c r="P179" s="124">
        <v>13.77</v>
      </c>
      <c r="Q179" s="124">
        <v>19.62</v>
      </c>
      <c r="R179" s="124">
        <v>22.66</v>
      </c>
      <c r="S179" s="124">
        <v>18.36</v>
      </c>
      <c r="T179" s="124">
        <v>12.25</v>
      </c>
      <c r="U179" s="124">
        <v>5.0599999999999996</v>
      </c>
      <c r="V179" s="124">
        <v>2.68</v>
      </c>
      <c r="W179" s="124">
        <v>1.02</v>
      </c>
      <c r="X179" s="124">
        <v>0.45</v>
      </c>
      <c r="Y179" s="124">
        <v>0.16</v>
      </c>
      <c r="Z179" s="124">
        <v>0.08</v>
      </c>
      <c r="AA179" s="124">
        <v>0.03</v>
      </c>
      <c r="AB179" s="124">
        <v>0</v>
      </c>
      <c r="AC179" s="124">
        <v>0</v>
      </c>
      <c r="AD179" s="124">
        <v>0</v>
      </c>
      <c r="AE179" s="106"/>
      <c r="AF179" s="106"/>
      <c r="AG179" s="106"/>
      <c r="AH179" s="106"/>
      <c r="AI179" s="106"/>
      <c r="AJ179" s="106"/>
      <c r="AK179" s="106"/>
      <c r="AL179" s="106"/>
      <c r="AM179" s="106"/>
      <c r="AN179" s="106"/>
      <c r="AO179" s="106"/>
      <c r="AP179" s="106"/>
      <c r="AQ179" s="106"/>
      <c r="AR179" s="106"/>
      <c r="AS179" s="106"/>
      <c r="AT179" s="106"/>
      <c r="AU179" s="106"/>
      <c r="AV179" s="106"/>
      <c r="AW179" s="106"/>
      <c r="AX179" s="106"/>
      <c r="AY179" s="106"/>
      <c r="AZ179" s="106"/>
      <c r="BA179" s="106"/>
      <c r="BB179" s="106"/>
      <c r="BC179" s="106"/>
      <c r="BD179" s="106"/>
      <c r="BE179" s="106"/>
      <c r="BF179" s="106"/>
      <c r="BG179" s="106"/>
      <c r="BH179" s="106"/>
      <c r="BI179" s="106"/>
      <c r="BJ179" s="106"/>
      <c r="BK179" s="106"/>
      <c r="BL179" s="106"/>
      <c r="BM179" s="106"/>
      <c r="BN179" s="106"/>
      <c r="BO179" s="106"/>
      <c r="BP179" s="106"/>
      <c r="BQ179" s="106"/>
      <c r="BR179" s="106"/>
      <c r="BS179" s="106"/>
      <c r="BT179" s="106"/>
      <c r="BU179" s="106"/>
      <c r="BV179" s="106"/>
      <c r="BW179" s="106"/>
      <c r="BX179" s="106"/>
      <c r="BY179" s="106"/>
      <c r="BZ179" s="106"/>
      <c r="CA179" s="106"/>
      <c r="CB179" s="106"/>
      <c r="CC179" s="106"/>
      <c r="CD179" s="106"/>
      <c r="CE179" s="106"/>
      <c r="CF179" s="106"/>
      <c r="CG179" s="106"/>
      <c r="CH179" s="106"/>
    </row>
    <row r="180" spans="1:86" s="92" customFormat="1" ht="13.8" x14ac:dyDescent="0.3">
      <c r="A180" s="24">
        <v>36874</v>
      </c>
      <c r="B180" s="24">
        <v>226</v>
      </c>
      <c r="C180" s="24" t="s">
        <v>210</v>
      </c>
      <c r="D180" s="132">
        <v>42985</v>
      </c>
      <c r="E180" s="24" t="s">
        <v>211</v>
      </c>
      <c r="F180" s="132">
        <v>43104</v>
      </c>
      <c r="G180" s="56">
        <f>(F180-D180)/30.417</f>
        <v>3.9122858927573394</v>
      </c>
      <c r="H180" s="106">
        <v>1.5889999999999999E-3</v>
      </c>
      <c r="I180" s="56">
        <v>31.07</v>
      </c>
      <c r="J180" s="80">
        <v>3852</v>
      </c>
      <c r="K180" s="56">
        <v>36.76</v>
      </c>
      <c r="L180" s="56">
        <v>5.23</v>
      </c>
      <c r="M180" s="56">
        <v>192.11</v>
      </c>
      <c r="N180" s="124">
        <v>0</v>
      </c>
      <c r="O180" s="124">
        <v>3.63</v>
      </c>
      <c r="P180" s="124">
        <v>10.98</v>
      </c>
      <c r="Q180" s="124">
        <v>17.5</v>
      </c>
      <c r="R180" s="124">
        <v>20.170000000000002</v>
      </c>
      <c r="S180" s="124">
        <v>17.37</v>
      </c>
      <c r="T180" s="124">
        <v>12.77</v>
      </c>
      <c r="U180" s="124">
        <v>8.33</v>
      </c>
      <c r="V180" s="124">
        <v>4.13</v>
      </c>
      <c r="W180" s="124">
        <v>2.57</v>
      </c>
      <c r="X180" s="124">
        <v>0.73</v>
      </c>
      <c r="Y180" s="124">
        <v>0.65</v>
      </c>
      <c r="Z180" s="124">
        <v>0.56999999999999995</v>
      </c>
      <c r="AA180" s="124">
        <v>0.13</v>
      </c>
      <c r="AB180" s="124">
        <v>0.16</v>
      </c>
      <c r="AC180" s="124">
        <v>0.16</v>
      </c>
      <c r="AD180" s="124">
        <v>0.05</v>
      </c>
      <c r="AE180" s="106"/>
      <c r="AF180" s="106"/>
      <c r="AG180" s="106"/>
      <c r="AH180" s="106"/>
      <c r="AI180" s="106"/>
      <c r="AJ180" s="106"/>
      <c r="AK180" s="106"/>
      <c r="AL180" s="106"/>
      <c r="AM180" s="106"/>
      <c r="AN180" s="106"/>
      <c r="AO180" s="106"/>
      <c r="AP180" s="106"/>
      <c r="AQ180" s="106"/>
      <c r="AR180" s="106"/>
      <c r="AS180" s="106"/>
      <c r="AT180" s="106"/>
      <c r="AU180" s="106"/>
      <c r="AV180" s="106"/>
      <c r="AW180" s="106"/>
      <c r="AX180" s="106"/>
      <c r="AY180" s="106"/>
      <c r="AZ180" s="106"/>
      <c r="BA180" s="106"/>
      <c r="BB180" s="106"/>
      <c r="BC180" s="106"/>
      <c r="BD180" s="106"/>
      <c r="BE180" s="106"/>
      <c r="BF180" s="106"/>
      <c r="BG180" s="106"/>
      <c r="BH180" s="106"/>
      <c r="BI180" s="106"/>
      <c r="BJ180" s="106"/>
      <c r="BK180" s="106"/>
      <c r="BL180" s="106"/>
      <c r="BM180" s="106"/>
      <c r="BN180" s="106"/>
      <c r="BO180" s="106"/>
      <c r="BP180" s="106"/>
      <c r="BQ180" s="106"/>
      <c r="BR180" s="106"/>
      <c r="BS180" s="106"/>
      <c r="BT180" s="106"/>
      <c r="BU180" s="106"/>
      <c r="BV180" s="106"/>
      <c r="BW180" s="106"/>
      <c r="BX180" s="106"/>
      <c r="BY180" s="106"/>
      <c r="BZ180" s="106"/>
      <c r="CA180" s="106"/>
      <c r="CB180" s="106"/>
      <c r="CC180" s="106"/>
      <c r="CD180" s="106"/>
      <c r="CE180" s="106"/>
      <c r="CF180" s="106"/>
      <c r="CG180" s="106"/>
      <c r="CH180" s="106"/>
    </row>
    <row r="181" spans="1:86" s="92" customFormat="1" ht="13.8" x14ac:dyDescent="0.3">
      <c r="A181" s="24">
        <v>47016</v>
      </c>
      <c r="B181" s="24">
        <v>55</v>
      </c>
      <c r="C181" s="24" t="s">
        <v>210</v>
      </c>
      <c r="D181" s="119">
        <v>43034</v>
      </c>
      <c r="E181" s="24" t="s">
        <v>213</v>
      </c>
      <c r="F181" s="132">
        <v>43170</v>
      </c>
      <c r="G181" s="56">
        <f t="shared" ref="G181:G184" si="12">(F181-D181)/30.417</f>
        <v>4.4711838774369594</v>
      </c>
      <c r="H181" s="106">
        <v>2.2430000000000002E-3</v>
      </c>
      <c r="I181" s="56">
        <v>28.93</v>
      </c>
      <c r="J181" s="80">
        <v>8123</v>
      </c>
      <c r="K181" s="56">
        <v>44.8</v>
      </c>
      <c r="L181" s="56">
        <v>8.0500000000000007</v>
      </c>
      <c r="M181" s="56">
        <v>360.72</v>
      </c>
      <c r="N181" s="124">
        <v>0</v>
      </c>
      <c r="O181" s="124">
        <v>6</v>
      </c>
      <c r="P181" s="124">
        <v>17.68</v>
      </c>
      <c r="Q181" s="124">
        <v>18.39</v>
      </c>
      <c r="R181" s="124">
        <v>17.72</v>
      </c>
      <c r="S181" s="124">
        <v>13.71</v>
      </c>
      <c r="T181" s="124">
        <v>10.130000000000001</v>
      </c>
      <c r="U181" s="124">
        <v>6.83</v>
      </c>
      <c r="V181" s="124">
        <v>4.21</v>
      </c>
      <c r="W181" s="124">
        <v>2.39</v>
      </c>
      <c r="X181" s="124">
        <v>1.39</v>
      </c>
      <c r="Y181" s="124">
        <v>0.8</v>
      </c>
      <c r="Z181" s="124">
        <v>0.5</v>
      </c>
      <c r="AA181" s="124">
        <v>0.17</v>
      </c>
      <c r="AB181" s="124">
        <v>0.06</v>
      </c>
      <c r="AC181" s="124">
        <v>0.01</v>
      </c>
      <c r="AD181" s="124">
        <v>0</v>
      </c>
      <c r="AE181" s="106"/>
      <c r="AF181" s="106"/>
      <c r="AG181" s="106"/>
      <c r="AH181" s="106"/>
      <c r="AI181" s="106"/>
      <c r="AJ181" s="106"/>
      <c r="AK181" s="106"/>
      <c r="AL181" s="106"/>
      <c r="AM181" s="106"/>
      <c r="AN181" s="106"/>
      <c r="AO181" s="106"/>
      <c r="AP181" s="106"/>
      <c r="AQ181" s="106"/>
      <c r="AR181" s="106"/>
      <c r="AS181" s="106"/>
      <c r="AT181" s="106"/>
      <c r="AU181" s="106"/>
      <c r="AV181" s="106"/>
      <c r="AW181" s="106"/>
      <c r="AX181" s="106"/>
      <c r="AY181" s="106"/>
      <c r="AZ181" s="106"/>
      <c r="BA181" s="106"/>
      <c r="BB181" s="106"/>
      <c r="BC181" s="106"/>
      <c r="BD181" s="106"/>
      <c r="BE181" s="106"/>
      <c r="BF181" s="106"/>
      <c r="BG181" s="106"/>
      <c r="BH181" s="106"/>
      <c r="BI181" s="106"/>
      <c r="BJ181" s="106"/>
      <c r="BK181" s="106"/>
      <c r="BL181" s="106"/>
      <c r="BM181" s="106"/>
      <c r="BN181" s="106"/>
      <c r="BO181" s="106"/>
      <c r="BP181" s="106"/>
      <c r="BQ181" s="106"/>
      <c r="BR181" s="106"/>
      <c r="BS181" s="106"/>
      <c r="BT181" s="106"/>
      <c r="BU181" s="106"/>
      <c r="BV181" s="106"/>
      <c r="BW181" s="106"/>
      <c r="BX181" s="106"/>
      <c r="BY181" s="106"/>
      <c r="BZ181" s="106"/>
      <c r="CA181" s="106"/>
      <c r="CB181" s="106"/>
      <c r="CC181" s="106"/>
      <c r="CD181" s="106"/>
      <c r="CE181" s="106"/>
      <c r="CF181" s="106"/>
      <c r="CG181" s="106"/>
      <c r="CH181" s="106"/>
    </row>
    <row r="182" spans="1:86" s="92" customFormat="1" ht="13.8" x14ac:dyDescent="0.3">
      <c r="A182" s="59">
        <v>47020</v>
      </c>
      <c r="B182" s="59">
        <v>51</v>
      </c>
      <c r="C182" s="59" t="s">
        <v>210</v>
      </c>
      <c r="D182" s="126">
        <v>43034</v>
      </c>
      <c r="E182" s="24" t="s">
        <v>213</v>
      </c>
      <c r="F182" s="132">
        <v>43170</v>
      </c>
      <c r="G182" s="56">
        <f t="shared" si="12"/>
        <v>4.4711838774369594</v>
      </c>
      <c r="H182" s="106">
        <v>2.712E-3</v>
      </c>
      <c r="I182" s="56">
        <v>35.159999999999997</v>
      </c>
      <c r="J182" s="80">
        <v>4452</v>
      </c>
      <c r="K182" s="56">
        <v>33.549999999999997</v>
      </c>
      <c r="L182" s="56">
        <v>9.6199999999999992</v>
      </c>
      <c r="M182" s="56">
        <v>322.83999999999997</v>
      </c>
      <c r="N182" s="124">
        <v>0</v>
      </c>
      <c r="O182" s="124">
        <v>5.44</v>
      </c>
      <c r="P182" s="124">
        <v>12.76</v>
      </c>
      <c r="Q182" s="124">
        <v>10.4</v>
      </c>
      <c r="R182" s="124">
        <v>11.73</v>
      </c>
      <c r="S182" s="124">
        <v>12.22</v>
      </c>
      <c r="T182" s="124">
        <v>13.63</v>
      </c>
      <c r="U182" s="124">
        <v>11.37</v>
      </c>
      <c r="V182" s="124">
        <v>9.52</v>
      </c>
      <c r="W182" s="124">
        <v>6.15</v>
      </c>
      <c r="X182" s="124">
        <v>3.8</v>
      </c>
      <c r="Y182" s="124">
        <v>1.89</v>
      </c>
      <c r="Z182" s="124">
        <v>0.85</v>
      </c>
      <c r="AA182" s="124">
        <v>0.18</v>
      </c>
      <c r="AB182" s="124">
        <v>0.02</v>
      </c>
      <c r="AC182" s="124">
        <v>0.02</v>
      </c>
      <c r="AD182" s="124">
        <v>0.02</v>
      </c>
      <c r="AE182" s="106"/>
      <c r="AF182" s="106"/>
      <c r="AG182" s="106"/>
      <c r="AH182" s="106"/>
      <c r="AI182" s="106"/>
      <c r="AJ182" s="106"/>
      <c r="AK182" s="106"/>
      <c r="AL182" s="106"/>
      <c r="AM182" s="106"/>
      <c r="AN182" s="106"/>
      <c r="AO182" s="106"/>
      <c r="AP182" s="106"/>
      <c r="AQ182" s="106"/>
      <c r="AR182" s="106"/>
      <c r="AS182" s="106"/>
      <c r="AT182" s="106"/>
      <c r="AU182" s="106"/>
      <c r="AV182" s="106"/>
      <c r="AW182" s="106"/>
      <c r="AX182" s="106"/>
      <c r="AY182" s="106"/>
      <c r="AZ182" s="106"/>
      <c r="BA182" s="106"/>
      <c r="BB182" s="106"/>
      <c r="BC182" s="106"/>
      <c r="BD182" s="106"/>
      <c r="BE182" s="106"/>
      <c r="BF182" s="106"/>
      <c r="BG182" s="106"/>
      <c r="BH182" s="106"/>
      <c r="BI182" s="106"/>
      <c r="BJ182" s="106"/>
      <c r="BK182" s="106"/>
      <c r="BL182" s="106"/>
      <c r="BM182" s="106"/>
      <c r="BN182" s="106"/>
      <c r="BO182" s="106"/>
      <c r="BP182" s="106"/>
      <c r="BQ182" s="106"/>
      <c r="BR182" s="106"/>
      <c r="BS182" s="106"/>
      <c r="BT182" s="106"/>
      <c r="BU182" s="106"/>
      <c r="BV182" s="106"/>
      <c r="BW182" s="106"/>
      <c r="BX182" s="106"/>
      <c r="BY182" s="106"/>
      <c r="BZ182" s="106"/>
      <c r="CA182" s="106"/>
      <c r="CB182" s="106"/>
      <c r="CC182" s="106"/>
      <c r="CD182" s="106"/>
      <c r="CE182" s="106"/>
      <c r="CF182" s="106"/>
      <c r="CG182" s="106"/>
      <c r="CH182" s="106"/>
    </row>
    <row r="183" spans="1:86" s="92" customFormat="1" ht="13.8" x14ac:dyDescent="0.3">
      <c r="A183" s="59">
        <v>47020</v>
      </c>
      <c r="B183" s="59">
        <v>53</v>
      </c>
      <c r="C183" s="59" t="s">
        <v>210</v>
      </c>
      <c r="D183" s="126">
        <v>43034</v>
      </c>
      <c r="E183" s="24" t="s">
        <v>213</v>
      </c>
      <c r="F183" s="132">
        <v>43170</v>
      </c>
      <c r="G183" s="56">
        <f t="shared" si="12"/>
        <v>4.4711838774369594</v>
      </c>
      <c r="H183" s="106">
        <v>1.941E-3</v>
      </c>
      <c r="I183" s="56">
        <v>31.79</v>
      </c>
      <c r="J183" s="80">
        <v>6378</v>
      </c>
      <c r="K183" s="56">
        <v>29.56</v>
      </c>
      <c r="L183" s="56">
        <v>7.1</v>
      </c>
      <c r="M183" s="56">
        <v>209.82</v>
      </c>
      <c r="N183" s="124">
        <v>0</v>
      </c>
      <c r="O183" s="124">
        <v>4.05</v>
      </c>
      <c r="P183" s="124">
        <v>15.27</v>
      </c>
      <c r="Q183" s="124">
        <v>16.04</v>
      </c>
      <c r="R183" s="124">
        <v>15.46</v>
      </c>
      <c r="S183" s="124">
        <v>13.67</v>
      </c>
      <c r="T183" s="124">
        <v>12.81</v>
      </c>
      <c r="U183" s="124">
        <v>8.34</v>
      </c>
      <c r="V183" s="124">
        <v>6.46</v>
      </c>
      <c r="W183" s="124">
        <v>3.64</v>
      </c>
      <c r="X183" s="124">
        <v>1.94</v>
      </c>
      <c r="Y183" s="124">
        <v>1.07</v>
      </c>
      <c r="Z183" s="124">
        <v>0.61</v>
      </c>
      <c r="AA183" s="124">
        <v>0.45</v>
      </c>
      <c r="AB183" s="124">
        <v>0.11</v>
      </c>
      <c r="AC183" s="124">
        <v>0.08</v>
      </c>
      <c r="AD183" s="124">
        <v>0</v>
      </c>
      <c r="AE183" s="106"/>
      <c r="AF183" s="106"/>
      <c r="AG183" s="106"/>
      <c r="AH183" s="106"/>
      <c r="AI183" s="106"/>
      <c r="AJ183" s="106"/>
      <c r="AK183" s="106"/>
      <c r="AL183" s="106"/>
      <c r="AM183" s="106"/>
      <c r="AN183" s="106"/>
      <c r="AO183" s="106"/>
      <c r="AP183" s="106"/>
      <c r="AQ183" s="106"/>
      <c r="AR183" s="106"/>
      <c r="AS183" s="106"/>
      <c r="AT183" s="106"/>
      <c r="AU183" s="106"/>
      <c r="AV183" s="106"/>
      <c r="AW183" s="106"/>
      <c r="AX183" s="106"/>
      <c r="AY183" s="106"/>
      <c r="AZ183" s="106"/>
      <c r="BA183" s="106"/>
      <c r="BB183" s="106"/>
      <c r="BC183" s="106"/>
      <c r="BD183" s="106"/>
      <c r="BE183" s="106"/>
      <c r="BF183" s="106"/>
      <c r="BG183" s="106"/>
      <c r="BH183" s="106"/>
      <c r="BI183" s="106"/>
      <c r="BJ183" s="106"/>
      <c r="BK183" s="106"/>
      <c r="BL183" s="106"/>
      <c r="BM183" s="106"/>
      <c r="BN183" s="106"/>
      <c r="BO183" s="106"/>
      <c r="BP183" s="106"/>
      <c r="BQ183" s="106"/>
      <c r="BR183" s="106"/>
      <c r="BS183" s="106"/>
      <c r="BT183" s="106"/>
      <c r="BU183" s="106"/>
      <c r="BV183" s="106"/>
      <c r="BW183" s="106"/>
      <c r="BX183" s="106"/>
      <c r="BY183" s="106"/>
      <c r="BZ183" s="106"/>
      <c r="CA183" s="106"/>
      <c r="CB183" s="106"/>
      <c r="CC183" s="106"/>
      <c r="CD183" s="106"/>
      <c r="CE183" s="106"/>
      <c r="CF183" s="106"/>
      <c r="CG183" s="106"/>
      <c r="CH183" s="106"/>
    </row>
    <row r="184" spans="1:86" s="92" customFormat="1" ht="13.8" x14ac:dyDescent="0.3">
      <c r="A184" s="120">
        <v>48550</v>
      </c>
      <c r="B184" s="127">
        <v>215</v>
      </c>
      <c r="C184" s="127" t="s">
        <v>210</v>
      </c>
      <c r="D184" s="128">
        <v>43062</v>
      </c>
      <c r="E184" s="120" t="s">
        <v>213</v>
      </c>
      <c r="F184" s="141">
        <v>43159</v>
      </c>
      <c r="G184" s="35">
        <f t="shared" si="12"/>
        <v>3.1890061478778313</v>
      </c>
      <c r="H184" s="139">
        <v>2.7920000000000002E-3</v>
      </c>
      <c r="I184" s="35">
        <v>30.31</v>
      </c>
      <c r="J184" s="198">
        <v>5513</v>
      </c>
      <c r="K184" s="35">
        <v>33.549999999999997</v>
      </c>
      <c r="L184" s="35">
        <v>8.16</v>
      </c>
      <c r="M184" s="35">
        <v>273.73</v>
      </c>
      <c r="N184" s="189">
        <v>0</v>
      </c>
      <c r="O184" s="189">
        <v>6.37</v>
      </c>
      <c r="P184" s="189">
        <v>17.14</v>
      </c>
      <c r="Q184" s="189">
        <v>16.309999999999999</v>
      </c>
      <c r="R184" s="189">
        <v>15.74</v>
      </c>
      <c r="S184" s="189">
        <v>12.32</v>
      </c>
      <c r="T184" s="189">
        <v>10.94</v>
      </c>
      <c r="U184" s="189">
        <v>8.07</v>
      </c>
      <c r="V184" s="189">
        <v>6</v>
      </c>
      <c r="W184" s="189">
        <v>3.56</v>
      </c>
      <c r="X184" s="189">
        <v>1.6</v>
      </c>
      <c r="Y184" s="189">
        <v>1.27</v>
      </c>
      <c r="Z184" s="189">
        <v>0.53</v>
      </c>
      <c r="AA184" s="189">
        <v>0.09</v>
      </c>
      <c r="AB184" s="189">
        <v>0.04</v>
      </c>
      <c r="AC184" s="189">
        <v>0.04</v>
      </c>
      <c r="AD184" s="189">
        <v>0</v>
      </c>
      <c r="AE184" s="106"/>
      <c r="AF184" s="106"/>
      <c r="AG184" s="106"/>
      <c r="AH184" s="106"/>
      <c r="AI184" s="106"/>
      <c r="AJ184" s="106"/>
      <c r="AK184" s="106"/>
      <c r="AL184" s="106"/>
      <c r="AM184" s="106"/>
      <c r="AN184" s="106"/>
      <c r="AO184" s="106"/>
      <c r="AP184" s="106"/>
      <c r="AQ184" s="106"/>
      <c r="AR184" s="106"/>
      <c r="AS184" s="106"/>
      <c r="AT184" s="106"/>
      <c r="AU184" s="106"/>
      <c r="AV184" s="106"/>
      <c r="AW184" s="106"/>
      <c r="AX184" s="106"/>
      <c r="AY184" s="106"/>
      <c r="AZ184" s="106"/>
      <c r="BA184" s="106"/>
      <c r="BB184" s="106"/>
      <c r="BC184" s="106"/>
      <c r="BD184" s="106"/>
      <c r="BE184" s="106"/>
      <c r="BF184" s="106"/>
      <c r="BG184" s="106"/>
      <c r="BH184" s="106"/>
      <c r="BI184" s="106"/>
      <c r="BJ184" s="106"/>
      <c r="BK184" s="106"/>
      <c r="BL184" s="106"/>
      <c r="BM184" s="106"/>
      <c r="BN184" s="106"/>
      <c r="BO184" s="106"/>
      <c r="BP184" s="106"/>
      <c r="BQ184" s="106"/>
      <c r="BR184" s="106"/>
      <c r="BS184" s="106"/>
      <c r="BT184" s="106"/>
      <c r="BU184" s="106"/>
      <c r="BV184" s="106"/>
      <c r="BW184" s="106"/>
      <c r="BX184" s="106"/>
      <c r="BY184" s="106"/>
      <c r="BZ184" s="106"/>
      <c r="CA184" s="106"/>
      <c r="CB184" s="106"/>
      <c r="CC184" s="106"/>
      <c r="CD184" s="106"/>
      <c r="CE184" s="106"/>
      <c r="CF184" s="106"/>
      <c r="CG184" s="106"/>
      <c r="CH184" s="106"/>
    </row>
    <row r="185" spans="1:86" s="92" customFormat="1" ht="13.8" x14ac:dyDescent="0.3">
      <c r="A185" s="106"/>
      <c r="B185" s="106"/>
      <c r="C185" s="106"/>
      <c r="D185" s="132"/>
      <c r="E185" s="107"/>
      <c r="F185" s="132"/>
      <c r="G185" s="56"/>
      <c r="H185" s="106"/>
      <c r="I185" s="106"/>
      <c r="J185" s="106"/>
      <c r="K185" s="106"/>
      <c r="L185" s="106"/>
      <c r="M185" s="106"/>
      <c r="N185" s="106"/>
      <c r="O185" s="106"/>
      <c r="P185" s="106"/>
      <c r="Q185" s="106"/>
      <c r="R185" s="106"/>
      <c r="S185" s="106"/>
      <c r="T185" s="106"/>
      <c r="U185" s="106"/>
      <c r="V185" s="106"/>
      <c r="W185" s="106"/>
      <c r="X185" s="106"/>
      <c r="Y185" s="106"/>
      <c r="Z185" s="106"/>
      <c r="AA185" s="106"/>
      <c r="AB185" s="106"/>
      <c r="AC185" s="106"/>
      <c r="AD185" s="106"/>
      <c r="AE185" s="106"/>
      <c r="AF185" s="106"/>
      <c r="AG185" s="106"/>
      <c r="AH185" s="106"/>
      <c r="AI185" s="106"/>
      <c r="AJ185" s="106"/>
      <c r="AK185" s="106"/>
      <c r="AL185" s="106"/>
      <c r="AM185" s="106"/>
      <c r="AN185" s="106"/>
      <c r="AO185" s="106"/>
      <c r="AP185" s="106"/>
      <c r="AQ185" s="106"/>
      <c r="AR185" s="106"/>
      <c r="AS185" s="106"/>
      <c r="AT185" s="106"/>
      <c r="AU185" s="106"/>
      <c r="AV185" s="106"/>
      <c r="AW185" s="106"/>
      <c r="AX185" s="106"/>
      <c r="AY185" s="106"/>
      <c r="AZ185" s="106"/>
      <c r="BA185" s="106"/>
      <c r="BB185" s="106"/>
      <c r="BC185" s="106"/>
      <c r="BD185" s="106"/>
      <c r="BE185" s="106"/>
      <c r="BF185" s="106"/>
      <c r="BG185" s="106"/>
      <c r="BH185" s="106"/>
      <c r="BI185" s="106"/>
      <c r="BJ185" s="106"/>
      <c r="BK185" s="106"/>
      <c r="BL185" s="106"/>
      <c r="BM185" s="106"/>
      <c r="BN185" s="106"/>
      <c r="BO185" s="106"/>
      <c r="BP185" s="106"/>
      <c r="BQ185" s="106"/>
      <c r="BR185" s="106"/>
      <c r="BS185" s="106"/>
      <c r="BT185" s="106"/>
      <c r="BU185" s="106"/>
      <c r="BV185" s="106"/>
      <c r="BW185" s="106"/>
      <c r="BX185" s="106"/>
      <c r="BY185" s="106"/>
      <c r="BZ185" s="106"/>
      <c r="CA185" s="106"/>
      <c r="CB185" s="106"/>
      <c r="CC185" s="106"/>
      <c r="CD185" s="106"/>
      <c r="CE185" s="106"/>
      <c r="CF185" s="106"/>
    </row>
    <row r="186" spans="1:86" s="92" customFormat="1" ht="13.8" x14ac:dyDescent="0.3">
      <c r="A186" s="82" t="s">
        <v>233</v>
      </c>
      <c r="B186" s="106"/>
      <c r="C186" s="106"/>
      <c r="D186" s="106"/>
      <c r="E186" s="106"/>
      <c r="F186" s="107"/>
      <c r="G186" s="106"/>
      <c r="H186" s="106"/>
      <c r="I186" s="106"/>
      <c r="J186" s="106"/>
      <c r="K186" s="106"/>
      <c r="L186" s="151"/>
      <c r="M186" s="82" t="s">
        <v>269</v>
      </c>
      <c r="N186" s="151"/>
      <c r="O186" s="151"/>
      <c r="P186" s="151"/>
      <c r="Q186" s="151"/>
      <c r="R186" s="151"/>
      <c r="S186" s="151"/>
      <c r="T186" s="151"/>
      <c r="U186" s="151"/>
      <c r="X186" s="106"/>
      <c r="Y186" s="106"/>
      <c r="Z186" s="106"/>
      <c r="AA186" s="106"/>
      <c r="AB186" s="106"/>
      <c r="AC186" s="106"/>
      <c r="AD186" s="106"/>
      <c r="AE186" s="106"/>
      <c r="AF186" s="106"/>
      <c r="AG186" s="106"/>
      <c r="AH186" s="106"/>
      <c r="AI186" s="106"/>
      <c r="AJ186" s="106"/>
      <c r="AK186" s="106"/>
      <c r="AL186" s="106"/>
      <c r="AM186" s="106"/>
      <c r="AN186" s="106"/>
      <c r="AO186" s="106"/>
      <c r="AP186" s="106"/>
      <c r="AQ186" s="106"/>
      <c r="AR186" s="106"/>
      <c r="AS186" s="106"/>
      <c r="AT186" s="106"/>
      <c r="AU186" s="106"/>
      <c r="AV186" s="106"/>
      <c r="AW186" s="106"/>
      <c r="AX186" s="106"/>
      <c r="AY186" s="106"/>
      <c r="AZ186" s="106"/>
      <c r="BA186" s="106"/>
      <c r="BB186" s="106"/>
      <c r="BC186" s="106"/>
      <c r="BD186" s="106"/>
      <c r="BE186" s="106"/>
      <c r="BF186" s="106"/>
      <c r="BG186" s="106"/>
      <c r="BH186" s="106"/>
      <c r="BI186" s="106"/>
      <c r="BJ186" s="106"/>
      <c r="BK186" s="106"/>
      <c r="BL186" s="106"/>
      <c r="BM186" s="106"/>
      <c r="BN186" s="106"/>
      <c r="BO186" s="106"/>
      <c r="BP186" s="106"/>
      <c r="BQ186" s="106"/>
      <c r="BR186" s="106"/>
      <c r="BS186" s="106"/>
      <c r="BT186" s="106"/>
      <c r="BU186" s="106"/>
      <c r="BV186" s="106"/>
      <c r="BW186" s="106"/>
      <c r="BX186" s="106"/>
      <c r="BY186" s="106"/>
      <c r="BZ186" s="106"/>
      <c r="CA186" s="106"/>
      <c r="CB186" s="106"/>
      <c r="CC186" s="106"/>
      <c r="CD186" s="106"/>
      <c r="CE186" s="106"/>
      <c r="CF186" s="106"/>
    </row>
    <row r="187" spans="1:86" s="92" customFormat="1" ht="21.6" x14ac:dyDescent="0.3">
      <c r="A187" s="162" t="s">
        <v>234</v>
      </c>
      <c r="B187" s="106"/>
      <c r="C187" s="106"/>
      <c r="D187" s="106"/>
      <c r="E187" s="106"/>
      <c r="F187" s="107"/>
      <c r="G187" s="106"/>
      <c r="H187" s="106"/>
      <c r="I187" s="106"/>
      <c r="J187" s="106"/>
      <c r="K187" s="106"/>
      <c r="L187" s="151"/>
      <c r="M187" s="180" t="s">
        <v>207</v>
      </c>
      <c r="N187" s="110" t="s">
        <v>116</v>
      </c>
      <c r="O187" s="110" t="s">
        <v>152</v>
      </c>
      <c r="P187" s="110" t="s">
        <v>208</v>
      </c>
      <c r="Q187" s="110" t="s">
        <v>209</v>
      </c>
      <c r="R187" s="110" t="s">
        <v>174</v>
      </c>
      <c r="S187" s="110" t="s">
        <v>175</v>
      </c>
      <c r="T187" s="110" t="s">
        <v>176</v>
      </c>
      <c r="U187" s="110" t="s">
        <v>177</v>
      </c>
      <c r="X187" s="106"/>
      <c r="Y187" s="106"/>
      <c r="Z187" s="106"/>
      <c r="AA187" s="106"/>
      <c r="AB187" s="106"/>
      <c r="AC187" s="106"/>
      <c r="AD187" s="106"/>
      <c r="AE187" s="106"/>
      <c r="AF187" s="106"/>
      <c r="AG187" s="106"/>
      <c r="AH187" s="106"/>
      <c r="AI187" s="106"/>
      <c r="AJ187" s="106"/>
      <c r="AK187" s="106"/>
      <c r="AL187" s="106"/>
      <c r="AM187" s="106"/>
      <c r="AN187" s="106"/>
      <c r="AO187" s="106"/>
      <c r="AP187" s="106"/>
      <c r="AQ187" s="106"/>
      <c r="AR187" s="106"/>
      <c r="AS187" s="106"/>
      <c r="AT187" s="106"/>
      <c r="AU187" s="106"/>
      <c r="AV187" s="106"/>
      <c r="AW187" s="106"/>
      <c r="AX187" s="106"/>
      <c r="AY187" s="106"/>
      <c r="AZ187" s="106"/>
      <c r="BA187" s="106"/>
      <c r="BB187" s="106"/>
      <c r="BC187" s="106"/>
      <c r="BD187" s="106"/>
      <c r="BE187" s="106"/>
      <c r="BF187" s="106"/>
      <c r="BG187" s="106"/>
      <c r="BH187" s="106"/>
      <c r="BI187" s="106"/>
      <c r="BJ187" s="106"/>
      <c r="BK187" s="106"/>
      <c r="BL187" s="106"/>
      <c r="BM187" s="106"/>
      <c r="BN187" s="106"/>
      <c r="BO187" s="106"/>
      <c r="BP187" s="106"/>
      <c r="BQ187" s="106"/>
      <c r="BR187" s="106"/>
      <c r="BS187" s="106"/>
      <c r="BT187" s="106"/>
      <c r="BU187" s="106"/>
      <c r="BV187" s="106"/>
      <c r="BW187" s="106"/>
      <c r="BX187" s="106"/>
      <c r="BY187" s="106"/>
      <c r="BZ187" s="106"/>
      <c r="CA187" s="106"/>
      <c r="CB187" s="106"/>
      <c r="CC187" s="106"/>
      <c r="CD187" s="106"/>
      <c r="CE187" s="106"/>
      <c r="CF187" s="106"/>
    </row>
    <row r="188" spans="1:86" s="92" customFormat="1" ht="13.8" x14ac:dyDescent="0.3">
      <c r="A188" s="75" t="s">
        <v>152</v>
      </c>
      <c r="B188" s="137"/>
      <c r="C188" s="159"/>
      <c r="D188" s="75"/>
      <c r="E188" s="75">
        <v>1.7299999999999999E-2</v>
      </c>
      <c r="F188" s="75" t="s">
        <v>216</v>
      </c>
      <c r="G188" s="159"/>
      <c r="H188" s="159"/>
      <c r="I188" s="75"/>
      <c r="J188" s="75">
        <v>1.5219999999999999E-3</v>
      </c>
      <c r="K188" s="157"/>
      <c r="L188" s="12"/>
      <c r="M188" s="111" t="s">
        <v>252</v>
      </c>
      <c r="N188" s="111"/>
      <c r="O188" s="20"/>
      <c r="P188" s="20">
        <v>0</v>
      </c>
      <c r="Q188" s="20">
        <v>0</v>
      </c>
      <c r="R188" s="20">
        <v>0</v>
      </c>
      <c r="S188" s="20">
        <v>0</v>
      </c>
      <c r="T188" s="20"/>
      <c r="U188" s="20"/>
      <c r="X188" s="106"/>
      <c r="Y188" s="106"/>
      <c r="Z188" s="106"/>
      <c r="AA188" s="106"/>
      <c r="AB188" s="106"/>
      <c r="AC188" s="106"/>
      <c r="AD188" s="106"/>
      <c r="AE188" s="106"/>
      <c r="AF188" s="106"/>
      <c r="AG188" s="106"/>
      <c r="AH188" s="106"/>
      <c r="AI188" s="106"/>
      <c r="AJ188" s="106"/>
      <c r="AK188" s="106"/>
      <c r="AL188" s="106"/>
      <c r="AM188" s="106"/>
      <c r="AN188" s="106"/>
      <c r="AO188" s="106"/>
      <c r="AP188" s="106"/>
      <c r="AQ188" s="106"/>
      <c r="AR188" s="106"/>
      <c r="AS188" s="106"/>
      <c r="AT188" s="106"/>
      <c r="AU188" s="106"/>
      <c r="AV188" s="106"/>
      <c r="AW188" s="106"/>
      <c r="AX188" s="106"/>
      <c r="AY188" s="106"/>
      <c r="AZ188" s="106"/>
      <c r="BA188" s="106"/>
      <c r="BB188" s="106"/>
      <c r="BC188" s="106"/>
      <c r="BD188" s="106"/>
      <c r="BE188" s="106"/>
      <c r="BF188" s="106"/>
      <c r="BG188" s="106"/>
      <c r="BH188" s="106"/>
      <c r="BI188" s="106"/>
      <c r="BJ188" s="106"/>
      <c r="BK188" s="106"/>
      <c r="BL188" s="106"/>
      <c r="BM188" s="106"/>
      <c r="BN188" s="106"/>
      <c r="BO188" s="106"/>
      <c r="BP188" s="106"/>
      <c r="BQ188" s="106"/>
      <c r="BR188" s="106"/>
      <c r="BS188" s="106"/>
      <c r="BT188" s="106"/>
      <c r="BU188" s="106"/>
      <c r="BV188" s="106"/>
      <c r="BW188" s="106"/>
      <c r="BX188" s="106"/>
      <c r="BY188" s="106"/>
      <c r="BZ188" s="106"/>
      <c r="CA188" s="106"/>
      <c r="CB188" s="106"/>
      <c r="CC188" s="106"/>
      <c r="CD188" s="106"/>
      <c r="CE188" s="106"/>
      <c r="CF188" s="106"/>
    </row>
    <row r="189" spans="1:86" s="92" customFormat="1" ht="13.8" x14ac:dyDescent="0.3">
      <c r="A189" s="12" t="s">
        <v>153</v>
      </c>
      <c r="B189" s="58"/>
      <c r="D189" s="12"/>
      <c r="E189" s="12" t="s">
        <v>145</v>
      </c>
      <c r="F189" s="12" t="s">
        <v>217</v>
      </c>
      <c r="I189" s="12"/>
      <c r="J189" s="12">
        <v>2.4220000000000001E-3</v>
      </c>
      <c r="K189" s="151"/>
      <c r="L189" s="12"/>
      <c r="M189" s="111" t="s">
        <v>253</v>
      </c>
      <c r="N189" s="111" t="s">
        <v>120</v>
      </c>
      <c r="O189" s="114">
        <v>6.9668628804696001E-2</v>
      </c>
      <c r="P189" s="20">
        <v>4</v>
      </c>
      <c r="Q189" s="20">
        <v>5.47</v>
      </c>
      <c r="R189" s="20">
        <v>-1.47</v>
      </c>
      <c r="S189" s="20">
        <v>0.63800000000000001</v>
      </c>
      <c r="T189" s="20">
        <v>2.2999999999999998</v>
      </c>
      <c r="U189" s="20">
        <v>5</v>
      </c>
      <c r="X189" s="106"/>
      <c r="Y189" s="106"/>
      <c r="Z189" s="106"/>
      <c r="AA189" s="106"/>
      <c r="AB189" s="106"/>
      <c r="AC189" s="106"/>
      <c r="AD189" s="106"/>
      <c r="AE189" s="106"/>
      <c r="AF189" s="106"/>
      <c r="AG189" s="106"/>
      <c r="AH189" s="106"/>
      <c r="AI189" s="106"/>
      <c r="AJ189" s="106"/>
      <c r="AK189" s="106"/>
      <c r="AL189" s="106"/>
      <c r="AM189" s="106"/>
      <c r="AN189" s="106"/>
      <c r="AO189" s="106"/>
      <c r="AP189" s="106"/>
      <c r="AQ189" s="106"/>
      <c r="AR189" s="106"/>
      <c r="AS189" s="106"/>
      <c r="AT189" s="106"/>
      <c r="AU189" s="106"/>
      <c r="AV189" s="106"/>
      <c r="AW189" s="106"/>
      <c r="AX189" s="106"/>
      <c r="AY189" s="106"/>
      <c r="AZ189" s="106"/>
      <c r="BA189" s="106"/>
      <c r="BB189" s="106"/>
      <c r="BC189" s="106"/>
      <c r="BD189" s="106"/>
      <c r="BE189" s="106"/>
      <c r="BF189" s="106"/>
      <c r="BG189" s="106"/>
      <c r="BH189" s="106"/>
      <c r="BI189" s="106"/>
      <c r="BJ189" s="106"/>
      <c r="BK189" s="106"/>
      <c r="BL189" s="106"/>
      <c r="BM189" s="106"/>
      <c r="BN189" s="106"/>
      <c r="BO189" s="106"/>
      <c r="BP189" s="106"/>
      <c r="BQ189" s="106"/>
      <c r="BR189" s="106"/>
      <c r="BS189" s="106"/>
      <c r="BT189" s="106"/>
      <c r="BU189" s="106"/>
      <c r="BV189" s="106"/>
      <c r="BW189" s="106"/>
      <c r="BX189" s="106"/>
      <c r="BY189" s="106"/>
      <c r="BZ189" s="106"/>
      <c r="CA189" s="106"/>
      <c r="CB189" s="106"/>
      <c r="CC189" s="106"/>
      <c r="CD189" s="106"/>
      <c r="CE189" s="106"/>
      <c r="CF189" s="106"/>
    </row>
    <row r="190" spans="1:86" s="92" customFormat="1" ht="13.8" x14ac:dyDescent="0.3">
      <c r="A190" s="12" t="s">
        <v>154</v>
      </c>
      <c r="B190" s="58"/>
      <c r="D190" s="12"/>
      <c r="E190" s="12" t="s">
        <v>123</v>
      </c>
      <c r="F190" s="12" t="s">
        <v>218</v>
      </c>
      <c r="I190" s="12"/>
      <c r="J190" s="12" t="s">
        <v>314</v>
      </c>
      <c r="K190" s="151"/>
      <c r="L190" s="12"/>
      <c r="M190" s="111" t="s">
        <v>254</v>
      </c>
      <c r="N190" s="111" t="s">
        <v>120</v>
      </c>
      <c r="O190" s="114">
        <v>0.51730689499088101</v>
      </c>
      <c r="P190" s="20">
        <v>14.2</v>
      </c>
      <c r="Q190" s="20">
        <v>15.7</v>
      </c>
      <c r="R190" s="20">
        <v>-1.49</v>
      </c>
      <c r="S190" s="20">
        <v>2.14</v>
      </c>
      <c r="T190" s="20">
        <v>0.69599999999999995</v>
      </c>
      <c r="U190" s="20">
        <v>5</v>
      </c>
      <c r="X190" s="106"/>
      <c r="Y190" s="106"/>
      <c r="Z190" s="106"/>
      <c r="AA190" s="106"/>
      <c r="AB190" s="106"/>
      <c r="AC190" s="106"/>
      <c r="AD190" s="106"/>
      <c r="AE190" s="106"/>
      <c r="AF190" s="106"/>
      <c r="AG190" s="106"/>
      <c r="AH190" s="106"/>
      <c r="AI190" s="106"/>
      <c r="AJ190" s="106"/>
      <c r="AK190" s="106"/>
      <c r="AL190" s="106"/>
      <c r="AM190" s="106"/>
      <c r="AN190" s="106"/>
      <c r="AO190" s="106"/>
      <c r="AP190" s="106"/>
      <c r="AQ190" s="106"/>
      <c r="AR190" s="106"/>
      <c r="AS190" s="106"/>
      <c r="AT190" s="106"/>
      <c r="AU190" s="106"/>
      <c r="AV190" s="106"/>
      <c r="AW190" s="106"/>
      <c r="AX190" s="106"/>
      <c r="AY190" s="106"/>
      <c r="AZ190" s="106"/>
      <c r="BA190" s="106"/>
      <c r="BB190" s="106"/>
      <c r="BC190" s="106"/>
      <c r="BD190" s="106"/>
      <c r="BE190" s="106"/>
      <c r="BF190" s="106"/>
      <c r="BG190" s="106"/>
      <c r="BH190" s="106"/>
      <c r="BI190" s="106"/>
      <c r="BJ190" s="106"/>
      <c r="BK190" s="106"/>
      <c r="BL190" s="106"/>
      <c r="BM190" s="106"/>
      <c r="BN190" s="106"/>
      <c r="BO190" s="106"/>
      <c r="BP190" s="106"/>
      <c r="BQ190" s="106"/>
      <c r="BR190" s="106"/>
      <c r="BS190" s="106"/>
      <c r="BT190" s="106"/>
      <c r="BU190" s="106"/>
      <c r="BV190" s="106"/>
      <c r="BW190" s="106"/>
      <c r="BX190" s="106"/>
      <c r="BY190" s="106"/>
      <c r="BZ190" s="106"/>
      <c r="CA190" s="106"/>
      <c r="CB190" s="106"/>
      <c r="CC190" s="106"/>
      <c r="CD190" s="106"/>
      <c r="CE190" s="106"/>
      <c r="CF190" s="106"/>
    </row>
    <row r="191" spans="1:86" s="92" customFormat="1" ht="13.8" x14ac:dyDescent="0.3">
      <c r="A191" s="12" t="s">
        <v>155</v>
      </c>
      <c r="B191" s="58"/>
      <c r="D191" s="12"/>
      <c r="E191" s="12" t="s">
        <v>156</v>
      </c>
      <c r="F191" s="12" t="s">
        <v>163</v>
      </c>
      <c r="I191" s="12"/>
      <c r="J191" s="12" t="s">
        <v>315</v>
      </c>
      <c r="K191" s="151"/>
      <c r="L191" s="12"/>
      <c r="M191" s="111" t="s">
        <v>255</v>
      </c>
      <c r="N191" s="111" t="s">
        <v>120</v>
      </c>
      <c r="O191" s="114">
        <v>0.105795382326252</v>
      </c>
      <c r="P191" s="20">
        <v>20.3</v>
      </c>
      <c r="Q191" s="20">
        <v>15.3</v>
      </c>
      <c r="R191" s="20">
        <v>5.0599999999999996</v>
      </c>
      <c r="S191" s="20">
        <v>2.56</v>
      </c>
      <c r="T191" s="20">
        <v>1.97</v>
      </c>
      <c r="U191" s="20">
        <v>5</v>
      </c>
      <c r="X191" s="106"/>
      <c r="Y191" s="106"/>
      <c r="Z191" s="106"/>
      <c r="AA191" s="106"/>
      <c r="AB191" s="106"/>
      <c r="AC191" s="106"/>
      <c r="AD191" s="106"/>
      <c r="AE191" s="106"/>
      <c r="AF191" s="106"/>
      <c r="AG191" s="106"/>
      <c r="AH191" s="106"/>
      <c r="AI191" s="106"/>
      <c r="AJ191" s="106"/>
      <c r="AK191" s="106"/>
      <c r="AL191" s="106"/>
      <c r="AM191" s="106"/>
      <c r="AN191" s="106"/>
      <c r="AO191" s="106"/>
      <c r="AP191" s="106"/>
      <c r="AQ191" s="106"/>
      <c r="AR191" s="106"/>
      <c r="AS191" s="106"/>
      <c r="AT191" s="106"/>
      <c r="AU191" s="106"/>
      <c r="AV191" s="106"/>
      <c r="AW191" s="106"/>
      <c r="AX191" s="106"/>
      <c r="AY191" s="106"/>
      <c r="AZ191" s="106"/>
      <c r="BA191" s="106"/>
      <c r="BB191" s="106"/>
      <c r="BC191" s="106"/>
      <c r="BD191" s="106"/>
      <c r="BE191" s="106"/>
      <c r="BF191" s="106"/>
      <c r="BG191" s="106"/>
      <c r="BH191" s="106"/>
      <c r="BI191" s="106"/>
      <c r="BJ191" s="106"/>
      <c r="BK191" s="106"/>
      <c r="BL191" s="106"/>
      <c r="BM191" s="106"/>
      <c r="BN191" s="106"/>
      <c r="BO191" s="106"/>
      <c r="BP191" s="106"/>
      <c r="BQ191" s="106"/>
      <c r="BR191" s="106"/>
      <c r="BS191" s="106"/>
      <c r="BT191" s="106"/>
      <c r="BU191" s="106"/>
      <c r="BV191" s="106"/>
      <c r="BW191" s="106"/>
      <c r="BX191" s="106"/>
      <c r="BY191" s="106"/>
      <c r="BZ191" s="106"/>
      <c r="CA191" s="106"/>
      <c r="CB191" s="106"/>
      <c r="CC191" s="106"/>
      <c r="CD191" s="106"/>
      <c r="CE191" s="106"/>
      <c r="CF191" s="106"/>
    </row>
    <row r="192" spans="1:86" s="92" customFormat="1" ht="13.8" x14ac:dyDescent="0.3">
      <c r="A192" s="62" t="s">
        <v>221</v>
      </c>
      <c r="B192" s="63"/>
      <c r="C192" s="161"/>
      <c r="D192" s="62"/>
      <c r="E192" s="62" t="s">
        <v>316</v>
      </c>
      <c r="F192" s="62" t="s">
        <v>223</v>
      </c>
      <c r="G192" s="161"/>
      <c r="H192" s="161"/>
      <c r="I192" s="62"/>
      <c r="J192" s="62">
        <v>0.84509999999999996</v>
      </c>
      <c r="K192" s="178"/>
      <c r="L192" s="12"/>
      <c r="M192" s="111" t="s">
        <v>256</v>
      </c>
      <c r="N192" s="111" t="s">
        <v>123</v>
      </c>
      <c r="O192" s="114">
        <v>1.0718281392444001E-2</v>
      </c>
      <c r="P192" s="20">
        <v>21.5</v>
      </c>
      <c r="Q192" s="20">
        <v>15.2</v>
      </c>
      <c r="R192" s="20">
        <v>6.33</v>
      </c>
      <c r="S192" s="20">
        <v>1.6</v>
      </c>
      <c r="T192" s="20">
        <v>3.96</v>
      </c>
      <c r="U192" s="20">
        <v>5</v>
      </c>
      <c r="X192" s="106"/>
      <c r="Y192" s="106"/>
      <c r="Z192" s="106"/>
      <c r="AA192" s="106"/>
      <c r="AB192" s="106"/>
      <c r="AC192" s="106"/>
      <c r="AD192" s="106"/>
      <c r="AE192" s="106"/>
      <c r="AF192" s="106"/>
      <c r="AG192" s="106"/>
      <c r="AH192" s="106"/>
      <c r="AI192" s="106"/>
      <c r="AJ192" s="106"/>
      <c r="AK192" s="106"/>
      <c r="AL192" s="106"/>
      <c r="AM192" s="106"/>
      <c r="AN192" s="106"/>
      <c r="AO192" s="106"/>
      <c r="AP192" s="106"/>
      <c r="AQ192" s="106"/>
      <c r="AR192" s="106"/>
      <c r="AS192" s="106"/>
      <c r="AT192" s="106"/>
      <c r="AU192" s="106"/>
      <c r="AV192" s="106"/>
      <c r="AW192" s="106"/>
      <c r="AX192" s="106"/>
      <c r="AY192" s="106"/>
      <c r="AZ192" s="106"/>
      <c r="BA192" s="106"/>
      <c r="BB192" s="106"/>
      <c r="BC192" s="106"/>
      <c r="BD192" s="106"/>
      <c r="BE192" s="106"/>
      <c r="BF192" s="106"/>
      <c r="BG192" s="106"/>
      <c r="BH192" s="106"/>
      <c r="BI192" s="106"/>
      <c r="BJ192" s="106"/>
      <c r="BK192" s="106"/>
      <c r="BL192" s="106"/>
      <c r="BM192" s="106"/>
      <c r="BN192" s="106"/>
      <c r="BO192" s="106"/>
      <c r="BP192" s="106"/>
      <c r="BQ192" s="106"/>
      <c r="BR192" s="106"/>
      <c r="BS192" s="106"/>
      <c r="BT192" s="106"/>
      <c r="BU192" s="106"/>
      <c r="BV192" s="106"/>
      <c r="BW192" s="106"/>
      <c r="BX192" s="106"/>
      <c r="BY192" s="106"/>
      <c r="BZ192" s="106"/>
      <c r="CA192" s="106"/>
      <c r="CB192" s="106"/>
      <c r="CC192" s="106"/>
      <c r="CD192" s="106"/>
      <c r="CE192" s="106"/>
      <c r="CF192" s="106"/>
    </row>
    <row r="193" spans="1:84" s="92" customFormat="1" ht="13.8" x14ac:dyDescent="0.3">
      <c r="A193" s="69"/>
      <c r="B193" s="20"/>
      <c r="D193" s="69"/>
      <c r="F193" s="101"/>
      <c r="M193" s="111" t="s">
        <v>257</v>
      </c>
      <c r="N193" s="111" t="s">
        <v>123</v>
      </c>
      <c r="O193" s="114">
        <v>3.0109911937311998E-2</v>
      </c>
      <c r="P193" s="20">
        <v>16.600000000000001</v>
      </c>
      <c r="Q193" s="20">
        <v>13</v>
      </c>
      <c r="R193" s="20">
        <v>3.6</v>
      </c>
      <c r="S193" s="20">
        <v>1.2</v>
      </c>
      <c r="T193" s="20">
        <v>3</v>
      </c>
      <c r="U193" s="20">
        <v>5</v>
      </c>
      <c r="X193" s="106"/>
      <c r="Y193" s="106"/>
      <c r="Z193" s="106"/>
      <c r="AA193" s="106"/>
      <c r="AB193" s="106"/>
      <c r="AC193" s="106"/>
      <c r="AD193" s="106"/>
      <c r="AE193" s="106"/>
      <c r="AF193" s="106"/>
      <c r="AG193" s="106"/>
      <c r="AH193" s="106"/>
      <c r="AI193" s="106"/>
      <c r="AJ193" s="106"/>
      <c r="AK193" s="106"/>
      <c r="AL193" s="106"/>
      <c r="AM193" s="106"/>
      <c r="AN193" s="106"/>
      <c r="AO193" s="106"/>
      <c r="AP193" s="106"/>
      <c r="AQ193" s="106"/>
      <c r="AR193" s="106"/>
      <c r="AS193" s="106"/>
      <c r="AT193" s="106"/>
      <c r="AU193" s="106"/>
      <c r="AV193" s="106"/>
      <c r="AW193" s="106"/>
      <c r="AX193" s="106"/>
      <c r="AY193" s="106"/>
      <c r="AZ193" s="106"/>
      <c r="BA193" s="106"/>
      <c r="BB193" s="106"/>
      <c r="BC193" s="106"/>
      <c r="BD193" s="106"/>
      <c r="BE193" s="106"/>
      <c r="BF193" s="106"/>
      <c r="BG193" s="106"/>
      <c r="BH193" s="106"/>
      <c r="BI193" s="106"/>
      <c r="BJ193" s="106"/>
      <c r="BK193" s="106"/>
      <c r="BL193" s="106"/>
      <c r="BM193" s="106"/>
      <c r="BN193" s="106"/>
      <c r="BO193" s="106"/>
      <c r="BP193" s="106"/>
      <c r="BQ193" s="106"/>
      <c r="BR193" s="106"/>
      <c r="BS193" s="106"/>
      <c r="BT193" s="106"/>
      <c r="BU193" s="106"/>
      <c r="BV193" s="106"/>
      <c r="BW193" s="106"/>
      <c r="BX193" s="106"/>
      <c r="BY193" s="106"/>
      <c r="BZ193" s="106"/>
      <c r="CA193" s="106"/>
      <c r="CB193" s="106"/>
      <c r="CC193" s="106"/>
      <c r="CD193" s="106"/>
      <c r="CE193" s="106"/>
      <c r="CF193" s="106"/>
    </row>
    <row r="194" spans="1:84" s="92" customFormat="1" ht="13.8" x14ac:dyDescent="0.3">
      <c r="A194" s="162" t="s">
        <v>317</v>
      </c>
      <c r="F194" s="101"/>
      <c r="M194" s="111" t="s">
        <v>258</v>
      </c>
      <c r="N194" s="111" t="s">
        <v>120</v>
      </c>
      <c r="O194" s="114">
        <v>0.63966318061370098</v>
      </c>
      <c r="P194" s="20">
        <v>11.1</v>
      </c>
      <c r="Q194" s="20">
        <v>11.9</v>
      </c>
      <c r="R194" s="20">
        <v>-0.751</v>
      </c>
      <c r="S194" s="20">
        <v>1.51</v>
      </c>
      <c r="T194" s="20">
        <v>0.498</v>
      </c>
      <c r="U194" s="20">
        <v>5</v>
      </c>
      <c r="X194" s="106"/>
      <c r="Y194" s="106"/>
      <c r="Z194" s="106"/>
      <c r="AA194" s="106"/>
      <c r="AB194" s="106"/>
      <c r="AC194" s="106"/>
      <c r="AD194" s="106"/>
      <c r="AE194" s="106"/>
      <c r="AF194" s="106"/>
      <c r="AG194" s="106"/>
      <c r="AH194" s="106"/>
      <c r="AI194" s="106"/>
      <c r="AJ194" s="106"/>
      <c r="AK194" s="106"/>
      <c r="AL194" s="106"/>
      <c r="AM194" s="106"/>
      <c r="AN194" s="106"/>
      <c r="AO194" s="106"/>
      <c r="AP194" s="106"/>
      <c r="AQ194" s="106"/>
      <c r="AR194" s="106"/>
      <c r="AS194" s="106"/>
      <c r="AT194" s="106"/>
      <c r="AU194" s="106"/>
      <c r="AV194" s="106"/>
      <c r="AW194" s="106"/>
      <c r="AX194" s="106"/>
      <c r="AY194" s="106"/>
      <c r="AZ194" s="106"/>
      <c r="BA194" s="106"/>
      <c r="BB194" s="106"/>
      <c r="BC194" s="106"/>
      <c r="BD194" s="106"/>
      <c r="BE194" s="106"/>
      <c r="BF194" s="106"/>
      <c r="BG194" s="106"/>
      <c r="BH194" s="106"/>
      <c r="BI194" s="106"/>
      <c r="BJ194" s="106"/>
      <c r="BK194" s="106"/>
      <c r="BL194" s="106"/>
      <c r="BM194" s="106"/>
      <c r="BN194" s="106"/>
      <c r="BO194" s="106"/>
      <c r="BP194" s="106"/>
      <c r="BQ194" s="106"/>
      <c r="BR194" s="106"/>
      <c r="BS194" s="106"/>
      <c r="BT194" s="106"/>
      <c r="BU194" s="106"/>
      <c r="BV194" s="106"/>
      <c r="BW194" s="106"/>
      <c r="BX194" s="106"/>
      <c r="BY194" s="106"/>
      <c r="BZ194" s="106"/>
      <c r="CA194" s="106"/>
      <c r="CB194" s="106"/>
      <c r="CC194" s="106"/>
      <c r="CD194" s="106"/>
      <c r="CE194" s="106"/>
      <c r="CF194" s="106"/>
    </row>
    <row r="195" spans="1:84" s="92" customFormat="1" ht="13.8" x14ac:dyDescent="0.3">
      <c r="A195" s="75" t="s">
        <v>152</v>
      </c>
      <c r="B195" s="159"/>
      <c r="C195" s="159"/>
      <c r="D195" s="75"/>
      <c r="E195" s="75">
        <v>0.41980000000000001</v>
      </c>
      <c r="F195" s="75" t="s">
        <v>216</v>
      </c>
      <c r="G195" s="159"/>
      <c r="H195" s="159"/>
      <c r="I195" s="75"/>
      <c r="J195" s="75">
        <v>38.799999999999997</v>
      </c>
      <c r="K195" s="75"/>
      <c r="L195" s="12"/>
      <c r="M195" s="111" t="s">
        <v>259</v>
      </c>
      <c r="N195" s="111" t="s">
        <v>120</v>
      </c>
      <c r="O195" s="114">
        <v>0.13243672655751701</v>
      </c>
      <c r="P195" s="20">
        <v>5.87</v>
      </c>
      <c r="Q195" s="20">
        <v>8.65</v>
      </c>
      <c r="R195" s="20">
        <v>-2.78</v>
      </c>
      <c r="S195" s="20">
        <v>1.55</v>
      </c>
      <c r="T195" s="20">
        <v>1.8</v>
      </c>
      <c r="U195" s="20">
        <v>5</v>
      </c>
      <c r="X195" s="106"/>
      <c r="Y195" s="106"/>
      <c r="Z195" s="106"/>
      <c r="AA195" s="106"/>
      <c r="AB195" s="106"/>
      <c r="AC195" s="106"/>
      <c r="AD195" s="106"/>
      <c r="AE195" s="106"/>
      <c r="AF195" s="106"/>
      <c r="AG195" s="106"/>
      <c r="AH195" s="106"/>
      <c r="AI195" s="106"/>
      <c r="AJ195" s="106"/>
      <c r="AK195" s="106"/>
      <c r="AL195" s="106"/>
      <c r="AM195" s="106"/>
      <c r="AN195" s="106"/>
      <c r="AO195" s="106"/>
      <c r="AP195" s="106"/>
      <c r="AQ195" s="106"/>
      <c r="AR195" s="106"/>
      <c r="AS195" s="106"/>
      <c r="AT195" s="106"/>
      <c r="AU195" s="106"/>
      <c r="AV195" s="106"/>
      <c r="AW195" s="106"/>
      <c r="AX195" s="106"/>
      <c r="AY195" s="106"/>
      <c r="AZ195" s="106"/>
      <c r="BA195" s="106"/>
      <c r="BB195" s="106"/>
      <c r="BC195" s="106"/>
      <c r="BD195" s="106"/>
      <c r="BE195" s="106"/>
      <c r="BF195" s="106"/>
      <c r="BG195" s="106"/>
      <c r="BH195" s="106"/>
      <c r="BI195" s="106"/>
      <c r="BJ195" s="106"/>
      <c r="BK195" s="106"/>
      <c r="BL195" s="106"/>
      <c r="BM195" s="106"/>
      <c r="BN195" s="106"/>
      <c r="BO195" s="106"/>
      <c r="BP195" s="106"/>
      <c r="BQ195" s="106"/>
      <c r="BR195" s="106"/>
      <c r="BS195" s="106"/>
      <c r="BT195" s="106"/>
      <c r="BU195" s="106"/>
      <c r="BV195" s="106"/>
      <c r="BW195" s="106"/>
      <c r="BX195" s="106"/>
      <c r="BY195" s="106"/>
      <c r="BZ195" s="106"/>
      <c r="CA195" s="106"/>
      <c r="CB195" s="106"/>
      <c r="CC195" s="106"/>
      <c r="CD195" s="106"/>
      <c r="CE195" s="106"/>
      <c r="CF195" s="106"/>
    </row>
    <row r="196" spans="1:84" s="92" customFormat="1" ht="13.8" x14ac:dyDescent="0.3">
      <c r="A196" s="12" t="s">
        <v>153</v>
      </c>
      <c r="D196" s="12"/>
      <c r="E196" s="12" t="s">
        <v>121</v>
      </c>
      <c r="F196" s="12" t="s">
        <v>217</v>
      </c>
      <c r="I196" s="12"/>
      <c r="J196" s="12">
        <v>35.369999999999997</v>
      </c>
      <c r="K196" s="12"/>
      <c r="L196" s="12"/>
      <c r="M196" s="111" t="s">
        <v>260</v>
      </c>
      <c r="N196" s="111" t="s">
        <v>120</v>
      </c>
      <c r="O196" s="114">
        <v>5.7312312190207999E-2</v>
      </c>
      <c r="P196" s="20">
        <v>3.2</v>
      </c>
      <c r="Q196" s="20">
        <v>6.55</v>
      </c>
      <c r="R196" s="20">
        <v>-3.35</v>
      </c>
      <c r="S196" s="20">
        <v>1.36</v>
      </c>
      <c r="T196" s="20">
        <v>2.46</v>
      </c>
      <c r="U196" s="20">
        <v>5</v>
      </c>
      <c r="X196" s="106"/>
      <c r="Y196" s="106"/>
      <c r="Z196" s="106"/>
      <c r="AA196" s="106"/>
      <c r="AB196" s="106"/>
      <c r="AC196" s="106"/>
      <c r="AD196" s="106"/>
      <c r="AE196" s="106"/>
      <c r="AF196" s="106"/>
      <c r="AG196" s="106"/>
      <c r="AH196" s="106"/>
      <c r="AI196" s="106"/>
      <c r="AJ196" s="106"/>
      <c r="AK196" s="106"/>
      <c r="AL196" s="106"/>
      <c r="AM196" s="106"/>
      <c r="AN196" s="106"/>
      <c r="AO196" s="106"/>
      <c r="AP196" s="106"/>
      <c r="AQ196" s="106"/>
      <c r="AR196" s="106"/>
      <c r="AS196" s="106"/>
      <c r="AT196" s="106"/>
      <c r="AU196" s="106"/>
      <c r="AV196" s="106"/>
      <c r="AW196" s="106"/>
      <c r="AX196" s="106"/>
      <c r="AY196" s="106"/>
      <c r="AZ196" s="106"/>
      <c r="BA196" s="106"/>
      <c r="BB196" s="106"/>
      <c r="BC196" s="106"/>
      <c r="BD196" s="106"/>
      <c r="BE196" s="106"/>
      <c r="BF196" s="106"/>
      <c r="BG196" s="106"/>
      <c r="BH196" s="106"/>
      <c r="BI196" s="106"/>
      <c r="BJ196" s="106"/>
      <c r="BK196" s="106"/>
      <c r="BL196" s="106"/>
      <c r="BM196" s="106"/>
      <c r="BN196" s="106"/>
      <c r="BO196" s="106"/>
      <c r="BP196" s="106"/>
      <c r="BQ196" s="106"/>
      <c r="BR196" s="106"/>
      <c r="BS196" s="106"/>
      <c r="BT196" s="106"/>
      <c r="BU196" s="106"/>
      <c r="BV196" s="106"/>
      <c r="BW196" s="106"/>
      <c r="BX196" s="106"/>
      <c r="BY196" s="106"/>
      <c r="BZ196" s="106"/>
      <c r="CA196" s="106"/>
      <c r="CB196" s="106"/>
      <c r="CC196" s="106"/>
      <c r="CD196" s="106"/>
      <c r="CE196" s="106"/>
      <c r="CF196" s="106"/>
    </row>
    <row r="197" spans="1:84" s="92" customFormat="1" ht="13.8" x14ac:dyDescent="0.3">
      <c r="A197" s="12" t="s">
        <v>154</v>
      </c>
      <c r="D197" s="12"/>
      <c r="E197" s="12" t="s">
        <v>120</v>
      </c>
      <c r="F197" s="12" t="s">
        <v>218</v>
      </c>
      <c r="I197" s="12"/>
      <c r="J197" s="12" t="s">
        <v>318</v>
      </c>
      <c r="K197" s="12"/>
      <c r="L197" s="12"/>
      <c r="M197" s="111" t="s">
        <v>261</v>
      </c>
      <c r="N197" s="111" t="s">
        <v>120</v>
      </c>
      <c r="O197" s="114">
        <v>7.9941097066773006E-2</v>
      </c>
      <c r="P197" s="20">
        <v>1.72</v>
      </c>
      <c r="Q197" s="20">
        <v>3.94</v>
      </c>
      <c r="R197" s="20">
        <v>-2.2200000000000002</v>
      </c>
      <c r="S197" s="20">
        <v>1.01</v>
      </c>
      <c r="T197" s="20">
        <v>2.19</v>
      </c>
      <c r="U197" s="20">
        <v>5</v>
      </c>
      <c r="X197" s="106"/>
      <c r="Y197" s="106"/>
      <c r="Z197" s="106"/>
      <c r="AA197" s="106"/>
      <c r="AB197" s="106"/>
      <c r="AC197" s="106"/>
      <c r="AD197" s="106"/>
      <c r="AE197" s="106"/>
      <c r="AF197" s="106"/>
      <c r="AG197" s="106"/>
      <c r="AH197" s="106"/>
      <c r="AI197" s="106"/>
      <c r="AJ197" s="106"/>
      <c r="AK197" s="106"/>
      <c r="AL197" s="106"/>
      <c r="AM197" s="106"/>
      <c r="AN197" s="106"/>
      <c r="AO197" s="106"/>
      <c r="AP197" s="106"/>
      <c r="AQ197" s="106"/>
      <c r="AR197" s="106"/>
      <c r="AS197" s="106"/>
      <c r="AT197" s="106"/>
      <c r="AU197" s="106"/>
      <c r="AV197" s="106"/>
      <c r="AW197" s="106"/>
      <c r="AX197" s="106"/>
      <c r="AY197" s="106"/>
      <c r="AZ197" s="106"/>
      <c r="BA197" s="106"/>
      <c r="BB197" s="106"/>
      <c r="BC197" s="106"/>
      <c r="BD197" s="106"/>
      <c r="BE197" s="106"/>
      <c r="BF197" s="106"/>
      <c r="BG197" s="106"/>
      <c r="BH197" s="106"/>
      <c r="BI197" s="106"/>
      <c r="BJ197" s="106"/>
      <c r="BK197" s="106"/>
      <c r="BL197" s="106"/>
      <c r="BM197" s="106"/>
      <c r="BN197" s="106"/>
      <c r="BO197" s="106"/>
      <c r="BP197" s="106"/>
      <c r="BQ197" s="106"/>
      <c r="BR197" s="106"/>
      <c r="BS197" s="106"/>
      <c r="BT197" s="106"/>
      <c r="BU197" s="106"/>
      <c r="BV197" s="106"/>
      <c r="BW197" s="106"/>
      <c r="BX197" s="106"/>
      <c r="BY197" s="106"/>
      <c r="BZ197" s="106"/>
      <c r="CA197" s="106"/>
      <c r="CB197" s="106"/>
      <c r="CC197" s="106"/>
      <c r="CD197" s="106"/>
      <c r="CE197" s="106"/>
      <c r="CF197" s="106"/>
    </row>
    <row r="198" spans="1:84" s="92" customFormat="1" ht="13.8" x14ac:dyDescent="0.3">
      <c r="A198" s="12" t="s">
        <v>155</v>
      </c>
      <c r="D198" s="12"/>
      <c r="E198" s="12" t="s">
        <v>156</v>
      </c>
      <c r="F198" s="12" t="s">
        <v>163</v>
      </c>
      <c r="I198" s="12"/>
      <c r="J198" s="12" t="s">
        <v>319</v>
      </c>
      <c r="K198" s="12"/>
      <c r="L198" s="12"/>
      <c r="M198" s="111" t="s">
        <v>262</v>
      </c>
      <c r="N198" s="111" t="s">
        <v>120</v>
      </c>
      <c r="O198" s="114">
        <v>5.5319174002924E-2</v>
      </c>
      <c r="P198" s="20">
        <v>0.55000000000000004</v>
      </c>
      <c r="Q198" s="20">
        <v>2.1800000000000002</v>
      </c>
      <c r="R198" s="20">
        <v>-1.63</v>
      </c>
      <c r="S198" s="20">
        <v>0.65600000000000003</v>
      </c>
      <c r="T198" s="20">
        <v>2.4900000000000002</v>
      </c>
      <c r="U198" s="20">
        <v>5</v>
      </c>
      <c r="X198" s="106"/>
      <c r="Y198" s="106"/>
      <c r="Z198" s="106"/>
      <c r="AA198" s="106"/>
      <c r="AB198" s="106"/>
      <c r="AC198" s="106"/>
      <c r="AD198" s="106"/>
      <c r="AE198" s="106"/>
      <c r="AF198" s="106"/>
      <c r="AG198" s="106"/>
      <c r="AH198" s="106"/>
      <c r="AI198" s="106"/>
      <c r="AJ198" s="106"/>
      <c r="AK198" s="106"/>
      <c r="AL198" s="106"/>
      <c r="AM198" s="106"/>
      <c r="AN198" s="106"/>
      <c r="AO198" s="106"/>
      <c r="AP198" s="106"/>
      <c r="AQ198" s="106"/>
      <c r="AR198" s="106"/>
      <c r="AS198" s="106"/>
      <c r="AT198" s="106"/>
      <c r="AU198" s="106"/>
      <c r="AV198" s="106"/>
      <c r="AW198" s="106"/>
      <c r="AX198" s="106"/>
      <c r="AY198" s="106"/>
      <c r="AZ198" s="106"/>
      <c r="BA198" s="106"/>
      <c r="BB198" s="106"/>
      <c r="BC198" s="106"/>
      <c r="BD198" s="106"/>
      <c r="BE198" s="106"/>
      <c r="BF198" s="106"/>
      <c r="BG198" s="106"/>
      <c r="BH198" s="106"/>
      <c r="BI198" s="106"/>
      <c r="BJ198" s="106"/>
      <c r="BK198" s="106"/>
      <c r="BL198" s="106"/>
      <c r="BM198" s="106"/>
      <c r="BN198" s="106"/>
      <c r="BO198" s="106"/>
      <c r="BP198" s="106"/>
      <c r="BQ198" s="106"/>
      <c r="BR198" s="106"/>
      <c r="BS198" s="106"/>
      <c r="BT198" s="106"/>
      <c r="BU198" s="106"/>
      <c r="BV198" s="106"/>
      <c r="BW198" s="106"/>
      <c r="BX198" s="106"/>
      <c r="BY198" s="106"/>
      <c r="BZ198" s="106"/>
      <c r="CA198" s="106"/>
      <c r="CB198" s="106"/>
      <c r="CC198" s="106"/>
      <c r="CD198" s="106"/>
      <c r="CE198" s="106"/>
      <c r="CF198" s="106"/>
    </row>
    <row r="199" spans="1:84" s="92" customFormat="1" ht="13.8" x14ac:dyDescent="0.3">
      <c r="A199" s="62" t="s">
        <v>221</v>
      </c>
      <c r="B199" s="161"/>
      <c r="C199" s="161"/>
      <c r="D199" s="62"/>
      <c r="E199" s="62" t="s">
        <v>320</v>
      </c>
      <c r="F199" s="62" t="s">
        <v>223</v>
      </c>
      <c r="G199" s="161"/>
      <c r="H199" s="161"/>
      <c r="I199" s="62"/>
      <c r="J199" s="62">
        <v>0.14099999999999999</v>
      </c>
      <c r="K199" s="62"/>
      <c r="L199" s="12"/>
      <c r="M199" s="111" t="s">
        <v>263</v>
      </c>
      <c r="N199" s="111" t="s">
        <v>123</v>
      </c>
      <c r="O199" s="114">
        <v>3.4972019836978001E-2</v>
      </c>
      <c r="P199" s="20">
        <v>0.4</v>
      </c>
      <c r="Q199" s="20">
        <v>1.26</v>
      </c>
      <c r="R199" s="20">
        <v>-0.85799999999999998</v>
      </c>
      <c r="S199" s="20">
        <v>0.29899999999999999</v>
      </c>
      <c r="T199" s="20">
        <v>2.87</v>
      </c>
      <c r="U199" s="20">
        <v>5</v>
      </c>
      <c r="X199" s="106"/>
      <c r="Y199" s="106"/>
      <c r="Z199" s="106"/>
      <c r="AA199" s="106"/>
      <c r="AB199" s="106"/>
      <c r="AC199" s="106"/>
      <c r="AD199" s="106"/>
      <c r="AE199" s="106"/>
      <c r="AF199" s="106"/>
      <c r="AG199" s="106"/>
      <c r="AH199" s="106"/>
      <c r="AI199" s="106"/>
      <c r="AJ199" s="106"/>
      <c r="AK199" s="106"/>
      <c r="AL199" s="106"/>
      <c r="AM199" s="106"/>
      <c r="AN199" s="106"/>
      <c r="AO199" s="106"/>
      <c r="AP199" s="106"/>
      <c r="AQ199" s="106"/>
      <c r="AR199" s="106"/>
      <c r="AS199" s="106"/>
      <c r="AT199" s="106"/>
      <c r="AU199" s="106"/>
      <c r="AV199" s="106"/>
      <c r="AW199" s="106"/>
      <c r="AX199" s="106"/>
      <c r="AY199" s="106"/>
      <c r="AZ199" s="106"/>
      <c r="BA199" s="106"/>
      <c r="BB199" s="106"/>
      <c r="BC199" s="106"/>
      <c r="BD199" s="106"/>
      <c r="BE199" s="106"/>
      <c r="BF199" s="106"/>
      <c r="BG199" s="106"/>
      <c r="BH199" s="106"/>
      <c r="BI199" s="106"/>
      <c r="BJ199" s="106"/>
      <c r="BK199" s="106"/>
      <c r="BL199" s="106"/>
      <c r="BM199" s="106"/>
      <c r="BN199" s="106"/>
      <c r="BO199" s="106"/>
      <c r="BP199" s="106"/>
      <c r="BQ199" s="106"/>
      <c r="BR199" s="106"/>
      <c r="BS199" s="106"/>
      <c r="BT199" s="106"/>
      <c r="BU199" s="106"/>
      <c r="BV199" s="106"/>
      <c r="BW199" s="106"/>
      <c r="BX199" s="106"/>
      <c r="BY199" s="106"/>
      <c r="BZ199" s="106"/>
      <c r="CA199" s="106"/>
      <c r="CB199" s="106"/>
      <c r="CC199" s="106"/>
      <c r="CD199" s="106"/>
      <c r="CE199" s="106"/>
      <c r="CF199" s="106"/>
    </row>
    <row r="200" spans="1:84" s="92" customFormat="1" ht="13.8" x14ac:dyDescent="0.3">
      <c r="A200" s="12"/>
      <c r="D200" s="12"/>
      <c r="F200" s="12"/>
      <c r="I200" s="12"/>
      <c r="J200" s="12"/>
      <c r="K200" s="12"/>
      <c r="L200" s="12"/>
      <c r="M200" s="111" t="s">
        <v>264</v>
      </c>
      <c r="N200" s="111" t="s">
        <v>120</v>
      </c>
      <c r="O200" s="114">
        <v>7.1754532562725001E-2</v>
      </c>
      <c r="P200" s="20">
        <v>0.25</v>
      </c>
      <c r="Q200" s="20">
        <v>0.623</v>
      </c>
      <c r="R200" s="20">
        <v>-0.373</v>
      </c>
      <c r="S200" s="20">
        <v>0.16400000000000001</v>
      </c>
      <c r="T200" s="20">
        <v>2.2799999999999998</v>
      </c>
      <c r="U200" s="20">
        <v>5</v>
      </c>
      <c r="X200" s="106"/>
      <c r="Y200" s="106"/>
      <c r="Z200" s="106"/>
      <c r="AA200" s="106"/>
      <c r="AB200" s="106"/>
      <c r="AC200" s="106"/>
      <c r="AD200" s="106"/>
      <c r="AE200" s="106"/>
      <c r="AF200" s="106"/>
      <c r="AG200" s="106"/>
      <c r="AH200" s="106"/>
      <c r="AI200" s="106"/>
      <c r="AJ200" s="106"/>
      <c r="AK200" s="106"/>
      <c r="AL200" s="106"/>
      <c r="AM200" s="106"/>
      <c r="AN200" s="106"/>
      <c r="AO200" s="106"/>
      <c r="AP200" s="106"/>
      <c r="AQ200" s="106"/>
      <c r="AR200" s="106"/>
      <c r="AS200" s="106"/>
      <c r="AT200" s="106"/>
      <c r="AU200" s="106"/>
      <c r="AV200" s="106"/>
      <c r="AW200" s="106"/>
      <c r="AX200" s="106"/>
      <c r="AY200" s="106"/>
      <c r="AZ200" s="106"/>
      <c r="BA200" s="106"/>
      <c r="BB200" s="106"/>
      <c r="BC200" s="106"/>
      <c r="BD200" s="106"/>
      <c r="BE200" s="106"/>
      <c r="BF200" s="106"/>
      <c r="BG200" s="106"/>
      <c r="BH200" s="106"/>
      <c r="BI200" s="106"/>
      <c r="BJ200" s="106"/>
      <c r="BK200" s="106"/>
      <c r="BL200" s="106"/>
      <c r="BM200" s="106"/>
      <c r="BN200" s="106"/>
      <c r="BO200" s="106"/>
      <c r="BP200" s="106"/>
      <c r="BQ200" s="106"/>
      <c r="BR200" s="106"/>
      <c r="BS200" s="106"/>
      <c r="BT200" s="106"/>
      <c r="BU200" s="106"/>
      <c r="BV200" s="106"/>
      <c r="BW200" s="106"/>
      <c r="BX200" s="106"/>
      <c r="BY200" s="106"/>
      <c r="BZ200" s="106"/>
      <c r="CA200" s="106"/>
      <c r="CB200" s="106"/>
      <c r="CC200" s="106"/>
      <c r="CD200" s="106"/>
      <c r="CE200" s="106"/>
      <c r="CF200" s="106"/>
    </row>
    <row r="201" spans="1:84" s="92" customFormat="1" ht="13.8" x14ac:dyDescent="0.3">
      <c r="A201" s="18" t="s">
        <v>249</v>
      </c>
      <c r="D201" s="12"/>
      <c r="F201" s="12"/>
      <c r="I201" s="12"/>
      <c r="J201" s="12"/>
      <c r="K201" s="12"/>
      <c r="L201" s="12"/>
      <c r="M201" s="111" t="s">
        <v>265</v>
      </c>
      <c r="N201" s="111" t="s">
        <v>120</v>
      </c>
      <c r="O201" s="114">
        <v>0.25089985733648101</v>
      </c>
      <c r="P201" s="20">
        <v>9.6699999999999994E-2</v>
      </c>
      <c r="Q201" s="20">
        <v>0.223</v>
      </c>
      <c r="R201" s="20">
        <v>-0.126</v>
      </c>
      <c r="S201" s="20">
        <v>9.69E-2</v>
      </c>
      <c r="T201" s="20">
        <v>1.3</v>
      </c>
      <c r="U201" s="20">
        <v>5</v>
      </c>
      <c r="X201" s="106"/>
      <c r="Y201" s="106"/>
      <c r="Z201" s="106"/>
      <c r="AA201" s="106"/>
      <c r="AB201" s="106"/>
      <c r="AC201" s="106"/>
      <c r="AD201" s="106"/>
      <c r="AE201" s="106"/>
      <c r="AF201" s="106"/>
      <c r="AG201" s="106"/>
      <c r="AH201" s="106"/>
      <c r="AI201" s="106"/>
      <c r="AJ201" s="106"/>
      <c r="AK201" s="106"/>
      <c r="AL201" s="106"/>
      <c r="AM201" s="106"/>
      <c r="AN201" s="106"/>
      <c r="AO201" s="106"/>
      <c r="AP201" s="106"/>
      <c r="AQ201" s="106"/>
      <c r="AR201" s="106"/>
      <c r="AS201" s="106"/>
      <c r="AT201" s="106"/>
      <c r="AU201" s="106"/>
      <c r="AV201" s="106"/>
      <c r="AW201" s="106"/>
      <c r="AX201" s="106"/>
      <c r="AY201" s="106"/>
      <c r="AZ201" s="106"/>
      <c r="BA201" s="106"/>
      <c r="BB201" s="106"/>
      <c r="BC201" s="106"/>
      <c r="BD201" s="106"/>
      <c r="BE201" s="106"/>
      <c r="BF201" s="106"/>
      <c r="BG201" s="106"/>
      <c r="BH201" s="106"/>
      <c r="BI201" s="106"/>
      <c r="BJ201" s="106"/>
      <c r="BK201" s="106"/>
      <c r="BL201" s="106"/>
      <c r="BM201" s="106"/>
      <c r="BN201" s="106"/>
      <c r="BO201" s="106"/>
      <c r="BP201" s="106"/>
      <c r="BQ201" s="106"/>
      <c r="BR201" s="106"/>
      <c r="BS201" s="106"/>
      <c r="BT201" s="106"/>
      <c r="BU201" s="106"/>
      <c r="BV201" s="106"/>
      <c r="BW201" s="106"/>
      <c r="BX201" s="106"/>
      <c r="BY201" s="106"/>
      <c r="BZ201" s="106"/>
      <c r="CA201" s="106"/>
      <c r="CB201" s="106"/>
      <c r="CC201" s="106"/>
      <c r="CD201" s="106"/>
      <c r="CE201" s="106"/>
      <c r="CF201" s="106"/>
    </row>
    <row r="202" spans="1:84" s="92" customFormat="1" ht="13.8" x14ac:dyDescent="0.3">
      <c r="A202" s="75" t="s">
        <v>152</v>
      </c>
      <c r="B202" s="159"/>
      <c r="C202" s="159"/>
      <c r="D202" s="75"/>
      <c r="E202" s="75">
        <v>2.5000000000000001E-3</v>
      </c>
      <c r="F202" s="75" t="s">
        <v>216</v>
      </c>
      <c r="G202" s="159"/>
      <c r="H202" s="159"/>
      <c r="I202" s="75"/>
      <c r="J202" s="75">
        <v>4.3929999999999998</v>
      </c>
      <c r="K202" s="75"/>
      <c r="L202" s="12"/>
      <c r="M202" s="111" t="s">
        <v>266</v>
      </c>
      <c r="N202" s="111" t="s">
        <v>120</v>
      </c>
      <c r="O202" s="114">
        <v>0.93698555355843605</v>
      </c>
      <c r="P202" s="20">
        <v>5.33E-2</v>
      </c>
      <c r="Q202" s="20">
        <v>5.7500000000000002E-2</v>
      </c>
      <c r="R202" s="20">
        <v>-4.1700000000000001E-3</v>
      </c>
      <c r="S202" s="20">
        <v>5.0099999999999999E-2</v>
      </c>
      <c r="T202" s="20">
        <v>8.3099999999999993E-2</v>
      </c>
      <c r="U202" s="20">
        <v>5</v>
      </c>
      <c r="X202" s="106"/>
      <c r="Y202" s="106"/>
      <c r="Z202" s="106"/>
      <c r="AA202" s="106"/>
      <c r="AB202" s="106"/>
      <c r="AC202" s="106"/>
      <c r="AD202" s="106"/>
      <c r="AE202" s="106"/>
      <c r="AF202" s="106"/>
      <c r="AG202" s="106"/>
      <c r="AH202" s="106"/>
      <c r="AI202" s="106"/>
      <c r="AJ202" s="106"/>
      <c r="AK202" s="106"/>
      <c r="AL202" s="106"/>
      <c r="AM202" s="106"/>
      <c r="AN202" s="106"/>
      <c r="AO202" s="106"/>
      <c r="AP202" s="106"/>
      <c r="AQ202" s="106"/>
      <c r="AR202" s="106"/>
      <c r="AS202" s="106"/>
      <c r="AT202" s="106"/>
      <c r="AU202" s="106"/>
      <c r="AV202" s="106"/>
      <c r="AW202" s="106"/>
      <c r="AX202" s="106"/>
      <c r="AY202" s="106"/>
      <c r="AZ202" s="106"/>
      <c r="BA202" s="106"/>
      <c r="BB202" s="106"/>
      <c r="BC202" s="106"/>
      <c r="BD202" s="106"/>
      <c r="BE202" s="106"/>
      <c r="BF202" s="106"/>
      <c r="BG202" s="106"/>
      <c r="BH202" s="106"/>
      <c r="BI202" s="106"/>
      <c r="BJ202" s="106"/>
      <c r="BK202" s="106"/>
      <c r="BL202" s="106"/>
      <c r="BM202" s="106"/>
      <c r="BN202" s="106"/>
      <c r="BO202" s="106"/>
      <c r="BP202" s="106"/>
      <c r="BQ202" s="106"/>
      <c r="BR202" s="106"/>
      <c r="BS202" s="106"/>
      <c r="BT202" s="106"/>
      <c r="BU202" s="106"/>
      <c r="BV202" s="106"/>
      <c r="BW202" s="106"/>
      <c r="BX202" s="106"/>
      <c r="BY202" s="106"/>
      <c r="BZ202" s="106"/>
      <c r="CA202" s="106"/>
      <c r="CB202" s="106"/>
      <c r="CC202" s="106"/>
      <c r="CD202" s="106"/>
      <c r="CE202" s="106"/>
      <c r="CF202" s="106"/>
    </row>
    <row r="203" spans="1:84" s="92" customFormat="1" ht="13.8" x14ac:dyDescent="0.3">
      <c r="A203" s="12" t="s">
        <v>153</v>
      </c>
      <c r="D203" s="12"/>
      <c r="E203" s="12" t="s">
        <v>124</v>
      </c>
      <c r="F203" s="12" t="s">
        <v>217</v>
      </c>
      <c r="I203" s="12"/>
      <c r="J203" s="12">
        <v>8.2330000000000005</v>
      </c>
      <c r="K203" s="12"/>
      <c r="L203" s="12"/>
      <c r="M203" s="24" t="s">
        <v>267</v>
      </c>
      <c r="N203" s="24" t="s">
        <v>120</v>
      </c>
      <c r="O203" s="19">
        <v>0.75601595821627499</v>
      </c>
      <c r="P203" s="58">
        <v>5.33E-2</v>
      </c>
      <c r="Q203" s="58">
        <v>3.7499999999999999E-2</v>
      </c>
      <c r="R203" s="58">
        <v>1.5800000000000002E-2</v>
      </c>
      <c r="S203" s="58">
        <v>4.82E-2</v>
      </c>
      <c r="T203" s="58">
        <v>0.32800000000000001</v>
      </c>
      <c r="U203" s="58">
        <v>5</v>
      </c>
      <c r="X203" s="106"/>
      <c r="Y203" s="106"/>
      <c r="Z203" s="106"/>
      <c r="AA203" s="106"/>
      <c r="AB203" s="106"/>
      <c r="AC203" s="106"/>
      <c r="AD203" s="106"/>
      <c r="AE203" s="106"/>
      <c r="AF203" s="106"/>
      <c r="AG203" s="106"/>
      <c r="AH203" s="106"/>
      <c r="AI203" s="106"/>
      <c r="AJ203" s="106"/>
      <c r="AK203" s="106"/>
      <c r="AL203" s="106"/>
      <c r="AM203" s="106"/>
      <c r="AN203" s="106"/>
      <c r="AO203" s="106"/>
      <c r="AP203" s="106"/>
      <c r="AQ203" s="106"/>
      <c r="AR203" s="106"/>
      <c r="AS203" s="106"/>
      <c r="AT203" s="106"/>
      <c r="AU203" s="106"/>
      <c r="AV203" s="106"/>
      <c r="AW203" s="106"/>
      <c r="AX203" s="106"/>
      <c r="AY203" s="106"/>
      <c r="AZ203" s="106"/>
      <c r="BA203" s="106"/>
      <c r="BB203" s="106"/>
      <c r="BC203" s="106"/>
      <c r="BD203" s="106"/>
      <c r="BE203" s="106"/>
      <c r="BF203" s="106"/>
      <c r="BG203" s="106"/>
      <c r="BH203" s="106"/>
      <c r="BI203" s="106"/>
      <c r="BJ203" s="106"/>
      <c r="BK203" s="106"/>
      <c r="BL203" s="106"/>
      <c r="BM203" s="106"/>
      <c r="BN203" s="106"/>
      <c r="BO203" s="106"/>
      <c r="BP203" s="106"/>
      <c r="BQ203" s="106"/>
      <c r="BR203" s="106"/>
      <c r="BS203" s="106"/>
      <c r="BT203" s="106"/>
      <c r="BU203" s="106"/>
      <c r="BV203" s="106"/>
      <c r="BW203" s="106"/>
      <c r="BX203" s="106"/>
      <c r="BY203" s="106"/>
      <c r="BZ203" s="106"/>
      <c r="CA203" s="106"/>
      <c r="CB203" s="106"/>
      <c r="CC203" s="106"/>
      <c r="CD203" s="106"/>
      <c r="CE203" s="106"/>
      <c r="CF203" s="106"/>
    </row>
    <row r="204" spans="1:84" s="92" customFormat="1" ht="13.8" x14ac:dyDescent="0.3">
      <c r="A204" s="12" t="s">
        <v>154</v>
      </c>
      <c r="D204" s="12"/>
      <c r="E204" s="12" t="s">
        <v>123</v>
      </c>
      <c r="F204" s="12" t="s">
        <v>218</v>
      </c>
      <c r="I204" s="12"/>
      <c r="J204" s="12" t="s">
        <v>321</v>
      </c>
      <c r="K204" s="12"/>
      <c r="L204" s="12"/>
      <c r="M204" s="120" t="s">
        <v>268</v>
      </c>
      <c r="N204" s="120" t="s">
        <v>120</v>
      </c>
      <c r="O204" s="22">
        <v>0.475972868965441</v>
      </c>
      <c r="P204" s="63">
        <v>1.67E-2</v>
      </c>
      <c r="Q204" s="63">
        <v>5.0000000000000001E-3</v>
      </c>
      <c r="R204" s="63">
        <v>1.17E-2</v>
      </c>
      <c r="S204" s="63">
        <v>1.5100000000000001E-2</v>
      </c>
      <c r="T204" s="63">
        <v>0.77</v>
      </c>
      <c r="U204" s="63">
        <v>5</v>
      </c>
      <c r="X204" s="106"/>
      <c r="Y204" s="106"/>
      <c r="Z204" s="106"/>
      <c r="AA204" s="106"/>
      <c r="AB204" s="106"/>
      <c r="AC204" s="106"/>
      <c r="AD204" s="106"/>
      <c r="AE204" s="106"/>
      <c r="AF204" s="106"/>
      <c r="AG204" s="106"/>
      <c r="AH204" s="106"/>
      <c r="AI204" s="106"/>
      <c r="AJ204" s="106"/>
      <c r="AK204" s="106"/>
      <c r="AL204" s="106"/>
      <c r="AM204" s="106"/>
      <c r="AN204" s="106"/>
      <c r="AO204" s="106"/>
      <c r="AP204" s="106"/>
      <c r="AQ204" s="106"/>
      <c r="AR204" s="106"/>
      <c r="AS204" s="106"/>
      <c r="AT204" s="106"/>
      <c r="AU204" s="106"/>
      <c r="AV204" s="106"/>
      <c r="AW204" s="106"/>
      <c r="AX204" s="106"/>
      <c r="AY204" s="106"/>
      <c r="AZ204" s="106"/>
      <c r="BA204" s="106"/>
      <c r="BB204" s="106"/>
      <c r="BC204" s="106"/>
      <c r="BD204" s="106"/>
      <c r="BE204" s="106"/>
      <c r="BF204" s="106"/>
      <c r="BG204" s="106"/>
      <c r="BH204" s="106"/>
      <c r="BI204" s="106"/>
      <c r="BJ204" s="106"/>
      <c r="BK204" s="106"/>
      <c r="BL204" s="106"/>
      <c r="BM204" s="106"/>
      <c r="BN204" s="106"/>
      <c r="BO204" s="106"/>
      <c r="BP204" s="106"/>
      <c r="BQ204" s="106"/>
      <c r="BR204" s="106"/>
      <c r="BS204" s="106"/>
      <c r="BT204" s="106"/>
      <c r="BU204" s="106"/>
      <c r="BV204" s="106"/>
      <c r="BW204" s="106"/>
      <c r="BX204" s="106"/>
      <c r="BY204" s="106"/>
      <c r="BZ204" s="106"/>
      <c r="CA204" s="106"/>
      <c r="CB204" s="106"/>
      <c r="CC204" s="106"/>
      <c r="CD204" s="106"/>
      <c r="CE204" s="106"/>
      <c r="CF204" s="106"/>
    </row>
    <row r="205" spans="1:84" s="92" customFormat="1" ht="13.8" x14ac:dyDescent="0.3">
      <c r="A205" s="12" t="s">
        <v>155</v>
      </c>
      <c r="D205" s="12"/>
      <c r="E205" s="12" t="s">
        <v>156</v>
      </c>
      <c r="F205" s="12" t="s">
        <v>163</v>
      </c>
      <c r="I205" s="12"/>
      <c r="J205" s="12" t="s">
        <v>322</v>
      </c>
      <c r="K205" s="12"/>
      <c r="L205" s="12"/>
      <c r="M205" s="151"/>
      <c r="N205" s="151"/>
      <c r="O205" s="151"/>
      <c r="P205" s="151"/>
      <c r="Q205" s="151"/>
      <c r="R205" s="151"/>
      <c r="S205" s="151"/>
      <c r="T205" s="151"/>
      <c r="U205" s="151"/>
      <c r="V205" s="151"/>
      <c r="W205" s="151"/>
      <c r="X205" s="106"/>
      <c r="Y205" s="106"/>
      <c r="Z205" s="106"/>
      <c r="AA205" s="106"/>
      <c r="AB205" s="106"/>
      <c r="AC205" s="106"/>
      <c r="AD205" s="106"/>
      <c r="AE205" s="106"/>
      <c r="AF205" s="106"/>
      <c r="AG205" s="106"/>
      <c r="AH205" s="106"/>
      <c r="AI205" s="106"/>
      <c r="AJ205" s="106"/>
      <c r="AK205" s="106"/>
      <c r="AL205" s="106"/>
      <c r="AM205" s="106"/>
      <c r="AN205" s="106"/>
      <c r="AO205" s="106"/>
      <c r="AP205" s="106"/>
      <c r="AQ205" s="106"/>
      <c r="AR205" s="106"/>
      <c r="AS205" s="106"/>
      <c r="AT205" s="106"/>
      <c r="AU205" s="106"/>
      <c r="AV205" s="106"/>
      <c r="AW205" s="106"/>
      <c r="AX205" s="106"/>
      <c r="AY205" s="106"/>
      <c r="AZ205" s="106"/>
      <c r="BA205" s="106"/>
      <c r="BB205" s="106"/>
      <c r="BC205" s="106"/>
      <c r="BD205" s="106"/>
      <c r="BE205" s="106"/>
      <c r="BF205" s="106"/>
      <c r="BG205" s="106"/>
      <c r="BH205" s="106"/>
      <c r="BI205" s="106"/>
      <c r="BJ205" s="106"/>
      <c r="BK205" s="106"/>
      <c r="BL205" s="106"/>
      <c r="BM205" s="106"/>
      <c r="BN205" s="106"/>
      <c r="BO205" s="106"/>
      <c r="BP205" s="106"/>
      <c r="BQ205" s="106"/>
      <c r="BR205" s="106"/>
      <c r="BS205" s="106"/>
      <c r="BT205" s="106"/>
      <c r="BU205" s="106"/>
      <c r="BV205" s="106"/>
      <c r="BW205" s="106"/>
      <c r="BX205" s="106"/>
      <c r="BY205" s="106"/>
      <c r="BZ205" s="106"/>
      <c r="CA205" s="106"/>
      <c r="CB205" s="106"/>
      <c r="CC205" s="106"/>
      <c r="CD205" s="106"/>
      <c r="CE205" s="106"/>
      <c r="CF205" s="106"/>
    </row>
    <row r="206" spans="1:84" s="92" customFormat="1" ht="13.8" x14ac:dyDescent="0.3">
      <c r="A206" s="62" t="s">
        <v>221</v>
      </c>
      <c r="B206" s="161"/>
      <c r="C206" s="161"/>
      <c r="D206" s="62"/>
      <c r="E206" s="62" t="s">
        <v>323</v>
      </c>
      <c r="F206" s="62" t="s">
        <v>223</v>
      </c>
      <c r="G206" s="161"/>
      <c r="H206" s="161"/>
      <c r="I206" s="62"/>
      <c r="J206" s="62">
        <v>0.86339999999999995</v>
      </c>
      <c r="K206" s="62"/>
      <c r="L206" s="12"/>
      <c r="M206" s="151"/>
      <c r="N206" s="151"/>
      <c r="O206" s="151"/>
      <c r="P206" s="151"/>
      <c r="Q206" s="151"/>
      <c r="R206" s="151"/>
      <c r="S206" s="151"/>
      <c r="T206" s="151"/>
      <c r="U206" s="151"/>
      <c r="V206" s="151"/>
      <c r="W206" s="151"/>
      <c r="X206" s="106"/>
      <c r="Y206" s="106"/>
      <c r="Z206" s="106"/>
      <c r="AA206" s="106"/>
      <c r="AB206" s="106"/>
      <c r="AC206" s="106"/>
      <c r="AD206" s="106"/>
      <c r="AE206" s="106"/>
      <c r="AF206" s="106"/>
      <c r="AG206" s="106"/>
      <c r="AH206" s="106"/>
      <c r="AI206" s="106"/>
      <c r="AJ206" s="106"/>
      <c r="AK206" s="106"/>
      <c r="AL206" s="106"/>
      <c r="AM206" s="106"/>
      <c r="AN206" s="106"/>
      <c r="AO206" s="106"/>
      <c r="AP206" s="106"/>
      <c r="AQ206" s="106"/>
      <c r="AR206" s="106"/>
      <c r="AS206" s="106"/>
      <c r="AT206" s="106"/>
      <c r="AU206" s="106"/>
      <c r="AV206" s="106"/>
      <c r="AW206" s="106"/>
      <c r="AX206" s="106"/>
      <c r="AY206" s="106"/>
      <c r="AZ206" s="106"/>
      <c r="BA206" s="106"/>
      <c r="BB206" s="106"/>
      <c r="BC206" s="106"/>
      <c r="BD206" s="106"/>
      <c r="BE206" s="106"/>
      <c r="BF206" s="106"/>
      <c r="BG206" s="106"/>
      <c r="BH206" s="106"/>
      <c r="BI206" s="106"/>
      <c r="BJ206" s="106"/>
      <c r="BK206" s="106"/>
      <c r="BL206" s="106"/>
      <c r="BM206" s="106"/>
      <c r="BN206" s="106"/>
      <c r="BO206" s="106"/>
      <c r="BP206" s="106"/>
      <c r="BQ206" s="106"/>
      <c r="BR206" s="106"/>
      <c r="BS206" s="106"/>
      <c r="BT206" s="106"/>
      <c r="BU206" s="106"/>
      <c r="BV206" s="106"/>
      <c r="BW206" s="106"/>
      <c r="BX206" s="106"/>
      <c r="BY206" s="106"/>
      <c r="BZ206" s="106"/>
      <c r="CA206" s="106"/>
      <c r="CB206" s="106"/>
      <c r="CC206" s="106"/>
      <c r="CD206" s="106"/>
      <c r="CE206" s="106"/>
      <c r="CF206" s="106"/>
    </row>
    <row r="207" spans="1:84" s="92" customFormat="1" ht="13.8" x14ac:dyDescent="0.3">
      <c r="A207" s="12"/>
      <c r="D207" s="12"/>
      <c r="F207" s="12"/>
      <c r="I207" s="181"/>
      <c r="J207" s="151"/>
      <c r="K207" s="181"/>
      <c r="L207" s="151"/>
      <c r="M207" s="151"/>
      <c r="N207" s="151"/>
      <c r="O207" s="151"/>
      <c r="P207" s="151"/>
      <c r="Q207" s="151"/>
      <c r="R207" s="151"/>
      <c r="S207" s="151"/>
      <c r="T207" s="151"/>
      <c r="U207" s="151"/>
      <c r="V207" s="151"/>
      <c r="W207" s="151"/>
      <c r="X207" s="106"/>
      <c r="Y207" s="106"/>
      <c r="Z207" s="106"/>
      <c r="AA207" s="106"/>
      <c r="AB207" s="106"/>
      <c r="AC207" s="106"/>
      <c r="AD207" s="106"/>
      <c r="AE207" s="106"/>
      <c r="AF207" s="106"/>
      <c r="AG207" s="106"/>
      <c r="AH207" s="106"/>
      <c r="AI207" s="106"/>
      <c r="AJ207" s="106"/>
      <c r="AK207" s="106"/>
      <c r="AL207" s="106"/>
      <c r="AM207" s="106"/>
      <c r="AN207" s="106"/>
      <c r="AO207" s="106"/>
      <c r="AP207" s="106"/>
      <c r="AQ207" s="106"/>
      <c r="AR207" s="106"/>
      <c r="AS207" s="106"/>
      <c r="AT207" s="106"/>
      <c r="AU207" s="106"/>
      <c r="AV207" s="106"/>
      <c r="AW207" s="106"/>
      <c r="AX207" s="106"/>
      <c r="AY207" s="106"/>
      <c r="AZ207" s="106"/>
      <c r="BA207" s="106"/>
      <c r="BB207" s="106"/>
      <c r="BC207" s="106"/>
      <c r="BD207" s="106"/>
      <c r="BE207" s="106"/>
      <c r="BF207" s="106"/>
      <c r="BG207" s="106"/>
      <c r="BH207" s="106"/>
      <c r="BI207" s="106"/>
      <c r="BJ207" s="106"/>
      <c r="BK207" s="106"/>
      <c r="BL207" s="106"/>
      <c r="BM207" s="106"/>
      <c r="BN207" s="106"/>
      <c r="BO207" s="106"/>
      <c r="BP207" s="106"/>
      <c r="BQ207" s="106"/>
      <c r="BR207" s="106"/>
      <c r="BS207" s="106"/>
      <c r="BT207" s="106"/>
      <c r="BU207" s="106"/>
      <c r="BV207" s="106"/>
      <c r="BW207" s="106"/>
      <c r="BX207" s="106"/>
      <c r="BY207" s="106"/>
      <c r="BZ207" s="106"/>
      <c r="CA207" s="106"/>
      <c r="CB207" s="106"/>
      <c r="CC207" s="106"/>
      <c r="CD207" s="106"/>
      <c r="CE207" s="106"/>
      <c r="CF207" s="106"/>
    </row>
    <row r="208" spans="1:84" s="92" customFormat="1" ht="13.8" x14ac:dyDescent="0.3">
      <c r="A208" s="18" t="s">
        <v>324</v>
      </c>
      <c r="D208" s="12"/>
      <c r="F208" s="12"/>
      <c r="I208" s="12"/>
      <c r="J208" s="12"/>
      <c r="K208" s="12"/>
      <c r="L208" s="151"/>
      <c r="M208" s="151"/>
      <c r="N208" s="151"/>
      <c r="O208" s="151"/>
      <c r="P208" s="151"/>
      <c r="Q208" s="151"/>
      <c r="R208" s="151"/>
      <c r="S208" s="151"/>
      <c r="T208" s="151"/>
      <c r="U208" s="151"/>
      <c r="V208" s="151"/>
      <c r="W208" s="151"/>
      <c r="X208" s="106"/>
      <c r="Y208" s="106"/>
      <c r="Z208" s="106"/>
      <c r="AA208" s="106"/>
      <c r="AB208" s="106"/>
      <c r="AC208" s="106"/>
      <c r="AD208" s="106"/>
      <c r="AE208" s="106"/>
      <c r="AF208" s="106"/>
      <c r="AG208" s="106"/>
      <c r="AH208" s="106"/>
      <c r="AI208" s="106"/>
      <c r="AJ208" s="106"/>
      <c r="AK208" s="106"/>
      <c r="AL208" s="106"/>
      <c r="AM208" s="106"/>
      <c r="AN208" s="106"/>
      <c r="AO208" s="106"/>
      <c r="AP208" s="106"/>
      <c r="AQ208" s="106"/>
      <c r="AR208" s="106"/>
      <c r="AS208" s="106"/>
      <c r="AT208" s="106"/>
      <c r="AU208" s="106"/>
      <c r="AV208" s="106"/>
      <c r="AW208" s="106"/>
      <c r="AX208" s="106"/>
      <c r="AY208" s="106"/>
      <c r="AZ208" s="106"/>
      <c r="BA208" s="106"/>
      <c r="BB208" s="106"/>
      <c r="BC208" s="106"/>
      <c r="BD208" s="106"/>
      <c r="BE208" s="106"/>
      <c r="BF208" s="106"/>
      <c r="BG208" s="106"/>
      <c r="BH208" s="106"/>
      <c r="BI208" s="106"/>
      <c r="BJ208" s="106"/>
      <c r="BK208" s="106"/>
      <c r="BL208" s="106"/>
      <c r="BM208" s="106"/>
      <c r="BN208" s="106"/>
      <c r="BO208" s="106"/>
      <c r="BP208" s="106"/>
      <c r="BQ208" s="106"/>
      <c r="BR208" s="106"/>
      <c r="BS208" s="106"/>
      <c r="BT208" s="106"/>
      <c r="BU208" s="106"/>
      <c r="BV208" s="106"/>
      <c r="BW208" s="106"/>
      <c r="BX208" s="106"/>
      <c r="BY208" s="106"/>
      <c r="BZ208" s="106"/>
      <c r="CA208" s="106"/>
      <c r="CB208" s="106"/>
      <c r="CC208" s="106"/>
      <c r="CD208" s="106"/>
      <c r="CE208" s="106"/>
      <c r="CF208" s="106"/>
    </row>
    <row r="209" spans="1:84" s="92" customFormat="1" ht="13.8" x14ac:dyDescent="0.3">
      <c r="A209" s="75" t="s">
        <v>152</v>
      </c>
      <c r="B209" s="159"/>
      <c r="C209" s="159"/>
      <c r="D209" s="75"/>
      <c r="E209" s="75">
        <v>2.5999999999999999E-2</v>
      </c>
      <c r="F209" s="75" t="s">
        <v>216</v>
      </c>
      <c r="G209" s="159"/>
      <c r="H209" s="159"/>
      <c r="I209" s="75"/>
      <c r="J209" s="75">
        <v>170.1</v>
      </c>
      <c r="K209" s="75"/>
      <c r="L209" s="151"/>
      <c r="M209" s="151"/>
      <c r="N209" s="151"/>
      <c r="O209" s="151"/>
      <c r="P209" s="151"/>
      <c r="Q209" s="151"/>
      <c r="R209" s="151"/>
      <c r="S209" s="151"/>
      <c r="T209" s="151"/>
      <c r="U209" s="151"/>
      <c r="V209" s="151"/>
      <c r="W209" s="151"/>
      <c r="X209" s="106"/>
      <c r="Y209" s="106"/>
      <c r="Z209" s="106"/>
      <c r="AA209" s="106"/>
      <c r="AB209" s="106"/>
      <c r="AC209" s="106"/>
      <c r="AD209" s="106"/>
      <c r="AE209" s="106"/>
      <c r="AF209" s="106"/>
      <c r="AG209" s="106"/>
      <c r="AH209" s="106"/>
      <c r="AI209" s="106"/>
      <c r="AJ209" s="106"/>
      <c r="AK209" s="106"/>
      <c r="AL209" s="106"/>
      <c r="AM209" s="106"/>
      <c r="AN209" s="106"/>
      <c r="AO209" s="106"/>
      <c r="AP209" s="106"/>
      <c r="AQ209" s="106"/>
      <c r="AR209" s="106"/>
      <c r="AS209" s="106"/>
      <c r="AT209" s="106"/>
      <c r="AU209" s="106"/>
      <c r="AV209" s="106"/>
      <c r="AW209" s="106"/>
      <c r="AX209" s="106"/>
      <c r="AY209" s="106"/>
      <c r="AZ209" s="106"/>
      <c r="BA209" s="106"/>
      <c r="BB209" s="106"/>
      <c r="BC209" s="106"/>
      <c r="BD209" s="106"/>
      <c r="BE209" s="106"/>
      <c r="BF209" s="106"/>
      <c r="BG209" s="106"/>
      <c r="BH209" s="106"/>
      <c r="BI209" s="106"/>
      <c r="BJ209" s="106"/>
      <c r="BK209" s="106"/>
      <c r="BL209" s="106"/>
      <c r="BM209" s="106"/>
      <c r="BN209" s="106"/>
      <c r="BO209" s="106"/>
      <c r="BP209" s="106"/>
      <c r="BQ209" s="106"/>
      <c r="BR209" s="106"/>
      <c r="BS209" s="106"/>
      <c r="BT209" s="106"/>
      <c r="BU209" s="106"/>
      <c r="BV209" s="106"/>
      <c r="BW209" s="106"/>
      <c r="BX209" s="106"/>
      <c r="BY209" s="106"/>
      <c r="BZ209" s="106"/>
      <c r="CA209" s="106"/>
      <c r="CB209" s="106"/>
      <c r="CC209" s="106"/>
      <c r="CD209" s="106"/>
      <c r="CE209" s="106"/>
      <c r="CF209" s="106"/>
    </row>
    <row r="210" spans="1:84" s="92" customFormat="1" ht="13.8" x14ac:dyDescent="0.3">
      <c r="A210" s="12" t="s">
        <v>153</v>
      </c>
      <c r="D210" s="12"/>
      <c r="E210" s="12" t="s">
        <v>145</v>
      </c>
      <c r="F210" s="12" t="s">
        <v>217</v>
      </c>
      <c r="I210" s="12"/>
      <c r="J210" s="12">
        <v>291.8</v>
      </c>
      <c r="K210" s="12"/>
      <c r="L210" s="151"/>
      <c r="M210" s="151"/>
      <c r="N210" s="151"/>
      <c r="O210" s="151"/>
      <c r="P210" s="151"/>
      <c r="Q210" s="151"/>
      <c r="R210" s="151"/>
      <c r="S210" s="151"/>
      <c r="T210" s="151"/>
      <c r="U210" s="151"/>
      <c r="V210" s="151"/>
      <c r="W210" s="151"/>
      <c r="X210" s="106"/>
      <c r="Y210" s="106"/>
      <c r="Z210" s="106"/>
      <c r="AA210" s="106"/>
      <c r="AB210" s="106"/>
      <c r="AC210" s="106"/>
      <c r="AD210" s="106"/>
      <c r="AE210" s="106"/>
      <c r="AF210" s="106"/>
      <c r="AG210" s="106"/>
      <c r="AH210" s="106"/>
      <c r="AI210" s="106"/>
      <c r="AJ210" s="106"/>
      <c r="AK210" s="106"/>
      <c r="AL210" s="106"/>
      <c r="AM210" s="106"/>
      <c r="AN210" s="106"/>
      <c r="AO210" s="106"/>
      <c r="AP210" s="106"/>
      <c r="AQ210" s="106"/>
      <c r="AR210" s="106"/>
      <c r="AS210" s="106"/>
      <c r="AT210" s="106"/>
      <c r="AU210" s="106"/>
      <c r="AV210" s="106"/>
      <c r="AW210" s="106"/>
      <c r="AX210" s="106"/>
      <c r="AY210" s="106"/>
      <c r="AZ210" s="106"/>
      <c r="BA210" s="106"/>
      <c r="BB210" s="106"/>
      <c r="BC210" s="106"/>
      <c r="BD210" s="106"/>
      <c r="BE210" s="106"/>
      <c r="BF210" s="106"/>
      <c r="BG210" s="106"/>
      <c r="BH210" s="106"/>
      <c r="BI210" s="106"/>
      <c r="BJ210" s="106"/>
      <c r="BK210" s="106"/>
      <c r="BL210" s="106"/>
      <c r="BM210" s="106"/>
      <c r="BN210" s="106"/>
      <c r="BO210" s="106"/>
      <c r="BP210" s="106"/>
      <c r="BQ210" s="106"/>
      <c r="BR210" s="106"/>
      <c r="BS210" s="106"/>
      <c r="BT210" s="106"/>
      <c r="BU210" s="106"/>
      <c r="BV210" s="106"/>
      <c r="BW210" s="106"/>
      <c r="BX210" s="106"/>
      <c r="BY210" s="106"/>
      <c r="BZ210" s="106"/>
      <c r="CA210" s="106"/>
      <c r="CB210" s="106"/>
      <c r="CC210" s="106"/>
      <c r="CD210" s="106"/>
      <c r="CE210" s="106"/>
      <c r="CF210" s="106"/>
    </row>
    <row r="211" spans="1:84" s="92" customFormat="1" ht="13.8" x14ac:dyDescent="0.3">
      <c r="A211" s="12" t="s">
        <v>154</v>
      </c>
      <c r="D211" s="12"/>
      <c r="E211" s="12" t="s">
        <v>123</v>
      </c>
      <c r="F211" s="12" t="s">
        <v>218</v>
      </c>
      <c r="I211" s="12"/>
      <c r="J211" s="12" t="s">
        <v>325</v>
      </c>
      <c r="K211" s="12"/>
      <c r="L211" s="151"/>
      <c r="M211" s="151"/>
      <c r="N211" s="151"/>
      <c r="O211" s="151"/>
      <c r="P211" s="151"/>
      <c r="Q211" s="151"/>
      <c r="R211" s="151"/>
      <c r="S211" s="151"/>
      <c r="T211" s="151"/>
      <c r="U211" s="151"/>
      <c r="V211" s="151"/>
      <c r="W211" s="151"/>
      <c r="X211" s="106"/>
      <c r="Y211" s="106"/>
      <c r="Z211" s="106"/>
      <c r="AA211" s="106"/>
      <c r="AB211" s="106"/>
      <c r="AC211" s="106"/>
      <c r="AD211" s="106"/>
      <c r="AE211" s="106"/>
      <c r="AF211" s="106"/>
      <c r="AG211" s="106"/>
      <c r="AH211" s="106"/>
      <c r="AI211" s="106"/>
      <c r="AJ211" s="106"/>
      <c r="AK211" s="106"/>
      <c r="AL211" s="106"/>
      <c r="AM211" s="106"/>
      <c r="AN211" s="106"/>
      <c r="AO211" s="106"/>
      <c r="AP211" s="106"/>
      <c r="AQ211" s="106"/>
      <c r="AR211" s="106"/>
      <c r="AS211" s="106"/>
      <c r="AT211" s="106"/>
      <c r="AU211" s="106"/>
      <c r="AV211" s="106"/>
      <c r="AW211" s="106"/>
      <c r="AX211" s="106"/>
      <c r="AY211" s="106"/>
      <c r="AZ211" s="106"/>
      <c r="BA211" s="106"/>
      <c r="BB211" s="106"/>
      <c r="BC211" s="106"/>
      <c r="BD211" s="106"/>
      <c r="BE211" s="106"/>
      <c r="BF211" s="106"/>
      <c r="BG211" s="106"/>
      <c r="BH211" s="106"/>
      <c r="BI211" s="106"/>
      <c r="BJ211" s="106"/>
      <c r="BK211" s="106"/>
      <c r="BL211" s="106"/>
      <c r="BM211" s="106"/>
      <c r="BN211" s="106"/>
      <c r="BO211" s="106"/>
      <c r="BP211" s="106"/>
      <c r="BQ211" s="106"/>
      <c r="BR211" s="106"/>
      <c r="BS211" s="106"/>
      <c r="BT211" s="106"/>
      <c r="BU211" s="106"/>
      <c r="BV211" s="106"/>
      <c r="BW211" s="106"/>
      <c r="BX211" s="106"/>
      <c r="BY211" s="106"/>
      <c r="BZ211" s="106"/>
      <c r="CA211" s="106"/>
      <c r="CB211" s="106"/>
      <c r="CC211" s="106"/>
      <c r="CD211" s="106"/>
      <c r="CE211" s="106"/>
      <c r="CF211" s="106"/>
    </row>
    <row r="212" spans="1:84" s="92" customFormat="1" ht="13.8" x14ac:dyDescent="0.3">
      <c r="A212" s="12" t="s">
        <v>155</v>
      </c>
      <c r="D212" s="12"/>
      <c r="E212" s="12" t="s">
        <v>156</v>
      </c>
      <c r="F212" s="12" t="s">
        <v>163</v>
      </c>
      <c r="I212" s="12"/>
      <c r="J212" s="12" t="s">
        <v>326</v>
      </c>
      <c r="K212" s="12"/>
      <c r="L212" s="151"/>
      <c r="M212" s="151"/>
      <c r="N212" s="151"/>
      <c r="O212" s="151"/>
      <c r="P212" s="151"/>
      <c r="Q212" s="151"/>
      <c r="R212" s="151"/>
      <c r="S212" s="151"/>
      <c r="T212" s="151"/>
      <c r="U212" s="151"/>
      <c r="V212" s="151"/>
      <c r="W212" s="151"/>
      <c r="X212" s="106"/>
      <c r="Y212" s="106"/>
      <c r="Z212" s="106"/>
      <c r="AA212" s="106"/>
      <c r="AB212" s="106"/>
      <c r="AC212" s="106"/>
      <c r="AD212" s="106"/>
      <c r="AE212" s="106"/>
      <c r="AF212" s="106"/>
      <c r="AG212" s="106"/>
      <c r="AH212" s="106"/>
      <c r="AI212" s="106"/>
      <c r="AJ212" s="106"/>
      <c r="AK212" s="106"/>
      <c r="AL212" s="106"/>
      <c r="AM212" s="106"/>
      <c r="AN212" s="106"/>
      <c r="AO212" s="106"/>
      <c r="AP212" s="106"/>
      <c r="AQ212" s="106"/>
      <c r="AR212" s="106"/>
      <c r="AS212" s="106"/>
      <c r="AT212" s="106"/>
      <c r="AU212" s="106"/>
      <c r="AV212" s="106"/>
      <c r="AW212" s="106"/>
      <c r="AX212" s="106"/>
      <c r="AY212" s="106"/>
      <c r="AZ212" s="106"/>
      <c r="BA212" s="106"/>
      <c r="BB212" s="106"/>
      <c r="BC212" s="106"/>
      <c r="BD212" s="106"/>
      <c r="BE212" s="106"/>
      <c r="BF212" s="106"/>
      <c r="BG212" s="106"/>
      <c r="BH212" s="106"/>
      <c r="BI212" s="106"/>
      <c r="BJ212" s="106"/>
      <c r="BK212" s="106"/>
      <c r="BL212" s="106"/>
      <c r="BM212" s="106"/>
      <c r="BN212" s="106"/>
      <c r="BO212" s="106"/>
      <c r="BP212" s="106"/>
      <c r="BQ212" s="106"/>
      <c r="BR212" s="106"/>
      <c r="BS212" s="106"/>
      <c r="BT212" s="106"/>
      <c r="BU212" s="106"/>
      <c r="BV212" s="106"/>
      <c r="BW212" s="106"/>
      <c r="BX212" s="106"/>
      <c r="BY212" s="106"/>
      <c r="BZ212" s="106"/>
      <c r="CA212" s="106"/>
      <c r="CB212" s="106"/>
      <c r="CC212" s="106"/>
      <c r="CD212" s="106"/>
      <c r="CE212" s="106"/>
      <c r="CF212" s="106"/>
    </row>
    <row r="213" spans="1:84" s="92" customFormat="1" ht="13.8" x14ac:dyDescent="0.3">
      <c r="A213" s="62" t="s">
        <v>221</v>
      </c>
      <c r="B213" s="161"/>
      <c r="C213" s="161"/>
      <c r="D213" s="62"/>
      <c r="E213" s="62" t="s">
        <v>327</v>
      </c>
      <c r="F213" s="62" t="s">
        <v>223</v>
      </c>
      <c r="G213" s="161"/>
      <c r="H213" s="161"/>
      <c r="I213" s="62"/>
      <c r="J213" s="62">
        <v>0.71440000000000003</v>
      </c>
      <c r="K213" s="62"/>
      <c r="L213" s="151"/>
      <c r="M213" s="151"/>
      <c r="N213" s="151"/>
      <c r="O213" s="151"/>
      <c r="P213" s="151"/>
      <c r="Q213" s="151"/>
      <c r="R213" s="151"/>
      <c r="S213" s="151"/>
      <c r="T213" s="151"/>
      <c r="U213" s="151"/>
      <c r="V213" s="151"/>
      <c r="W213" s="151"/>
      <c r="X213" s="106"/>
      <c r="Y213" s="106"/>
      <c r="Z213" s="106"/>
      <c r="AA213" s="106"/>
      <c r="AB213" s="106"/>
      <c r="AC213" s="106"/>
      <c r="AD213" s="106"/>
      <c r="AE213" s="106"/>
      <c r="AF213" s="106"/>
      <c r="AG213" s="106"/>
      <c r="AH213" s="106"/>
      <c r="AI213" s="106"/>
      <c r="AJ213" s="106"/>
      <c r="AK213" s="106"/>
      <c r="AL213" s="106"/>
      <c r="AM213" s="106"/>
      <c r="AN213" s="106"/>
      <c r="AO213" s="106"/>
      <c r="AP213" s="106"/>
      <c r="AQ213" s="106"/>
      <c r="AR213" s="106"/>
      <c r="AS213" s="106"/>
      <c r="AT213" s="106"/>
      <c r="AU213" s="106"/>
      <c r="AV213" s="106"/>
      <c r="AW213" s="106"/>
      <c r="AX213" s="106"/>
      <c r="AY213" s="106"/>
      <c r="AZ213" s="106"/>
      <c r="BA213" s="106"/>
      <c r="BB213" s="106"/>
      <c r="BC213" s="106"/>
      <c r="BD213" s="106"/>
      <c r="BE213" s="106"/>
      <c r="BF213" s="106"/>
      <c r="BG213" s="106"/>
      <c r="BH213" s="106"/>
      <c r="BI213" s="106"/>
      <c r="BJ213" s="106"/>
      <c r="BK213" s="106"/>
      <c r="BL213" s="106"/>
      <c r="BM213" s="106"/>
      <c r="BN213" s="106"/>
      <c r="BO213" s="106"/>
      <c r="BP213" s="106"/>
      <c r="BQ213" s="106"/>
      <c r="BR213" s="106"/>
      <c r="BS213" s="106"/>
      <c r="BT213" s="106"/>
      <c r="BU213" s="106"/>
      <c r="BV213" s="106"/>
      <c r="BW213" s="106"/>
      <c r="BX213" s="106"/>
      <c r="BY213" s="106"/>
      <c r="BZ213" s="106"/>
      <c r="CA213" s="106"/>
      <c r="CB213" s="106"/>
      <c r="CC213" s="106"/>
      <c r="CD213" s="106"/>
      <c r="CE213" s="106"/>
      <c r="CF213" s="106"/>
    </row>
    <row r="214" spans="1:84" s="92" customFormat="1" ht="13.8" x14ac:dyDescent="0.3">
      <c r="A214" s="12"/>
      <c r="D214" s="12"/>
      <c r="F214" s="101"/>
      <c r="H214" s="12"/>
      <c r="K214" s="12"/>
      <c r="L214" s="151"/>
      <c r="M214" s="151"/>
      <c r="N214" s="151"/>
      <c r="O214" s="151"/>
      <c r="P214" s="151"/>
      <c r="Q214" s="151"/>
      <c r="R214" s="151"/>
      <c r="S214" s="151"/>
      <c r="T214" s="151"/>
      <c r="U214" s="151"/>
      <c r="V214" s="151"/>
      <c r="W214" s="151"/>
      <c r="X214" s="106"/>
      <c r="Y214" s="106"/>
      <c r="Z214" s="106"/>
      <c r="AA214" s="106"/>
      <c r="AB214" s="106"/>
      <c r="AC214" s="106"/>
      <c r="AD214" s="106"/>
      <c r="AE214" s="106"/>
      <c r="AF214" s="106"/>
      <c r="AG214" s="106"/>
      <c r="AH214" s="106"/>
      <c r="AI214" s="106"/>
      <c r="AJ214" s="106"/>
      <c r="AK214" s="106"/>
      <c r="AL214" s="106"/>
      <c r="AM214" s="106"/>
      <c r="AN214" s="106"/>
      <c r="AO214" s="106"/>
      <c r="AP214" s="106"/>
      <c r="AQ214" s="106"/>
      <c r="AR214" s="106"/>
      <c r="AS214" s="106"/>
      <c r="AT214" s="106"/>
      <c r="AU214" s="106"/>
      <c r="AV214" s="106"/>
      <c r="AW214" s="106"/>
      <c r="AX214" s="106"/>
      <c r="AY214" s="106"/>
      <c r="AZ214" s="106"/>
      <c r="BA214" s="106"/>
      <c r="BB214" s="106"/>
      <c r="BC214" s="106"/>
      <c r="BD214" s="106"/>
      <c r="BE214" s="106"/>
      <c r="BF214" s="106"/>
      <c r="BG214" s="106"/>
      <c r="BH214" s="106"/>
      <c r="BI214" s="106"/>
      <c r="BJ214" s="106"/>
      <c r="BK214" s="106"/>
      <c r="BL214" s="106"/>
      <c r="BM214" s="106"/>
      <c r="BN214" s="106"/>
      <c r="BO214" s="106"/>
      <c r="BP214" s="106"/>
      <c r="BQ214" s="106"/>
      <c r="BR214" s="106"/>
      <c r="BS214" s="106"/>
      <c r="BT214" s="106"/>
      <c r="BU214" s="106"/>
      <c r="BV214" s="106"/>
      <c r="BW214" s="106"/>
      <c r="BX214" s="106"/>
      <c r="BY214" s="106"/>
      <c r="BZ214" s="106"/>
      <c r="CA214" s="106"/>
      <c r="CB214" s="106"/>
      <c r="CC214" s="106"/>
      <c r="CD214" s="106"/>
      <c r="CE214" s="106"/>
      <c r="CF214" s="106"/>
    </row>
    <row r="215" spans="1:84" s="92" customFormat="1" ht="13.8" x14ac:dyDescent="0.3">
      <c r="A215" s="18" t="s">
        <v>246</v>
      </c>
      <c r="D215" s="12"/>
      <c r="F215" s="12"/>
      <c r="I215" s="12"/>
      <c r="J215" s="12"/>
      <c r="K215" s="12"/>
      <c r="L215" s="106"/>
      <c r="M215" s="106"/>
      <c r="N215" s="106"/>
      <c r="O215" s="106"/>
      <c r="P215" s="106"/>
      <c r="Q215" s="106"/>
      <c r="R215" s="106"/>
      <c r="S215" s="106"/>
      <c r="T215" s="106"/>
      <c r="U215" s="106"/>
      <c r="V215" s="106"/>
      <c r="W215" s="106"/>
      <c r="X215" s="106"/>
      <c r="Y215" s="106"/>
      <c r="Z215" s="106"/>
      <c r="AA215" s="106"/>
      <c r="AB215" s="106"/>
      <c r="AC215" s="106"/>
      <c r="AD215" s="106"/>
      <c r="AE215" s="106"/>
      <c r="AF215" s="106"/>
      <c r="AG215" s="106"/>
      <c r="AH215" s="106"/>
      <c r="AI215" s="106"/>
      <c r="AJ215" s="106"/>
      <c r="AK215" s="106"/>
      <c r="AL215" s="106"/>
      <c r="AM215" s="106"/>
      <c r="AN215" s="106"/>
      <c r="AO215" s="106"/>
      <c r="AP215" s="106"/>
      <c r="AQ215" s="106"/>
      <c r="AR215" s="106"/>
      <c r="AS215" s="106"/>
      <c r="AT215" s="106"/>
      <c r="AU215" s="106"/>
      <c r="AV215" s="106"/>
      <c r="AW215" s="106"/>
      <c r="AX215" s="106"/>
      <c r="AY215" s="106"/>
      <c r="AZ215" s="106"/>
      <c r="BA215" s="106"/>
      <c r="BB215" s="106"/>
      <c r="BC215" s="106"/>
      <c r="BD215" s="106"/>
      <c r="BE215" s="106"/>
      <c r="BF215" s="106"/>
      <c r="BG215" s="106"/>
      <c r="BH215" s="106"/>
      <c r="BI215" s="106"/>
      <c r="BJ215" s="106"/>
      <c r="BK215" s="106"/>
      <c r="BL215" s="106"/>
      <c r="BM215" s="106"/>
      <c r="BN215" s="106"/>
      <c r="BO215" s="106"/>
      <c r="BP215" s="106"/>
      <c r="BQ215" s="106"/>
      <c r="BR215" s="106"/>
      <c r="BS215" s="106"/>
      <c r="BT215" s="106"/>
      <c r="BU215" s="106"/>
      <c r="BV215" s="106"/>
      <c r="BW215" s="106"/>
      <c r="BX215" s="106"/>
      <c r="BY215" s="106"/>
      <c r="BZ215" s="106"/>
      <c r="CA215" s="106"/>
      <c r="CB215" s="106"/>
      <c r="CC215" s="106"/>
      <c r="CD215" s="106"/>
      <c r="CE215" s="106"/>
      <c r="CF215" s="106"/>
    </row>
    <row r="216" spans="1:84" s="92" customFormat="1" ht="13.8" x14ac:dyDescent="0.3">
      <c r="A216" s="75" t="s">
        <v>152</v>
      </c>
      <c r="B216" s="159"/>
      <c r="C216" s="159"/>
      <c r="D216" s="75"/>
      <c r="E216" s="75">
        <v>0.1807</v>
      </c>
      <c r="F216" s="75" t="s">
        <v>216</v>
      </c>
      <c r="G216" s="159"/>
      <c r="H216" s="159"/>
      <c r="I216" s="75"/>
      <c r="J216" s="75">
        <v>28.68</v>
      </c>
      <c r="K216" s="75"/>
      <c r="L216" s="106"/>
      <c r="M216" s="106"/>
      <c r="N216" s="106"/>
      <c r="O216" s="106"/>
      <c r="P216" s="106"/>
      <c r="Q216" s="106"/>
      <c r="R216" s="106"/>
      <c r="S216" s="106"/>
      <c r="T216" s="106"/>
      <c r="U216" s="106"/>
      <c r="V216" s="106"/>
      <c r="W216" s="106"/>
      <c r="X216" s="106"/>
      <c r="Y216" s="106"/>
      <c r="Z216" s="106"/>
      <c r="AA216" s="106"/>
      <c r="AB216" s="106"/>
      <c r="AC216" s="106"/>
      <c r="AD216" s="106"/>
      <c r="AE216" s="106"/>
      <c r="AF216" s="106"/>
      <c r="AG216" s="106"/>
      <c r="AH216" s="106"/>
      <c r="AI216" s="106"/>
      <c r="AJ216" s="106"/>
      <c r="AK216" s="106"/>
      <c r="AL216" s="106"/>
      <c r="AM216" s="106"/>
      <c r="AN216" s="106"/>
      <c r="AO216" s="106"/>
      <c r="AP216" s="106"/>
      <c r="AQ216" s="106"/>
      <c r="AR216" s="106"/>
      <c r="AS216" s="106"/>
      <c r="AT216" s="106"/>
      <c r="AU216" s="106"/>
      <c r="AV216" s="106"/>
      <c r="AW216" s="106"/>
      <c r="AX216" s="106"/>
      <c r="AY216" s="106"/>
      <c r="AZ216" s="106"/>
      <c r="BA216" s="106"/>
      <c r="BB216" s="106"/>
      <c r="BC216" s="106"/>
      <c r="BD216" s="106"/>
      <c r="BE216" s="106"/>
      <c r="BF216" s="106"/>
      <c r="BG216" s="106"/>
      <c r="BH216" s="106"/>
      <c r="BI216" s="106"/>
      <c r="BJ216" s="106"/>
      <c r="BK216" s="106"/>
      <c r="BL216" s="106"/>
      <c r="BM216" s="106"/>
      <c r="BN216" s="106"/>
      <c r="BO216" s="106"/>
      <c r="BP216" s="106"/>
      <c r="BQ216" s="106"/>
      <c r="BR216" s="106"/>
      <c r="BS216" s="106"/>
      <c r="BT216" s="106"/>
      <c r="BU216" s="106"/>
      <c r="BV216" s="106"/>
      <c r="BW216" s="106"/>
      <c r="BX216" s="106"/>
      <c r="BY216" s="106"/>
      <c r="BZ216" s="106"/>
      <c r="CA216" s="106"/>
      <c r="CB216" s="106"/>
      <c r="CC216" s="106"/>
      <c r="CD216" s="106"/>
      <c r="CE216" s="106"/>
      <c r="CF216" s="106"/>
    </row>
    <row r="217" spans="1:84" s="92" customFormat="1" ht="13.8" x14ac:dyDescent="0.3">
      <c r="A217" s="12" t="s">
        <v>153</v>
      </c>
      <c r="D217" s="12"/>
      <c r="E217" s="12" t="s">
        <v>121</v>
      </c>
      <c r="F217" s="12" t="s">
        <v>217</v>
      </c>
      <c r="I217" s="12"/>
      <c r="J217" s="12">
        <v>31.55</v>
      </c>
      <c r="K217" s="12"/>
      <c r="L217" s="106"/>
      <c r="M217" s="106"/>
      <c r="N217" s="106"/>
      <c r="O217" s="106"/>
      <c r="P217" s="106"/>
      <c r="Q217" s="106"/>
      <c r="R217" s="106"/>
      <c r="S217" s="106"/>
      <c r="T217" s="106"/>
      <c r="U217" s="106"/>
      <c r="V217" s="106"/>
      <c r="W217" s="106"/>
      <c r="X217" s="106"/>
      <c r="Y217" s="106"/>
      <c r="Z217" s="106"/>
      <c r="AA217" s="106"/>
      <c r="AB217" s="106"/>
      <c r="AC217" s="106"/>
      <c r="AD217" s="106"/>
      <c r="AE217" s="106"/>
      <c r="AF217" s="106"/>
      <c r="AG217" s="106"/>
      <c r="AH217" s="106"/>
      <c r="AI217" s="106"/>
      <c r="AJ217" s="106"/>
      <c r="AK217" s="106"/>
      <c r="AL217" s="106"/>
      <c r="AM217" s="106"/>
      <c r="AN217" s="106"/>
      <c r="AO217" s="106"/>
      <c r="AP217" s="106"/>
      <c r="AQ217" s="106"/>
      <c r="AR217" s="106"/>
      <c r="AS217" s="106"/>
      <c r="AT217" s="106"/>
      <c r="AU217" s="106"/>
      <c r="AV217" s="106"/>
      <c r="AW217" s="106"/>
      <c r="AX217" s="106"/>
      <c r="AY217" s="106"/>
      <c r="AZ217" s="106"/>
      <c r="BA217" s="106"/>
      <c r="BB217" s="106"/>
      <c r="BC217" s="106"/>
      <c r="BD217" s="106"/>
      <c r="BE217" s="106"/>
      <c r="BF217" s="106"/>
      <c r="BG217" s="106"/>
      <c r="BH217" s="106"/>
      <c r="BI217" s="106"/>
      <c r="BJ217" s="106"/>
      <c r="BK217" s="106"/>
      <c r="BL217" s="106"/>
      <c r="BM217" s="106"/>
      <c r="BN217" s="106"/>
      <c r="BO217" s="106"/>
      <c r="BP217" s="106"/>
      <c r="BQ217" s="106"/>
      <c r="BR217" s="106"/>
      <c r="BS217" s="106"/>
      <c r="BT217" s="106"/>
      <c r="BU217" s="106"/>
      <c r="BV217" s="106"/>
      <c r="BW217" s="106"/>
      <c r="BX217" s="106"/>
      <c r="BY217" s="106"/>
      <c r="BZ217" s="106"/>
      <c r="CA217" s="106"/>
      <c r="CB217" s="106"/>
      <c r="CC217" s="106"/>
      <c r="CD217" s="106"/>
      <c r="CE217" s="106"/>
      <c r="CF217" s="106"/>
    </row>
    <row r="218" spans="1:84" s="92" customFormat="1" ht="13.8" x14ac:dyDescent="0.3">
      <c r="A218" s="12" t="s">
        <v>154</v>
      </c>
      <c r="D218" s="12"/>
      <c r="E218" s="12" t="s">
        <v>120</v>
      </c>
      <c r="F218" s="12" t="s">
        <v>218</v>
      </c>
      <c r="I218" s="12"/>
      <c r="J218" s="12" t="s">
        <v>328</v>
      </c>
      <c r="K218" s="12"/>
      <c r="L218" s="106"/>
      <c r="M218" s="106"/>
      <c r="N218" s="106"/>
      <c r="O218" s="106"/>
      <c r="P218" s="106"/>
      <c r="Q218" s="106"/>
      <c r="R218" s="106"/>
      <c r="S218" s="106"/>
      <c r="T218" s="106"/>
      <c r="U218" s="106"/>
      <c r="V218" s="106"/>
      <c r="W218" s="106"/>
      <c r="X218" s="106"/>
      <c r="Y218" s="106"/>
      <c r="Z218" s="106"/>
      <c r="AA218" s="106"/>
      <c r="AB218" s="106"/>
      <c r="AC218" s="106"/>
      <c r="AD218" s="106"/>
      <c r="AE218" s="106"/>
      <c r="AF218" s="106"/>
      <c r="AG218" s="106"/>
      <c r="AH218" s="106"/>
      <c r="AI218" s="106"/>
      <c r="AJ218" s="106"/>
      <c r="AK218" s="106"/>
      <c r="AL218" s="106"/>
      <c r="AM218" s="106"/>
      <c r="AN218" s="106"/>
      <c r="AO218" s="106"/>
      <c r="AP218" s="106"/>
      <c r="AQ218" s="106"/>
      <c r="AR218" s="106"/>
      <c r="AS218" s="106"/>
      <c r="AT218" s="106"/>
      <c r="AU218" s="106"/>
      <c r="AV218" s="106"/>
      <c r="AW218" s="106"/>
      <c r="AX218" s="106"/>
      <c r="AY218" s="106"/>
      <c r="AZ218" s="106"/>
      <c r="BA218" s="106"/>
      <c r="BB218" s="106"/>
      <c r="BC218" s="106"/>
      <c r="BD218" s="106"/>
      <c r="BE218" s="106"/>
      <c r="BF218" s="106"/>
      <c r="BG218" s="106"/>
      <c r="BH218" s="106"/>
      <c r="BI218" s="106"/>
      <c r="BJ218" s="106"/>
      <c r="BK218" s="106"/>
      <c r="BL218" s="106"/>
      <c r="BM218" s="106"/>
      <c r="BN218" s="106"/>
      <c r="BO218" s="106"/>
      <c r="BP218" s="106"/>
      <c r="BQ218" s="106"/>
      <c r="BR218" s="106"/>
      <c r="BS218" s="106"/>
      <c r="BT218" s="106"/>
      <c r="BU218" s="106"/>
      <c r="BV218" s="106"/>
      <c r="BW218" s="106"/>
      <c r="BX218" s="106"/>
      <c r="BY218" s="106"/>
      <c r="BZ218" s="106"/>
      <c r="CA218" s="106"/>
      <c r="CB218" s="106"/>
      <c r="CC218" s="106"/>
      <c r="CD218" s="106"/>
      <c r="CE218" s="106"/>
      <c r="CF218" s="106"/>
    </row>
    <row r="219" spans="1:84" s="92" customFormat="1" ht="13.8" x14ac:dyDescent="0.3">
      <c r="A219" s="12" t="s">
        <v>155</v>
      </c>
      <c r="D219" s="12"/>
      <c r="E219" s="12" t="s">
        <v>156</v>
      </c>
      <c r="F219" s="12" t="s">
        <v>163</v>
      </c>
      <c r="I219" s="12"/>
      <c r="J219" s="12" t="s">
        <v>329</v>
      </c>
      <c r="K219" s="12"/>
      <c r="L219" s="106"/>
      <c r="M219" s="106"/>
      <c r="N219" s="106"/>
      <c r="O219" s="106"/>
      <c r="P219" s="106"/>
      <c r="Q219" s="106"/>
      <c r="R219" s="106"/>
      <c r="S219" s="106"/>
      <c r="T219" s="106"/>
      <c r="U219" s="106"/>
      <c r="V219" s="106"/>
      <c r="W219" s="106"/>
      <c r="X219" s="106"/>
      <c r="Y219" s="106"/>
      <c r="Z219" s="106"/>
      <c r="AA219" s="106"/>
      <c r="AB219" s="106"/>
      <c r="AC219" s="106"/>
      <c r="AD219" s="106"/>
      <c r="AE219" s="106"/>
      <c r="AF219" s="106"/>
      <c r="AG219" s="106"/>
      <c r="AH219" s="106"/>
      <c r="AI219" s="106"/>
      <c r="AJ219" s="106"/>
      <c r="AK219" s="106"/>
      <c r="AL219" s="106"/>
      <c r="AM219" s="106"/>
      <c r="AN219" s="106"/>
      <c r="AO219" s="106"/>
      <c r="AP219" s="106"/>
      <c r="AQ219" s="106"/>
      <c r="AR219" s="106"/>
      <c r="AS219" s="106"/>
      <c r="AT219" s="106"/>
      <c r="AU219" s="106"/>
      <c r="AV219" s="106"/>
      <c r="AW219" s="106"/>
      <c r="AX219" s="106"/>
      <c r="AY219" s="106"/>
      <c r="AZ219" s="106"/>
      <c r="BA219" s="106"/>
      <c r="BB219" s="106"/>
      <c r="BC219" s="106"/>
      <c r="BD219" s="106"/>
      <c r="BE219" s="106"/>
      <c r="BF219" s="106"/>
      <c r="BG219" s="106"/>
      <c r="BH219" s="106"/>
      <c r="BI219" s="106"/>
      <c r="BJ219" s="106"/>
      <c r="BK219" s="106"/>
      <c r="BL219" s="106"/>
      <c r="BM219" s="106"/>
      <c r="BN219" s="106"/>
      <c r="BO219" s="106"/>
      <c r="BP219" s="106"/>
      <c r="BQ219" s="106"/>
      <c r="BR219" s="106"/>
      <c r="BS219" s="106"/>
      <c r="BT219" s="106"/>
      <c r="BU219" s="106"/>
      <c r="BV219" s="106"/>
      <c r="BW219" s="106"/>
      <c r="BX219" s="106"/>
      <c r="BY219" s="106"/>
      <c r="BZ219" s="106"/>
      <c r="CA219" s="106"/>
      <c r="CB219" s="106"/>
      <c r="CC219" s="106"/>
      <c r="CD219" s="106"/>
      <c r="CE219" s="106"/>
      <c r="CF219" s="106"/>
    </row>
    <row r="220" spans="1:84" s="92" customFormat="1" ht="13.8" x14ac:dyDescent="0.3">
      <c r="A220" s="62" t="s">
        <v>221</v>
      </c>
      <c r="B220" s="161"/>
      <c r="C220" s="161"/>
      <c r="D220" s="62"/>
      <c r="E220" s="62" t="s">
        <v>330</v>
      </c>
      <c r="F220" s="62" t="s">
        <v>223</v>
      </c>
      <c r="G220" s="161"/>
      <c r="H220" s="161"/>
      <c r="I220" s="62"/>
      <c r="J220" s="62">
        <v>0.33200000000000002</v>
      </c>
      <c r="K220" s="62"/>
      <c r="L220" s="106"/>
      <c r="M220" s="106"/>
      <c r="N220" s="106"/>
      <c r="O220" s="106"/>
      <c r="P220" s="106"/>
      <c r="Q220" s="106"/>
      <c r="R220" s="106"/>
      <c r="S220" s="106"/>
      <c r="T220" s="106"/>
      <c r="U220" s="106"/>
      <c r="V220" s="106"/>
      <c r="W220" s="106"/>
      <c r="X220" s="106"/>
      <c r="Y220" s="106"/>
      <c r="Z220" s="106"/>
      <c r="AA220" s="106"/>
      <c r="AB220" s="106"/>
      <c r="AC220" s="106"/>
      <c r="AD220" s="106"/>
      <c r="AE220" s="106"/>
      <c r="AF220" s="106"/>
      <c r="AG220" s="106"/>
      <c r="AH220" s="106"/>
      <c r="AI220" s="106"/>
      <c r="AJ220" s="106"/>
      <c r="AK220" s="106"/>
      <c r="AL220" s="106"/>
      <c r="AM220" s="106"/>
      <c r="AN220" s="106"/>
      <c r="AO220" s="106"/>
      <c r="AP220" s="106"/>
      <c r="AQ220" s="106"/>
      <c r="AR220" s="106"/>
      <c r="AS220" s="106"/>
      <c r="AT220" s="106"/>
      <c r="AU220" s="106"/>
      <c r="AV220" s="106"/>
      <c r="AW220" s="106"/>
      <c r="AX220" s="106"/>
      <c r="AY220" s="106"/>
      <c r="AZ220" s="106"/>
      <c r="BA220" s="106"/>
      <c r="BB220" s="106"/>
      <c r="BC220" s="106"/>
      <c r="BD220" s="106"/>
      <c r="BE220" s="106"/>
      <c r="BF220" s="106"/>
      <c r="BG220" s="106"/>
      <c r="BH220" s="106"/>
      <c r="BI220" s="106"/>
      <c r="BJ220" s="106"/>
      <c r="BK220" s="106"/>
      <c r="BL220" s="106"/>
      <c r="BM220" s="106"/>
      <c r="BN220" s="106"/>
      <c r="BO220" s="106"/>
      <c r="BP220" s="106"/>
      <c r="BQ220" s="106"/>
      <c r="BR220" s="106"/>
      <c r="BS220" s="106"/>
      <c r="BT220" s="106"/>
      <c r="BU220" s="106"/>
      <c r="BV220" s="106"/>
      <c r="BW220" s="106"/>
      <c r="BX220" s="106"/>
      <c r="BY220" s="106"/>
      <c r="BZ220" s="106"/>
      <c r="CA220" s="106"/>
      <c r="CB220" s="106"/>
      <c r="CC220" s="106"/>
      <c r="CD220" s="106"/>
      <c r="CE220" s="106"/>
      <c r="CF220" s="106"/>
    </row>
    <row r="221" spans="1:84" s="92" customFormat="1" ht="13.8" x14ac:dyDescent="0.3">
      <c r="A221" s="106"/>
      <c r="B221" s="106"/>
      <c r="C221" s="106"/>
      <c r="D221" s="106"/>
      <c r="E221" s="107"/>
      <c r="F221" s="107"/>
      <c r="G221" s="107"/>
      <c r="H221" s="106"/>
      <c r="I221" s="106"/>
      <c r="J221" s="106"/>
      <c r="K221" s="106"/>
      <c r="L221" s="106"/>
      <c r="M221" s="106"/>
      <c r="N221" s="106"/>
      <c r="O221" s="106"/>
      <c r="P221" s="106"/>
      <c r="Q221" s="106"/>
      <c r="R221" s="106"/>
      <c r="S221" s="106"/>
      <c r="T221" s="106"/>
      <c r="U221" s="106"/>
      <c r="V221" s="106"/>
      <c r="W221" s="106"/>
      <c r="X221" s="106"/>
      <c r="Y221" s="106"/>
      <c r="Z221" s="106"/>
      <c r="AA221" s="106"/>
      <c r="AB221" s="106"/>
      <c r="AC221" s="106"/>
      <c r="AD221" s="106"/>
      <c r="AE221" s="106"/>
      <c r="AF221" s="106"/>
      <c r="AG221" s="106"/>
      <c r="AH221" s="106"/>
      <c r="AI221" s="106"/>
      <c r="AJ221" s="106"/>
      <c r="AK221" s="106"/>
      <c r="AL221" s="106"/>
      <c r="AM221" s="106"/>
      <c r="AN221" s="106"/>
      <c r="AO221" s="106"/>
      <c r="AP221" s="106"/>
      <c r="AQ221" s="106"/>
      <c r="AR221" s="106"/>
      <c r="AS221" s="106"/>
      <c r="AT221" s="106"/>
      <c r="AU221" s="106"/>
      <c r="AV221" s="106"/>
      <c r="AW221" s="106"/>
      <c r="AX221" s="106"/>
      <c r="AY221" s="106"/>
      <c r="AZ221" s="106"/>
      <c r="BA221" s="106"/>
      <c r="BB221" s="106"/>
      <c r="BC221" s="106"/>
      <c r="BD221" s="106"/>
      <c r="BE221" s="106"/>
      <c r="BF221" s="106"/>
      <c r="BG221" s="106"/>
      <c r="BH221" s="106"/>
      <c r="BI221" s="106"/>
      <c r="BJ221" s="106"/>
      <c r="BK221" s="106"/>
      <c r="BL221" s="106"/>
      <c r="BM221" s="106"/>
      <c r="BN221" s="106"/>
      <c r="BO221" s="106"/>
      <c r="BP221" s="106"/>
      <c r="BQ221" s="106"/>
      <c r="BR221" s="106"/>
      <c r="BS221" s="106"/>
      <c r="BT221" s="106"/>
      <c r="BU221" s="106"/>
      <c r="BV221" s="106"/>
      <c r="BW221" s="106"/>
      <c r="BX221" s="106"/>
      <c r="BY221" s="106"/>
      <c r="BZ221" s="106"/>
      <c r="CA221" s="106"/>
      <c r="CB221" s="106"/>
      <c r="CC221" s="106"/>
      <c r="CD221" s="106"/>
      <c r="CE221" s="106"/>
      <c r="CF221" s="106"/>
    </row>
    <row r="222" spans="1:84" s="92" customFormat="1" ht="13.8" x14ac:dyDescent="0.3">
      <c r="A222" s="18" t="s">
        <v>247</v>
      </c>
      <c r="D222" s="12"/>
      <c r="F222" s="12"/>
      <c r="I222" s="12"/>
      <c r="J222" s="12"/>
      <c r="K222" s="12"/>
      <c r="L222" s="106"/>
      <c r="M222" s="106"/>
      <c r="N222" s="106"/>
      <c r="O222" s="106"/>
      <c r="P222" s="106"/>
      <c r="Q222" s="106"/>
      <c r="R222" s="106"/>
      <c r="S222" s="106"/>
      <c r="T222" s="106"/>
      <c r="U222" s="106"/>
      <c r="V222" s="106"/>
      <c r="W222" s="106"/>
      <c r="X222" s="106"/>
      <c r="Y222" s="106"/>
      <c r="Z222" s="106"/>
      <c r="AA222" s="106"/>
      <c r="AB222" s="106"/>
      <c r="AC222" s="106"/>
      <c r="AD222" s="106"/>
      <c r="AE222" s="106"/>
      <c r="AF222" s="106"/>
      <c r="AG222" s="106"/>
      <c r="AH222" s="106"/>
      <c r="AI222" s="106"/>
      <c r="AJ222" s="106"/>
      <c r="AK222" s="106"/>
      <c r="AL222" s="106"/>
      <c r="AM222" s="106"/>
      <c r="AN222" s="106"/>
      <c r="AO222" s="106"/>
      <c r="AP222" s="106"/>
      <c r="AQ222" s="106"/>
      <c r="AR222" s="106"/>
      <c r="AS222" s="106"/>
      <c r="AT222" s="106"/>
      <c r="AU222" s="106"/>
      <c r="AV222" s="106"/>
      <c r="AW222" s="106"/>
      <c r="AX222" s="106"/>
      <c r="AY222" s="106"/>
      <c r="AZ222" s="106"/>
      <c r="BA222" s="106"/>
      <c r="BB222" s="106"/>
      <c r="BC222" s="106"/>
      <c r="BD222" s="106"/>
      <c r="BE222" s="106"/>
      <c r="BF222" s="106"/>
      <c r="BG222" s="106"/>
      <c r="BH222" s="106"/>
      <c r="BI222" s="106"/>
      <c r="BJ222" s="106"/>
      <c r="BK222" s="106"/>
      <c r="BL222" s="106"/>
      <c r="BM222" s="106"/>
      <c r="BN222" s="106"/>
      <c r="BO222" s="106"/>
      <c r="BP222" s="106"/>
      <c r="BQ222" s="106"/>
      <c r="BR222" s="106"/>
      <c r="BS222" s="106"/>
      <c r="BT222" s="106"/>
      <c r="BU222" s="106"/>
      <c r="BV222" s="106"/>
      <c r="BW222" s="106"/>
      <c r="BX222" s="106"/>
      <c r="BY222" s="106"/>
      <c r="BZ222" s="106"/>
      <c r="CA222" s="106"/>
      <c r="CB222" s="106"/>
      <c r="CC222" s="106"/>
      <c r="CD222" s="106"/>
      <c r="CE222" s="106"/>
      <c r="CF222" s="106"/>
    </row>
    <row r="223" spans="1:84" s="92" customFormat="1" ht="13.8" x14ac:dyDescent="0.3">
      <c r="A223" s="75" t="s">
        <v>152</v>
      </c>
      <c r="B223" s="159"/>
      <c r="C223" s="159"/>
      <c r="D223" s="75"/>
      <c r="E223" s="75">
        <v>0.06</v>
      </c>
      <c r="F223" s="75" t="s">
        <v>216</v>
      </c>
      <c r="G223" s="159"/>
      <c r="H223" s="159"/>
      <c r="I223" s="75"/>
      <c r="J223" s="75">
        <v>3827</v>
      </c>
      <c r="K223" s="75"/>
      <c r="L223" s="106"/>
      <c r="M223" s="106"/>
      <c r="N223" s="106"/>
      <c r="O223" s="106"/>
      <c r="P223" s="106"/>
      <c r="Q223" s="106"/>
      <c r="R223" s="106"/>
      <c r="S223" s="106"/>
      <c r="T223" s="106"/>
      <c r="U223" s="106"/>
      <c r="V223" s="106"/>
      <c r="W223" s="106"/>
      <c r="X223" s="106"/>
      <c r="Y223" s="106"/>
      <c r="Z223" s="106"/>
      <c r="AA223" s="106"/>
      <c r="AB223" s="106"/>
      <c r="AC223" s="106"/>
      <c r="AD223" s="106"/>
      <c r="AE223" s="106"/>
      <c r="AF223" s="106"/>
      <c r="AG223" s="106"/>
      <c r="AH223" s="106"/>
      <c r="AI223" s="106"/>
      <c r="AJ223" s="106"/>
      <c r="AK223" s="106"/>
      <c r="AL223" s="106"/>
      <c r="AM223" s="106"/>
      <c r="AN223" s="106"/>
      <c r="AO223" s="106"/>
      <c r="AP223" s="106"/>
      <c r="AQ223" s="106"/>
      <c r="AR223" s="106"/>
      <c r="AS223" s="106"/>
      <c r="AT223" s="106"/>
      <c r="AU223" s="106"/>
      <c r="AV223" s="106"/>
      <c r="AW223" s="106"/>
      <c r="AX223" s="106"/>
      <c r="AY223" s="106"/>
      <c r="AZ223" s="106"/>
      <c r="BA223" s="106"/>
      <c r="BB223" s="106"/>
      <c r="BC223" s="106"/>
      <c r="BD223" s="106"/>
      <c r="BE223" s="106"/>
      <c r="BF223" s="106"/>
      <c r="BG223" s="106"/>
      <c r="BH223" s="106"/>
      <c r="BI223" s="106"/>
      <c r="BJ223" s="106"/>
      <c r="BK223" s="106"/>
      <c r="BL223" s="106"/>
      <c r="BM223" s="106"/>
      <c r="BN223" s="106"/>
      <c r="BO223" s="106"/>
      <c r="BP223" s="106"/>
      <c r="BQ223" s="106"/>
      <c r="BR223" s="106"/>
      <c r="BS223" s="106"/>
      <c r="BT223" s="106"/>
      <c r="BU223" s="106"/>
      <c r="BV223" s="106"/>
      <c r="BW223" s="106"/>
      <c r="BX223" s="106"/>
      <c r="BY223" s="106"/>
      <c r="BZ223" s="106"/>
      <c r="CA223" s="106"/>
      <c r="CB223" s="106"/>
      <c r="CC223" s="106"/>
      <c r="CD223" s="106"/>
      <c r="CE223" s="106"/>
      <c r="CF223" s="106"/>
    </row>
    <row r="224" spans="1:84" s="92" customFormat="1" ht="13.8" x14ac:dyDescent="0.3">
      <c r="A224" s="12" t="s">
        <v>153</v>
      </c>
      <c r="D224" s="12"/>
      <c r="E224" s="12" t="s">
        <v>121</v>
      </c>
      <c r="F224" s="12" t="s">
        <v>217</v>
      </c>
      <c r="I224" s="12"/>
      <c r="J224" s="12">
        <v>6117</v>
      </c>
      <c r="K224" s="12"/>
      <c r="L224" s="106"/>
      <c r="M224" s="106"/>
      <c r="N224" s="106"/>
      <c r="O224" s="106"/>
      <c r="P224" s="106"/>
      <c r="Q224" s="106"/>
      <c r="R224" s="106"/>
      <c r="S224" s="106"/>
      <c r="T224" s="106"/>
      <c r="U224" s="106"/>
      <c r="V224" s="106"/>
      <c r="W224" s="106"/>
      <c r="X224" s="106"/>
      <c r="Y224" s="106"/>
      <c r="Z224" s="106"/>
      <c r="AA224" s="106"/>
      <c r="AB224" s="106"/>
      <c r="AC224" s="106"/>
      <c r="AD224" s="106"/>
      <c r="AE224" s="106"/>
      <c r="AF224" s="106"/>
      <c r="AG224" s="106"/>
      <c r="AH224" s="106"/>
      <c r="AI224" s="106"/>
      <c r="AJ224" s="106"/>
      <c r="AK224" s="106"/>
      <c r="AL224" s="106"/>
      <c r="AM224" s="106"/>
      <c r="AN224" s="106"/>
      <c r="AO224" s="106"/>
      <c r="AP224" s="106"/>
      <c r="AQ224" s="106"/>
      <c r="AR224" s="106"/>
      <c r="AS224" s="106"/>
      <c r="AT224" s="106"/>
      <c r="AU224" s="106"/>
      <c r="AV224" s="106"/>
      <c r="AW224" s="106"/>
      <c r="AX224" s="106"/>
      <c r="AY224" s="106"/>
      <c r="AZ224" s="106"/>
      <c r="BA224" s="106"/>
      <c r="BB224" s="106"/>
      <c r="BC224" s="106"/>
      <c r="BD224" s="106"/>
      <c r="BE224" s="106"/>
      <c r="BF224" s="106"/>
      <c r="BG224" s="106"/>
      <c r="BH224" s="106"/>
      <c r="BI224" s="106"/>
      <c r="BJ224" s="106"/>
      <c r="BK224" s="106"/>
      <c r="BL224" s="106"/>
      <c r="BM224" s="106"/>
      <c r="BN224" s="106"/>
      <c r="BO224" s="106"/>
      <c r="BP224" s="106"/>
      <c r="BQ224" s="106"/>
      <c r="BR224" s="106"/>
      <c r="BS224" s="106"/>
      <c r="BT224" s="106"/>
      <c r="BU224" s="106"/>
      <c r="BV224" s="106"/>
      <c r="BW224" s="106"/>
      <c r="BX224" s="106"/>
      <c r="BY224" s="106"/>
      <c r="BZ224" s="106"/>
      <c r="CA224" s="106"/>
      <c r="CB224" s="106"/>
      <c r="CC224" s="106"/>
      <c r="CD224" s="106"/>
      <c r="CE224" s="106"/>
      <c r="CF224" s="106"/>
    </row>
    <row r="225" spans="1:84" s="92" customFormat="1" ht="13.8" x14ac:dyDescent="0.3">
      <c r="A225" s="12" t="s">
        <v>154</v>
      </c>
      <c r="D225" s="12"/>
      <c r="E225" s="12" t="s">
        <v>120</v>
      </c>
      <c r="F225" s="12" t="s">
        <v>218</v>
      </c>
      <c r="I225" s="12"/>
      <c r="J225" s="12" t="s">
        <v>331</v>
      </c>
      <c r="K225" s="12"/>
      <c r="L225" s="106"/>
      <c r="M225" s="106"/>
      <c r="N225" s="106"/>
      <c r="O225" s="106"/>
      <c r="P225" s="106"/>
      <c r="Q225" s="106"/>
      <c r="R225" s="106"/>
      <c r="S225" s="106"/>
      <c r="T225" s="106"/>
      <c r="U225" s="106"/>
      <c r="V225" s="106"/>
      <c r="W225" s="106"/>
      <c r="X225" s="106"/>
      <c r="Y225" s="106"/>
      <c r="Z225" s="106"/>
      <c r="AA225" s="106"/>
      <c r="AB225" s="106"/>
      <c r="AC225" s="106"/>
      <c r="AD225" s="106"/>
      <c r="AE225" s="106"/>
      <c r="AF225" s="106"/>
      <c r="AG225" s="106"/>
      <c r="AH225" s="106"/>
      <c r="AI225" s="106"/>
      <c r="AJ225" s="106"/>
      <c r="AK225" s="106"/>
      <c r="AL225" s="106"/>
      <c r="AM225" s="106"/>
      <c r="AN225" s="106"/>
      <c r="AO225" s="106"/>
      <c r="AP225" s="106"/>
      <c r="AQ225" s="106"/>
      <c r="AR225" s="106"/>
      <c r="AS225" s="106"/>
      <c r="AT225" s="106"/>
      <c r="AU225" s="106"/>
      <c r="AV225" s="106"/>
      <c r="AW225" s="106"/>
      <c r="AX225" s="106"/>
      <c r="AY225" s="106"/>
      <c r="AZ225" s="106"/>
      <c r="BA225" s="106"/>
      <c r="BB225" s="106"/>
      <c r="BC225" s="106"/>
      <c r="BD225" s="106"/>
      <c r="BE225" s="106"/>
      <c r="BF225" s="106"/>
      <c r="BG225" s="106"/>
      <c r="BH225" s="106"/>
      <c r="BI225" s="106"/>
      <c r="BJ225" s="106"/>
      <c r="BK225" s="106"/>
      <c r="BL225" s="106"/>
      <c r="BM225" s="106"/>
      <c r="BN225" s="106"/>
      <c r="BO225" s="106"/>
      <c r="BP225" s="106"/>
      <c r="BQ225" s="106"/>
      <c r="BR225" s="106"/>
      <c r="BS225" s="106"/>
      <c r="BT225" s="106"/>
      <c r="BU225" s="106"/>
      <c r="BV225" s="106"/>
      <c r="BW225" s="106"/>
      <c r="BX225" s="106"/>
      <c r="BY225" s="106"/>
      <c r="BZ225" s="106"/>
      <c r="CA225" s="106"/>
      <c r="CB225" s="106"/>
      <c r="CC225" s="106"/>
      <c r="CD225" s="106"/>
      <c r="CE225" s="106"/>
      <c r="CF225" s="106"/>
    </row>
    <row r="226" spans="1:84" s="92" customFormat="1" ht="13.8" x14ac:dyDescent="0.3">
      <c r="A226" s="12" t="s">
        <v>155</v>
      </c>
      <c r="D226" s="12"/>
      <c r="E226" s="12" t="s">
        <v>156</v>
      </c>
      <c r="F226" s="12" t="s">
        <v>163</v>
      </c>
      <c r="I226" s="12"/>
      <c r="J226" s="12" t="s">
        <v>332</v>
      </c>
      <c r="K226" s="12"/>
      <c r="L226" s="106"/>
      <c r="M226" s="106"/>
      <c r="N226" s="106"/>
      <c r="O226" s="106"/>
      <c r="P226" s="106"/>
      <c r="Q226" s="106"/>
      <c r="R226" s="106"/>
      <c r="S226" s="106"/>
      <c r="T226" s="106"/>
      <c r="U226" s="106"/>
      <c r="V226" s="106"/>
      <c r="W226" s="106"/>
      <c r="X226" s="106"/>
      <c r="Y226" s="106"/>
      <c r="Z226" s="106"/>
      <c r="AA226" s="106"/>
      <c r="AB226" s="106"/>
      <c r="AC226" s="106"/>
      <c r="AD226" s="106"/>
      <c r="AE226" s="106"/>
      <c r="AF226" s="106"/>
      <c r="AG226" s="106"/>
      <c r="AH226" s="106"/>
      <c r="AI226" s="106"/>
      <c r="AJ226" s="106"/>
      <c r="AK226" s="106"/>
      <c r="AL226" s="106"/>
      <c r="AM226" s="106"/>
      <c r="AN226" s="106"/>
      <c r="AO226" s="106"/>
      <c r="AP226" s="106"/>
      <c r="AQ226" s="106"/>
      <c r="AR226" s="106"/>
      <c r="AS226" s="106"/>
      <c r="AT226" s="106"/>
      <c r="AU226" s="106"/>
      <c r="AV226" s="106"/>
      <c r="AW226" s="106"/>
      <c r="AX226" s="106"/>
      <c r="AY226" s="106"/>
      <c r="AZ226" s="106"/>
      <c r="BA226" s="106"/>
      <c r="BB226" s="106"/>
      <c r="BC226" s="106"/>
      <c r="BD226" s="106"/>
      <c r="BE226" s="106"/>
      <c r="BF226" s="106"/>
      <c r="BG226" s="106"/>
      <c r="BH226" s="106"/>
      <c r="BI226" s="106"/>
      <c r="BJ226" s="106"/>
      <c r="BK226" s="106"/>
      <c r="BL226" s="106"/>
      <c r="BM226" s="106"/>
      <c r="BN226" s="106"/>
      <c r="BO226" s="106"/>
      <c r="BP226" s="106"/>
      <c r="BQ226" s="106"/>
      <c r="BR226" s="106"/>
      <c r="BS226" s="106"/>
      <c r="BT226" s="106"/>
      <c r="BU226" s="106"/>
      <c r="BV226" s="106"/>
      <c r="BW226" s="106"/>
      <c r="BX226" s="106"/>
      <c r="BY226" s="106"/>
      <c r="BZ226" s="106"/>
      <c r="CA226" s="106"/>
      <c r="CB226" s="106"/>
      <c r="CC226" s="106"/>
      <c r="CD226" s="106"/>
      <c r="CE226" s="106"/>
      <c r="CF226" s="106"/>
    </row>
    <row r="227" spans="1:84" s="92" customFormat="1" ht="13.8" x14ac:dyDescent="0.3">
      <c r="A227" s="62" t="s">
        <v>221</v>
      </c>
      <c r="B227" s="161"/>
      <c r="C227" s="161"/>
      <c r="D227" s="62"/>
      <c r="E227" s="62" t="s">
        <v>333</v>
      </c>
      <c r="F227" s="62" t="s">
        <v>223</v>
      </c>
      <c r="G227" s="161"/>
      <c r="H227" s="161"/>
      <c r="I227" s="62"/>
      <c r="J227" s="62">
        <v>0.74350000000000005</v>
      </c>
      <c r="K227" s="62"/>
      <c r="L227" s="106"/>
      <c r="M227" s="106"/>
      <c r="N227" s="106"/>
      <c r="O227" s="106"/>
      <c r="P227" s="106"/>
      <c r="Q227" s="106"/>
      <c r="R227" s="106"/>
      <c r="S227" s="106"/>
      <c r="T227" s="106"/>
      <c r="U227" s="106"/>
      <c r="V227" s="106"/>
      <c r="W227" s="106"/>
      <c r="X227" s="106"/>
      <c r="Y227" s="106"/>
      <c r="Z227" s="106"/>
      <c r="AA227" s="106"/>
      <c r="AB227" s="106"/>
      <c r="AC227" s="106"/>
      <c r="AD227" s="106"/>
      <c r="AE227" s="106"/>
      <c r="AF227" s="106"/>
      <c r="AG227" s="106"/>
      <c r="AH227" s="106"/>
      <c r="AI227" s="106"/>
      <c r="AJ227" s="106"/>
      <c r="AK227" s="106"/>
      <c r="AL227" s="106"/>
      <c r="AM227" s="106"/>
      <c r="AN227" s="106"/>
      <c r="AO227" s="106"/>
      <c r="AP227" s="106"/>
      <c r="AQ227" s="106"/>
      <c r="AR227" s="106"/>
      <c r="AS227" s="106"/>
      <c r="AT227" s="106"/>
      <c r="AU227" s="106"/>
      <c r="AV227" s="106"/>
      <c r="AW227" s="106"/>
      <c r="AX227" s="106"/>
      <c r="AY227" s="106"/>
      <c r="AZ227" s="106"/>
      <c r="BA227" s="106"/>
      <c r="BB227" s="106"/>
      <c r="BC227" s="106"/>
      <c r="BD227" s="106"/>
      <c r="BE227" s="106"/>
      <c r="BF227" s="106"/>
      <c r="BG227" s="106"/>
      <c r="BH227" s="106"/>
      <c r="BI227" s="106"/>
      <c r="BJ227" s="106"/>
      <c r="BK227" s="106"/>
      <c r="BL227" s="106"/>
      <c r="BM227" s="106"/>
      <c r="BN227" s="106"/>
      <c r="BO227" s="106"/>
      <c r="BP227" s="106"/>
      <c r="BQ227" s="106"/>
      <c r="BR227" s="106"/>
      <c r="BS227" s="106"/>
      <c r="BT227" s="106"/>
      <c r="BU227" s="106"/>
      <c r="BV227" s="106"/>
      <c r="BW227" s="106"/>
      <c r="BX227" s="106"/>
      <c r="BY227" s="106"/>
      <c r="BZ227" s="106"/>
      <c r="CA227" s="106"/>
      <c r="CB227" s="106"/>
      <c r="CC227" s="106"/>
      <c r="CD227" s="106"/>
      <c r="CE227" s="106"/>
      <c r="CF227" s="106"/>
    </row>
    <row r="228" spans="1:84" s="92" customFormat="1" ht="13.8" x14ac:dyDescent="0.3">
      <c r="A228" s="106"/>
      <c r="B228" s="106"/>
      <c r="C228" s="106"/>
      <c r="D228" s="106"/>
      <c r="E228" s="107"/>
      <c r="F228" s="107"/>
      <c r="G228" s="107"/>
      <c r="H228" s="106"/>
      <c r="I228" s="106"/>
      <c r="J228" s="106"/>
      <c r="K228" s="106"/>
      <c r="L228" s="106"/>
      <c r="M228" s="106"/>
      <c r="N228" s="106"/>
      <c r="O228" s="106"/>
      <c r="P228" s="106"/>
      <c r="Q228" s="106"/>
      <c r="R228" s="106"/>
      <c r="S228" s="106"/>
      <c r="T228" s="106"/>
      <c r="U228" s="106"/>
      <c r="V228" s="106"/>
      <c r="W228" s="106"/>
      <c r="X228" s="106"/>
      <c r="Y228" s="106"/>
      <c r="Z228" s="106"/>
      <c r="AA228" s="106"/>
      <c r="AB228" s="106"/>
      <c r="AC228" s="106"/>
      <c r="AD228" s="106"/>
      <c r="AE228" s="106"/>
      <c r="AF228" s="106"/>
      <c r="AG228" s="106"/>
      <c r="AH228" s="106"/>
      <c r="AI228" s="106"/>
      <c r="AJ228" s="106"/>
      <c r="AK228" s="106"/>
      <c r="AL228" s="106"/>
      <c r="AM228" s="106"/>
      <c r="AN228" s="106"/>
      <c r="AO228" s="106"/>
      <c r="AP228" s="106"/>
      <c r="AQ228" s="106"/>
      <c r="AR228" s="106"/>
      <c r="AS228" s="106"/>
      <c r="AT228" s="106"/>
      <c r="AU228" s="106"/>
      <c r="AV228" s="106"/>
      <c r="AW228" s="106"/>
      <c r="AX228" s="106"/>
      <c r="AY228" s="106"/>
      <c r="AZ228" s="106"/>
      <c r="BA228" s="106"/>
      <c r="BB228" s="106"/>
      <c r="BC228" s="106"/>
      <c r="BD228" s="106"/>
      <c r="BE228" s="106"/>
      <c r="BF228" s="106"/>
      <c r="BG228" s="106"/>
      <c r="BH228" s="106"/>
      <c r="BI228" s="106"/>
      <c r="BJ228" s="106"/>
      <c r="BK228" s="106"/>
      <c r="BL228" s="106"/>
      <c r="BM228" s="106"/>
      <c r="BN228" s="106"/>
      <c r="BO228" s="106"/>
      <c r="BP228" s="106"/>
      <c r="BQ228" s="106"/>
      <c r="BR228" s="106"/>
      <c r="BS228" s="106"/>
      <c r="BT228" s="106"/>
      <c r="BU228" s="106"/>
      <c r="BV228" s="106"/>
      <c r="BW228" s="106"/>
      <c r="BX228" s="106"/>
      <c r="BY228" s="106"/>
      <c r="BZ228" s="106"/>
      <c r="CA228" s="106"/>
      <c r="CB228" s="106"/>
      <c r="CC228" s="106"/>
      <c r="CD228" s="106"/>
      <c r="CE228" s="106"/>
      <c r="CF228" s="106"/>
    </row>
    <row r="229" spans="1:84" s="104" customFormat="1" ht="13.8" x14ac:dyDescent="0.3">
      <c r="A229" s="28" t="s">
        <v>334</v>
      </c>
      <c r="B229" s="164"/>
      <c r="C229" s="164"/>
      <c r="D229" s="164"/>
      <c r="E229" s="165"/>
      <c r="F229" s="165"/>
      <c r="G229" s="165"/>
      <c r="H229" s="164"/>
      <c r="I229" s="164"/>
      <c r="J229" s="164"/>
      <c r="K229" s="164"/>
      <c r="L229" s="165"/>
      <c r="M229" s="102"/>
      <c r="N229" s="102"/>
      <c r="O229" s="102"/>
      <c r="P229" s="102"/>
      <c r="Q229" s="102"/>
      <c r="R229" s="164"/>
      <c r="S229" s="164"/>
      <c r="T229" s="164"/>
      <c r="U229" s="164"/>
      <c r="V229" s="182"/>
      <c r="W229" s="164"/>
      <c r="X229" s="164"/>
      <c r="Y229" s="102"/>
      <c r="Z229" s="102"/>
      <c r="AA229" s="102"/>
      <c r="AB229" s="102"/>
      <c r="AC229" s="102"/>
      <c r="AD229" s="164"/>
      <c r="AE229" s="182"/>
      <c r="AF229" s="164"/>
      <c r="AG229" s="164"/>
      <c r="AH229" s="102"/>
      <c r="AI229" s="102"/>
      <c r="AJ229" s="102"/>
      <c r="AK229" s="102"/>
      <c r="AL229" s="102"/>
      <c r="AM229" s="102"/>
      <c r="AN229" s="102"/>
      <c r="AO229" s="102"/>
      <c r="AP229" s="102"/>
      <c r="AQ229" s="102"/>
      <c r="AR229" s="102"/>
      <c r="AS229" s="102"/>
      <c r="AT229" s="102"/>
      <c r="AU229" s="102"/>
      <c r="AV229" s="102"/>
      <c r="AW229" s="102"/>
      <c r="AX229" s="102"/>
      <c r="AY229" s="102"/>
      <c r="AZ229" s="102"/>
      <c r="BA229" s="102"/>
      <c r="BB229" s="102"/>
      <c r="BC229" s="102"/>
      <c r="BD229" s="102"/>
      <c r="BE229" s="102"/>
      <c r="BF229" s="102"/>
      <c r="BG229" s="102"/>
      <c r="BH229" s="102"/>
      <c r="BI229" s="102"/>
      <c r="BJ229" s="102"/>
    </row>
    <row r="230" spans="1:84" s="92" customFormat="1" ht="13.8" x14ac:dyDescent="0.3">
      <c r="A230" s="105" t="s">
        <v>342</v>
      </c>
      <c r="B230" s="106"/>
      <c r="C230" s="106"/>
      <c r="D230" s="106"/>
      <c r="E230" s="107"/>
      <c r="F230" s="107"/>
      <c r="G230" s="107"/>
      <c r="H230" s="106"/>
      <c r="I230" s="106"/>
      <c r="J230" s="106"/>
      <c r="K230" s="106"/>
      <c r="L230" s="106"/>
      <c r="M230" s="106"/>
      <c r="N230" s="106"/>
      <c r="O230" s="106"/>
      <c r="P230" s="106"/>
      <c r="Q230" s="106"/>
      <c r="R230" s="106"/>
      <c r="S230" s="106"/>
      <c r="T230" s="106"/>
      <c r="U230" s="106"/>
      <c r="V230" s="106"/>
      <c r="W230" s="106"/>
      <c r="X230" s="106"/>
      <c r="Y230" s="106"/>
      <c r="Z230" s="106"/>
      <c r="AA230" s="106"/>
      <c r="AB230" s="106"/>
      <c r="AC230" s="106"/>
      <c r="AD230" s="106"/>
      <c r="AE230" s="106"/>
      <c r="AF230" s="106"/>
      <c r="AG230" s="106"/>
      <c r="AH230" s="106"/>
      <c r="AI230" s="106"/>
      <c r="AJ230" s="106"/>
      <c r="AK230" s="106"/>
      <c r="AL230" s="106"/>
      <c r="AM230" s="106"/>
      <c r="AN230" s="106"/>
      <c r="AO230" s="106"/>
      <c r="AP230" s="106"/>
      <c r="AQ230" s="106"/>
      <c r="AR230" s="106"/>
      <c r="AS230" s="106"/>
      <c r="AT230" s="106"/>
      <c r="AU230" s="106"/>
      <c r="AV230" s="106"/>
      <c r="AW230" s="106"/>
      <c r="AX230" s="106"/>
      <c r="AY230" s="106"/>
      <c r="AZ230" s="106"/>
      <c r="BA230" s="106"/>
      <c r="BB230" s="106"/>
      <c r="BC230" s="106"/>
      <c r="BD230" s="106"/>
      <c r="BE230" s="106"/>
      <c r="BF230" s="106"/>
      <c r="BG230" s="106"/>
      <c r="BH230" s="106"/>
      <c r="BI230" s="106"/>
      <c r="BJ230" s="106"/>
      <c r="BK230" s="106"/>
      <c r="BL230" s="106"/>
      <c r="BM230" s="106"/>
      <c r="BN230" s="106"/>
      <c r="BO230" s="106"/>
      <c r="BP230" s="106"/>
      <c r="BQ230" s="106"/>
      <c r="BR230" s="106"/>
      <c r="BS230" s="106"/>
      <c r="BT230" s="106"/>
      <c r="BU230" s="106"/>
      <c r="BV230" s="106"/>
      <c r="BW230" s="106"/>
      <c r="BX230" s="106"/>
      <c r="BY230" s="106"/>
      <c r="BZ230" s="106"/>
      <c r="CA230" s="106"/>
      <c r="CB230" s="106"/>
      <c r="CC230" s="106"/>
      <c r="CD230" s="106"/>
      <c r="CE230" s="106"/>
      <c r="CF230" s="106"/>
    </row>
    <row r="231" spans="1:84" s="92" customFormat="1" ht="13.8" x14ac:dyDescent="0.3">
      <c r="A231" s="298" t="s">
        <v>198</v>
      </c>
      <c r="B231" s="298" t="s">
        <v>199</v>
      </c>
      <c r="C231" s="298" t="s">
        <v>200</v>
      </c>
      <c r="D231" s="298" t="s">
        <v>201</v>
      </c>
      <c r="E231" s="298" t="s">
        <v>202</v>
      </c>
      <c r="F231" s="298" t="s">
        <v>203</v>
      </c>
      <c r="G231" s="298" t="s">
        <v>204</v>
      </c>
      <c r="H231" s="298" t="s">
        <v>283</v>
      </c>
      <c r="I231" s="298"/>
      <c r="J231" s="298"/>
      <c r="K231" s="298"/>
      <c r="L231" s="298"/>
      <c r="M231" s="106"/>
      <c r="N231" s="82" t="s">
        <v>269</v>
      </c>
      <c r="O231" s="151"/>
      <c r="P231" s="151"/>
      <c r="Q231" s="151"/>
      <c r="R231" s="151"/>
      <c r="S231" s="151"/>
      <c r="T231" s="151"/>
      <c r="U231" s="151"/>
      <c r="V231" s="151"/>
      <c r="W231" s="106"/>
      <c r="X231" s="106"/>
      <c r="Y231" s="106"/>
      <c r="Z231" s="106"/>
      <c r="AA231" s="106"/>
      <c r="AB231" s="106"/>
      <c r="AC231" s="106"/>
      <c r="AD231" s="106"/>
      <c r="AE231" s="106"/>
      <c r="AF231" s="106"/>
      <c r="AG231" s="106"/>
      <c r="AH231" s="106"/>
      <c r="AI231" s="106"/>
      <c r="AJ231" s="106"/>
      <c r="AK231" s="106"/>
      <c r="AL231" s="106"/>
      <c r="AM231" s="106"/>
      <c r="AN231" s="106"/>
      <c r="AO231" s="106"/>
      <c r="AP231" s="106"/>
      <c r="AQ231" s="106"/>
      <c r="AR231" s="106"/>
      <c r="AS231" s="106"/>
      <c r="AT231" s="106"/>
      <c r="AU231" s="106"/>
      <c r="AV231" s="106"/>
      <c r="AW231" s="106"/>
      <c r="AX231" s="106"/>
      <c r="AY231" s="106"/>
      <c r="AZ231" s="106"/>
      <c r="BA231" s="106"/>
      <c r="BB231" s="106"/>
      <c r="BC231" s="106"/>
      <c r="BD231" s="106"/>
      <c r="BE231" s="106"/>
      <c r="BF231" s="106"/>
      <c r="BG231" s="106"/>
      <c r="BH231" s="106"/>
      <c r="BI231" s="106"/>
      <c r="BJ231" s="106"/>
      <c r="BK231" s="106"/>
      <c r="BL231" s="106"/>
      <c r="BM231" s="106"/>
      <c r="BN231" s="106"/>
      <c r="BO231" s="106"/>
      <c r="BP231" s="106"/>
      <c r="BQ231" s="106"/>
      <c r="BR231" s="106"/>
      <c r="BS231" s="106"/>
      <c r="BT231" s="106"/>
      <c r="BU231" s="106"/>
      <c r="BV231" s="106"/>
      <c r="BW231" s="106"/>
      <c r="BX231" s="106"/>
      <c r="BY231" s="106"/>
      <c r="BZ231" s="106"/>
      <c r="CA231" s="106"/>
      <c r="CB231" s="106"/>
      <c r="CC231" s="106"/>
      <c r="CD231" s="106"/>
      <c r="CE231" s="106"/>
      <c r="CF231" s="106"/>
    </row>
    <row r="232" spans="1:84" s="92" customFormat="1" ht="21.6" x14ac:dyDescent="0.3">
      <c r="A232" s="302"/>
      <c r="B232" s="302"/>
      <c r="C232" s="302"/>
      <c r="D232" s="302"/>
      <c r="E232" s="302"/>
      <c r="F232" s="302"/>
      <c r="G232" s="302"/>
      <c r="H232" s="184">
        <v>0</v>
      </c>
      <c r="I232" s="184">
        <v>1</v>
      </c>
      <c r="J232" s="184">
        <v>2</v>
      </c>
      <c r="K232" s="184">
        <v>3</v>
      </c>
      <c r="L232" s="168">
        <v>4</v>
      </c>
      <c r="M232" s="106"/>
      <c r="N232" s="180" t="s">
        <v>207</v>
      </c>
      <c r="O232" s="110" t="s">
        <v>116</v>
      </c>
      <c r="P232" s="110" t="s">
        <v>152</v>
      </c>
      <c r="Q232" s="110" t="s">
        <v>208</v>
      </c>
      <c r="R232" s="110" t="s">
        <v>209</v>
      </c>
      <c r="S232" s="110" t="s">
        <v>174</v>
      </c>
      <c r="T232" s="110" t="s">
        <v>175</v>
      </c>
      <c r="U232" s="110" t="s">
        <v>176</v>
      </c>
      <c r="V232" s="110" t="s">
        <v>177</v>
      </c>
      <c r="W232" s="106"/>
      <c r="X232" s="106"/>
      <c r="Y232" s="106"/>
      <c r="Z232" s="106"/>
      <c r="AA232" s="106"/>
      <c r="AB232" s="106"/>
      <c r="AC232" s="106"/>
      <c r="AD232" s="106"/>
      <c r="AE232" s="106"/>
      <c r="AF232" s="106"/>
      <c r="AG232" s="106"/>
      <c r="AH232" s="106"/>
      <c r="AI232" s="106"/>
      <c r="AJ232" s="106"/>
      <c r="AK232" s="106"/>
      <c r="AL232" s="106"/>
      <c r="AM232" s="106"/>
      <c r="AN232" s="106"/>
      <c r="AO232" s="106"/>
      <c r="AP232" s="106"/>
      <c r="AQ232" s="106"/>
      <c r="AR232" s="106"/>
      <c r="AS232" s="106"/>
      <c r="AT232" s="106"/>
      <c r="AU232" s="106"/>
      <c r="AV232" s="106"/>
      <c r="AW232" s="106"/>
      <c r="AX232" s="106"/>
      <c r="AY232" s="106"/>
      <c r="AZ232" s="106"/>
      <c r="BA232" s="106"/>
      <c r="BB232" s="106"/>
      <c r="BC232" s="106"/>
      <c r="BD232" s="106"/>
      <c r="BE232" s="106"/>
      <c r="BF232" s="106"/>
      <c r="BG232" s="106"/>
      <c r="BH232" s="106"/>
      <c r="BI232" s="106"/>
      <c r="BJ232" s="106"/>
      <c r="BK232" s="106"/>
      <c r="BL232" s="106"/>
      <c r="BM232" s="106"/>
      <c r="BN232" s="106"/>
      <c r="BO232" s="106"/>
      <c r="BP232" s="106"/>
      <c r="BQ232" s="106"/>
      <c r="BR232" s="106"/>
      <c r="BS232" s="106"/>
      <c r="BT232" s="106"/>
      <c r="BU232" s="106"/>
      <c r="BV232" s="106"/>
      <c r="BW232" s="106"/>
      <c r="BX232" s="106"/>
      <c r="BY232" s="106"/>
      <c r="BZ232" s="106"/>
      <c r="CA232" s="106"/>
      <c r="CB232" s="106"/>
      <c r="CC232" s="106"/>
      <c r="CD232" s="106"/>
      <c r="CE232" s="106"/>
      <c r="CF232" s="106"/>
    </row>
    <row r="233" spans="1:84" s="92" customFormat="1" ht="13.8" x14ac:dyDescent="0.3">
      <c r="A233" s="148">
        <v>24980</v>
      </c>
      <c r="B233" s="148">
        <v>218</v>
      </c>
      <c r="C233" s="148" t="s">
        <v>210</v>
      </c>
      <c r="D233" s="195">
        <v>42985</v>
      </c>
      <c r="E233" s="148" t="s">
        <v>211</v>
      </c>
      <c r="F233" s="195">
        <v>43104</v>
      </c>
      <c r="G233" s="65">
        <f>(F233-D233)/30.417</f>
        <v>3.9122858927573394</v>
      </c>
      <c r="H233" s="136">
        <v>61.4</v>
      </c>
      <c r="I233" s="136">
        <v>35.43</v>
      </c>
      <c r="J233" s="136">
        <v>2.57</v>
      </c>
      <c r="K233" s="136">
        <v>0.42</v>
      </c>
      <c r="L233" s="136">
        <v>0.18</v>
      </c>
      <c r="M233" s="106"/>
      <c r="N233" s="148">
        <v>0</v>
      </c>
      <c r="O233" s="148" t="s">
        <v>120</v>
      </c>
      <c r="P233" s="17">
        <v>0.37926138086834399</v>
      </c>
      <c r="Q233" s="137">
        <v>49.6</v>
      </c>
      <c r="R233" s="137">
        <v>44</v>
      </c>
      <c r="S233" s="137">
        <v>5.55</v>
      </c>
      <c r="T233" s="137">
        <v>5.76</v>
      </c>
      <c r="U233" s="137">
        <v>0.96399999999999997</v>
      </c>
      <c r="V233" s="137">
        <v>5</v>
      </c>
      <c r="W233" s="106"/>
      <c r="X233" s="106"/>
      <c r="Y233" s="106"/>
      <c r="Z233" s="106"/>
      <c r="AA233" s="106"/>
      <c r="AB233" s="106"/>
      <c r="AC233" s="106"/>
      <c r="AD233" s="106"/>
      <c r="AE233" s="106"/>
      <c r="AF233" s="106"/>
      <c r="AG233" s="106"/>
      <c r="AH233" s="106"/>
      <c r="AI233" s="106"/>
      <c r="AJ233" s="106"/>
      <c r="AK233" s="106"/>
      <c r="AL233" s="106"/>
      <c r="AM233" s="106"/>
      <c r="AN233" s="106"/>
      <c r="AO233" s="106"/>
      <c r="AP233" s="106"/>
      <c r="AQ233" s="106"/>
      <c r="AR233" s="106"/>
      <c r="AS233" s="106"/>
      <c r="AT233" s="106"/>
      <c r="AU233" s="106"/>
      <c r="AV233" s="106"/>
      <c r="AW233" s="106"/>
      <c r="AX233" s="106"/>
      <c r="AY233" s="106"/>
      <c r="AZ233" s="106"/>
      <c r="BA233" s="106"/>
      <c r="BB233" s="106"/>
      <c r="BC233" s="106"/>
      <c r="BD233" s="106"/>
      <c r="BE233" s="106"/>
      <c r="BF233" s="106"/>
      <c r="BG233" s="106"/>
      <c r="BH233" s="106"/>
      <c r="BI233" s="106"/>
      <c r="BJ233" s="106"/>
      <c r="BK233" s="106"/>
      <c r="BL233" s="106"/>
      <c r="BM233" s="106"/>
      <c r="BN233" s="106"/>
      <c r="BO233" s="106"/>
      <c r="BP233" s="106"/>
      <c r="BQ233" s="106"/>
      <c r="BR233" s="106"/>
      <c r="BS233" s="106"/>
      <c r="BT233" s="106"/>
      <c r="BU233" s="106"/>
      <c r="BV233" s="106"/>
      <c r="BW233" s="106"/>
      <c r="BX233" s="106"/>
      <c r="BY233" s="106"/>
      <c r="BZ233" s="106"/>
      <c r="CA233" s="106"/>
      <c r="CB233" s="106"/>
      <c r="CC233" s="106"/>
      <c r="CD233" s="106"/>
      <c r="CE233" s="106"/>
      <c r="CF233" s="106"/>
    </row>
    <row r="234" spans="1:84" s="92" customFormat="1" ht="13.8" x14ac:dyDescent="0.3">
      <c r="A234" s="24">
        <v>36874</v>
      </c>
      <c r="B234" s="24">
        <v>225</v>
      </c>
      <c r="C234" s="24" t="s">
        <v>210</v>
      </c>
      <c r="D234" s="132">
        <v>42985</v>
      </c>
      <c r="E234" s="24" t="s">
        <v>211</v>
      </c>
      <c r="F234" s="132">
        <v>43104</v>
      </c>
      <c r="G234" s="56">
        <f>(F234-D234)/30.417</f>
        <v>3.9122858927573394</v>
      </c>
      <c r="H234" s="136">
        <v>44.01</v>
      </c>
      <c r="I234" s="136">
        <v>49.83</v>
      </c>
      <c r="J234" s="136">
        <v>5.01</v>
      </c>
      <c r="K234" s="136">
        <v>0.97</v>
      </c>
      <c r="L234" s="136">
        <v>0.18</v>
      </c>
      <c r="M234" s="106"/>
      <c r="N234" s="24">
        <v>1</v>
      </c>
      <c r="O234" s="24" t="s">
        <v>120</v>
      </c>
      <c r="P234" s="19">
        <v>0.63969616352492598</v>
      </c>
      <c r="Q234" s="58">
        <v>44.8</v>
      </c>
      <c r="R234" s="58">
        <v>42.4</v>
      </c>
      <c r="S234" s="58">
        <v>2.33</v>
      </c>
      <c r="T234" s="58">
        <v>4.68</v>
      </c>
      <c r="U234" s="58">
        <v>0.498</v>
      </c>
      <c r="V234" s="58">
        <v>5</v>
      </c>
      <c r="W234" s="106"/>
      <c r="X234" s="106"/>
      <c r="Y234" s="106"/>
      <c r="Z234" s="106"/>
      <c r="AA234" s="106"/>
      <c r="AB234" s="106"/>
      <c r="AC234" s="106"/>
      <c r="AD234" s="106"/>
      <c r="AE234" s="106"/>
      <c r="AF234" s="106"/>
      <c r="AG234" s="106"/>
      <c r="AH234" s="106"/>
      <c r="AI234" s="106"/>
      <c r="AJ234" s="106"/>
      <c r="AK234" s="106"/>
      <c r="AL234" s="106"/>
      <c r="AM234" s="106"/>
      <c r="AN234" s="106"/>
      <c r="AO234" s="106"/>
      <c r="AP234" s="106"/>
      <c r="AQ234" s="106"/>
      <c r="AR234" s="106"/>
      <c r="AS234" s="106"/>
      <c r="AT234" s="106"/>
      <c r="AU234" s="106"/>
      <c r="AV234" s="106"/>
      <c r="AW234" s="106"/>
      <c r="AX234" s="106"/>
      <c r="AY234" s="106"/>
      <c r="AZ234" s="106"/>
      <c r="BA234" s="106"/>
      <c r="BB234" s="106"/>
      <c r="BC234" s="106"/>
      <c r="BD234" s="106"/>
      <c r="BE234" s="106"/>
      <c r="BF234" s="106"/>
      <c r="BG234" s="106"/>
      <c r="BH234" s="106"/>
      <c r="BI234" s="106"/>
      <c r="BJ234" s="106"/>
      <c r="BK234" s="106"/>
      <c r="BL234" s="106"/>
      <c r="BM234" s="106"/>
      <c r="BN234" s="106"/>
      <c r="BO234" s="106"/>
      <c r="BP234" s="106"/>
      <c r="BQ234" s="106"/>
      <c r="BR234" s="106"/>
      <c r="BS234" s="106"/>
      <c r="BT234" s="106"/>
      <c r="BU234" s="106"/>
      <c r="BV234" s="106"/>
      <c r="BW234" s="106"/>
      <c r="BX234" s="106"/>
      <c r="BY234" s="106"/>
      <c r="BZ234" s="106"/>
      <c r="CA234" s="106"/>
      <c r="CB234" s="106"/>
      <c r="CC234" s="106"/>
      <c r="CD234" s="106"/>
      <c r="CE234" s="106"/>
      <c r="CF234" s="106"/>
    </row>
    <row r="235" spans="1:84" s="92" customFormat="1" ht="13.8" x14ac:dyDescent="0.3">
      <c r="A235" s="24">
        <v>36874</v>
      </c>
      <c r="B235" s="24">
        <v>226</v>
      </c>
      <c r="C235" s="24" t="s">
        <v>210</v>
      </c>
      <c r="D235" s="132">
        <v>42985</v>
      </c>
      <c r="E235" s="24" t="s">
        <v>211</v>
      </c>
      <c r="F235" s="132">
        <v>43104</v>
      </c>
      <c r="G235" s="56">
        <f>(F235-D235)/30.417</f>
        <v>3.9122858927573394</v>
      </c>
      <c r="H235" s="136">
        <v>43.33</v>
      </c>
      <c r="I235" s="136">
        <v>49.04</v>
      </c>
      <c r="J235" s="136">
        <v>6.36</v>
      </c>
      <c r="K235" s="136">
        <v>0.91</v>
      </c>
      <c r="L235" s="136">
        <v>0.34</v>
      </c>
      <c r="M235" s="106"/>
      <c r="N235" s="24">
        <v>2</v>
      </c>
      <c r="O235" s="24" t="s">
        <v>123</v>
      </c>
      <c r="P235" s="19">
        <v>4.1028143563669999E-3</v>
      </c>
      <c r="Q235" s="58">
        <v>4.6500000000000004</v>
      </c>
      <c r="R235" s="58">
        <v>11</v>
      </c>
      <c r="S235" s="58">
        <v>-6.36</v>
      </c>
      <c r="T235" s="58">
        <v>1.27</v>
      </c>
      <c r="U235" s="58">
        <v>5</v>
      </c>
      <c r="V235" s="58">
        <v>5</v>
      </c>
      <c r="W235" s="106"/>
      <c r="X235" s="106"/>
      <c r="Y235" s="106"/>
      <c r="Z235" s="106"/>
      <c r="AA235" s="106"/>
      <c r="AB235" s="106"/>
      <c r="AC235" s="106"/>
      <c r="AD235" s="106"/>
      <c r="AE235" s="106"/>
      <c r="AF235" s="106"/>
      <c r="AG235" s="106"/>
      <c r="AH235" s="106"/>
      <c r="AI235" s="106"/>
      <c r="AJ235" s="106"/>
      <c r="AK235" s="106"/>
      <c r="AL235" s="106"/>
      <c r="AM235" s="106"/>
      <c r="AN235" s="106"/>
      <c r="AO235" s="106"/>
      <c r="AP235" s="106"/>
      <c r="AQ235" s="106"/>
      <c r="AR235" s="106"/>
      <c r="AS235" s="106"/>
      <c r="AT235" s="106"/>
      <c r="AU235" s="106"/>
      <c r="AV235" s="106"/>
      <c r="AW235" s="106"/>
      <c r="AX235" s="106"/>
      <c r="AY235" s="106"/>
      <c r="AZ235" s="106"/>
      <c r="BA235" s="106"/>
      <c r="BB235" s="106"/>
      <c r="BC235" s="106"/>
      <c r="BD235" s="106"/>
      <c r="BE235" s="106"/>
      <c r="BF235" s="106"/>
      <c r="BG235" s="106"/>
      <c r="BH235" s="106"/>
      <c r="BI235" s="106"/>
      <c r="BJ235" s="106"/>
      <c r="BK235" s="106"/>
      <c r="BL235" s="106"/>
      <c r="BM235" s="106"/>
      <c r="BN235" s="106"/>
      <c r="BO235" s="106"/>
      <c r="BP235" s="106"/>
      <c r="BQ235" s="106"/>
      <c r="BR235" s="106"/>
      <c r="BS235" s="106"/>
      <c r="BT235" s="106"/>
      <c r="BU235" s="106"/>
      <c r="BV235" s="106"/>
      <c r="BW235" s="106"/>
      <c r="BX235" s="106"/>
      <c r="BY235" s="106"/>
      <c r="BZ235" s="106"/>
      <c r="CA235" s="106"/>
      <c r="CB235" s="106"/>
      <c r="CC235" s="106"/>
      <c r="CD235" s="106"/>
      <c r="CE235" s="106"/>
      <c r="CF235" s="106"/>
    </row>
    <row r="236" spans="1:84" s="92" customFormat="1" ht="13.8" x14ac:dyDescent="0.3">
      <c r="A236" s="24">
        <v>47016</v>
      </c>
      <c r="B236" s="24">
        <v>55</v>
      </c>
      <c r="C236" s="24" t="s">
        <v>210</v>
      </c>
      <c r="D236" s="119">
        <v>43034</v>
      </c>
      <c r="E236" s="24" t="s">
        <v>213</v>
      </c>
      <c r="F236" s="132">
        <v>43170</v>
      </c>
      <c r="G236" s="56">
        <f t="shared" ref="G236:G239" si="13">(F236-D236)/30.417</f>
        <v>4.4711838774369594</v>
      </c>
      <c r="H236" s="124">
        <v>44.2</v>
      </c>
      <c r="I236" s="124">
        <v>44.66</v>
      </c>
      <c r="J236" s="124">
        <v>9.06</v>
      </c>
      <c r="K236" s="124">
        <v>1.59</v>
      </c>
      <c r="L236" s="124">
        <v>0.48</v>
      </c>
      <c r="M236" s="106"/>
      <c r="N236" s="24">
        <v>3</v>
      </c>
      <c r="O236" s="24" t="s">
        <v>123</v>
      </c>
      <c r="P236" s="19">
        <v>1.9416816688787999E-2</v>
      </c>
      <c r="Q236" s="58">
        <v>0.76700000000000002</v>
      </c>
      <c r="R236" s="58">
        <v>2.0099999999999998</v>
      </c>
      <c r="S236" s="58">
        <v>-1.24</v>
      </c>
      <c r="T236" s="58">
        <v>0.36599999999999999</v>
      </c>
      <c r="U236" s="58">
        <v>3.39</v>
      </c>
      <c r="V236" s="58">
        <v>5</v>
      </c>
      <c r="W236" s="106"/>
      <c r="X236" s="106"/>
      <c r="Y236" s="106"/>
      <c r="Z236" s="106"/>
      <c r="AA236" s="106"/>
      <c r="AB236" s="106"/>
      <c r="AC236" s="106"/>
      <c r="AD236" s="106"/>
      <c r="AE236" s="106"/>
      <c r="AF236" s="106"/>
      <c r="AG236" s="106"/>
      <c r="AH236" s="106"/>
      <c r="AI236" s="106"/>
      <c r="AJ236" s="106"/>
      <c r="AK236" s="106"/>
      <c r="AL236" s="106"/>
      <c r="AM236" s="106"/>
      <c r="AN236" s="106"/>
      <c r="AO236" s="106"/>
      <c r="AP236" s="106"/>
      <c r="AQ236" s="106"/>
      <c r="AR236" s="106"/>
      <c r="AS236" s="106"/>
      <c r="AT236" s="106"/>
      <c r="AU236" s="106"/>
      <c r="AV236" s="106"/>
      <c r="AW236" s="106"/>
      <c r="AX236" s="106"/>
      <c r="AY236" s="106"/>
      <c r="AZ236" s="106"/>
      <c r="BA236" s="106"/>
      <c r="BB236" s="106"/>
      <c r="BC236" s="106"/>
      <c r="BD236" s="106"/>
      <c r="BE236" s="106"/>
      <c r="BF236" s="106"/>
      <c r="BG236" s="106"/>
      <c r="BH236" s="106"/>
      <c r="BI236" s="106"/>
      <c r="BJ236" s="106"/>
      <c r="BK236" s="106"/>
      <c r="BL236" s="106"/>
      <c r="BM236" s="106"/>
      <c r="BN236" s="106"/>
      <c r="BO236" s="106"/>
      <c r="BP236" s="106"/>
      <c r="BQ236" s="106"/>
      <c r="BR236" s="106"/>
      <c r="BS236" s="106"/>
      <c r="BT236" s="106"/>
      <c r="BU236" s="106"/>
      <c r="BV236" s="106"/>
      <c r="BW236" s="106"/>
      <c r="BX236" s="106"/>
      <c r="BY236" s="106"/>
      <c r="BZ236" s="106"/>
      <c r="CA236" s="106"/>
      <c r="CB236" s="106"/>
      <c r="CC236" s="106"/>
      <c r="CD236" s="106"/>
      <c r="CE236" s="106"/>
      <c r="CF236" s="106"/>
    </row>
    <row r="237" spans="1:84" s="92" customFormat="1" ht="13.8" x14ac:dyDescent="0.3">
      <c r="A237" s="59">
        <v>47020</v>
      </c>
      <c r="B237" s="59">
        <v>51</v>
      </c>
      <c r="C237" s="59" t="s">
        <v>210</v>
      </c>
      <c r="D237" s="126">
        <v>43034</v>
      </c>
      <c r="E237" s="24" t="s">
        <v>213</v>
      </c>
      <c r="F237" s="132">
        <v>43170</v>
      </c>
      <c r="G237" s="56">
        <f t="shared" si="13"/>
        <v>4.4711838774369594</v>
      </c>
      <c r="H237" s="124">
        <v>50</v>
      </c>
      <c r="I237" s="124">
        <v>37.49</v>
      </c>
      <c r="J237" s="124">
        <v>10.69</v>
      </c>
      <c r="K237" s="124">
        <v>1.55</v>
      </c>
      <c r="L237" s="124">
        <v>0.27</v>
      </c>
      <c r="M237" s="106"/>
      <c r="N237" s="120" t="s">
        <v>284</v>
      </c>
      <c r="O237" s="120" t="s">
        <v>120</v>
      </c>
      <c r="P237" s="22">
        <v>7.4655015971946001E-2</v>
      </c>
      <c r="Q237" s="63">
        <v>0.23300000000000001</v>
      </c>
      <c r="R237" s="63">
        <v>0.51</v>
      </c>
      <c r="S237" s="63">
        <v>-0.27700000000000002</v>
      </c>
      <c r="T237" s="63">
        <v>0.123</v>
      </c>
      <c r="U237" s="63">
        <v>2.25</v>
      </c>
      <c r="V237" s="63">
        <v>5</v>
      </c>
      <c r="W237" s="106"/>
      <c r="X237" s="106"/>
      <c r="Y237" s="106"/>
      <c r="Z237" s="106"/>
      <c r="AA237" s="106"/>
      <c r="AB237" s="106"/>
      <c r="AC237" s="106"/>
      <c r="AD237" s="106"/>
      <c r="AE237" s="106"/>
      <c r="AF237" s="106"/>
      <c r="AG237" s="106"/>
      <c r="AH237" s="106"/>
      <c r="AI237" s="106"/>
      <c r="AJ237" s="106"/>
      <c r="AK237" s="106"/>
      <c r="AL237" s="106"/>
      <c r="AM237" s="106"/>
      <c r="AN237" s="106"/>
      <c r="AO237" s="106"/>
      <c r="AP237" s="106"/>
      <c r="AQ237" s="106"/>
      <c r="AR237" s="106"/>
      <c r="AS237" s="106"/>
      <c r="AT237" s="106"/>
      <c r="AU237" s="106"/>
      <c r="AV237" s="106"/>
      <c r="AW237" s="106"/>
      <c r="AX237" s="106"/>
      <c r="AY237" s="106"/>
      <c r="AZ237" s="106"/>
      <c r="BA237" s="106"/>
      <c r="BB237" s="106"/>
      <c r="BC237" s="106"/>
      <c r="BD237" s="106"/>
      <c r="BE237" s="106"/>
      <c r="BF237" s="106"/>
      <c r="BG237" s="106"/>
      <c r="BH237" s="106"/>
      <c r="BI237" s="106"/>
      <c r="BJ237" s="106"/>
      <c r="BK237" s="106"/>
      <c r="BL237" s="106"/>
      <c r="BM237" s="106"/>
      <c r="BN237" s="106"/>
      <c r="BO237" s="106"/>
      <c r="BP237" s="106"/>
      <c r="BQ237" s="106"/>
      <c r="BR237" s="106"/>
      <c r="BS237" s="106"/>
      <c r="BT237" s="106"/>
      <c r="BU237" s="106"/>
      <c r="BV237" s="106"/>
      <c r="BW237" s="106"/>
      <c r="BX237" s="106"/>
      <c r="BY237" s="106"/>
      <c r="BZ237" s="106"/>
      <c r="CA237" s="106"/>
      <c r="CB237" s="106"/>
      <c r="CC237" s="106"/>
      <c r="CD237" s="106"/>
      <c r="CE237" s="106"/>
      <c r="CF237" s="106"/>
    </row>
    <row r="238" spans="1:84" s="92" customFormat="1" ht="13.8" x14ac:dyDescent="0.3">
      <c r="A238" s="59">
        <v>47020</v>
      </c>
      <c r="B238" s="59">
        <v>53</v>
      </c>
      <c r="C238" s="59" t="s">
        <v>210</v>
      </c>
      <c r="D238" s="126">
        <v>43034</v>
      </c>
      <c r="E238" s="24" t="s">
        <v>213</v>
      </c>
      <c r="F238" s="132">
        <v>43170</v>
      </c>
      <c r="G238" s="56">
        <f t="shared" si="13"/>
        <v>4.4711838774369594</v>
      </c>
      <c r="H238" s="124">
        <v>37.799999999999997</v>
      </c>
      <c r="I238" s="124">
        <v>47.22</v>
      </c>
      <c r="J238" s="124">
        <v>12.28</v>
      </c>
      <c r="K238" s="124">
        <v>2.13</v>
      </c>
      <c r="L238" s="124">
        <v>0.55000000000000004</v>
      </c>
      <c r="M238" s="106"/>
      <c r="N238" s="106"/>
      <c r="O238" s="106"/>
      <c r="P238" s="106"/>
      <c r="Q238" s="106"/>
      <c r="R238" s="106"/>
      <c r="S238" s="106"/>
      <c r="T238" s="106"/>
      <c r="U238" s="106"/>
      <c r="V238" s="106"/>
      <c r="W238" s="106"/>
      <c r="X238" s="106"/>
      <c r="Y238" s="106"/>
      <c r="Z238" s="106"/>
      <c r="AA238" s="106"/>
      <c r="AB238" s="106"/>
      <c r="AC238" s="106"/>
      <c r="AD238" s="106"/>
      <c r="AE238" s="106"/>
      <c r="AF238" s="106"/>
      <c r="AG238" s="106"/>
      <c r="AH238" s="106"/>
      <c r="AI238" s="106"/>
      <c r="AJ238" s="106"/>
      <c r="AK238" s="106"/>
      <c r="AL238" s="106"/>
      <c r="AM238" s="106"/>
      <c r="AN238" s="106"/>
      <c r="AO238" s="106"/>
      <c r="AP238" s="106"/>
      <c r="AQ238" s="106"/>
      <c r="AR238" s="106"/>
      <c r="AS238" s="106"/>
      <c r="AT238" s="106"/>
      <c r="AU238" s="106"/>
      <c r="AV238" s="106"/>
      <c r="AW238" s="106"/>
      <c r="AX238" s="106"/>
      <c r="AY238" s="106"/>
      <c r="AZ238" s="106"/>
      <c r="BA238" s="106"/>
      <c r="BB238" s="106"/>
      <c r="BC238" s="106"/>
      <c r="BD238" s="106"/>
      <c r="BE238" s="106"/>
      <c r="BF238" s="106"/>
      <c r="BG238" s="106"/>
      <c r="BH238" s="106"/>
      <c r="BI238" s="106"/>
      <c r="BJ238" s="106"/>
      <c r="BK238" s="106"/>
      <c r="BL238" s="106"/>
      <c r="BM238" s="106"/>
      <c r="BN238" s="106"/>
      <c r="BO238" s="106"/>
      <c r="BP238" s="106"/>
      <c r="BQ238" s="106"/>
      <c r="BR238" s="106"/>
      <c r="BS238" s="106"/>
      <c r="BT238" s="106"/>
      <c r="BU238" s="106"/>
      <c r="BV238" s="106"/>
      <c r="BW238" s="106"/>
      <c r="BX238" s="106"/>
      <c r="BY238" s="106"/>
      <c r="BZ238" s="106"/>
      <c r="CA238" s="106"/>
      <c r="CB238" s="106"/>
      <c r="CC238" s="106"/>
      <c r="CD238" s="106"/>
      <c r="CE238" s="106"/>
      <c r="CF238" s="106"/>
    </row>
    <row r="239" spans="1:84" s="92" customFormat="1" ht="13.8" x14ac:dyDescent="0.3">
      <c r="A239" s="120">
        <v>48550</v>
      </c>
      <c r="B239" s="127">
        <v>215</v>
      </c>
      <c r="C239" s="127" t="s">
        <v>210</v>
      </c>
      <c r="D239" s="128">
        <v>43062</v>
      </c>
      <c r="E239" s="120" t="s">
        <v>213</v>
      </c>
      <c r="F239" s="141">
        <v>43159</v>
      </c>
      <c r="G239" s="35">
        <f t="shared" si="13"/>
        <v>3.1890061478778313</v>
      </c>
      <c r="H239" s="189">
        <v>44.11</v>
      </c>
      <c r="I239" s="189">
        <v>40.380000000000003</v>
      </c>
      <c r="J239" s="189">
        <v>11.99</v>
      </c>
      <c r="K239" s="189">
        <v>2.76</v>
      </c>
      <c r="L239" s="189">
        <v>0.74</v>
      </c>
      <c r="M239" s="106"/>
      <c r="N239" s="106"/>
      <c r="O239" s="106"/>
      <c r="P239" s="106"/>
      <c r="Q239" s="106"/>
      <c r="R239" s="106"/>
      <c r="S239" s="106"/>
      <c r="T239" s="106"/>
      <c r="U239" s="106"/>
      <c r="V239" s="106"/>
      <c r="W239" s="106"/>
      <c r="X239" s="106"/>
      <c r="Y239" s="106"/>
      <c r="Z239" s="106"/>
      <c r="AA239" s="106"/>
      <c r="AB239" s="106"/>
      <c r="AC239" s="106"/>
      <c r="AD239" s="106"/>
      <c r="AE239" s="106"/>
      <c r="AF239" s="106"/>
      <c r="AG239" s="106"/>
      <c r="AH239" s="106"/>
      <c r="AI239" s="106"/>
      <c r="AJ239" s="106"/>
      <c r="AK239" s="106"/>
      <c r="AL239" s="106"/>
      <c r="AM239" s="106"/>
      <c r="AN239" s="106"/>
      <c r="AO239" s="106"/>
      <c r="AP239" s="106"/>
      <c r="AQ239" s="106"/>
      <c r="AR239" s="106"/>
      <c r="AS239" s="106"/>
      <c r="AT239" s="106"/>
      <c r="AU239" s="106"/>
      <c r="AV239" s="106"/>
      <c r="AW239" s="106"/>
      <c r="AX239" s="106"/>
      <c r="AY239" s="106"/>
      <c r="AZ239" s="106"/>
      <c r="BA239" s="106"/>
      <c r="BB239" s="106"/>
      <c r="BC239" s="106"/>
      <c r="BD239" s="106"/>
      <c r="BE239" s="106"/>
      <c r="BF239" s="106"/>
      <c r="BG239" s="106"/>
      <c r="BH239" s="106"/>
      <c r="BI239" s="106"/>
      <c r="BJ239" s="106"/>
      <c r="BK239" s="106"/>
      <c r="BL239" s="106"/>
      <c r="BM239" s="106"/>
      <c r="BN239" s="106"/>
      <c r="BO239" s="106"/>
      <c r="BP239" s="106"/>
      <c r="BQ239" s="106"/>
      <c r="BR239" s="106"/>
      <c r="BS239" s="106"/>
      <c r="BT239" s="106"/>
      <c r="BU239" s="106"/>
      <c r="BV239" s="106"/>
      <c r="BW239" s="106"/>
      <c r="BX239" s="106"/>
      <c r="BY239" s="106"/>
      <c r="BZ239" s="106"/>
      <c r="CA239" s="106"/>
      <c r="CB239" s="106"/>
      <c r="CC239" s="106"/>
      <c r="CD239" s="106"/>
      <c r="CE239" s="106"/>
      <c r="CF239" s="106"/>
    </row>
    <row r="240" spans="1:84" s="92" customFormat="1" ht="13.8" x14ac:dyDescent="0.3">
      <c r="A240" s="106"/>
      <c r="B240" s="106"/>
      <c r="C240" s="106"/>
      <c r="D240" s="106"/>
      <c r="E240" s="107"/>
      <c r="F240" s="107"/>
      <c r="G240" s="107"/>
      <c r="H240" s="106"/>
      <c r="I240" s="106"/>
      <c r="J240" s="106"/>
      <c r="K240" s="106"/>
      <c r="L240" s="106"/>
      <c r="M240" s="106"/>
      <c r="N240" s="106"/>
      <c r="O240" s="106"/>
      <c r="P240" s="106"/>
      <c r="Q240" s="106"/>
      <c r="R240" s="106"/>
      <c r="S240" s="106"/>
      <c r="T240" s="106"/>
      <c r="U240" s="106"/>
      <c r="V240" s="106"/>
      <c r="W240" s="106"/>
      <c r="X240" s="106"/>
      <c r="Y240" s="106"/>
      <c r="Z240" s="106"/>
      <c r="AA240" s="106"/>
      <c r="AB240" s="106"/>
      <c r="AC240" s="106"/>
      <c r="AD240" s="106"/>
      <c r="AE240" s="106"/>
      <c r="AF240" s="106"/>
      <c r="AG240" s="106"/>
      <c r="AH240" s="106"/>
      <c r="AI240" s="106"/>
      <c r="AJ240" s="106"/>
      <c r="AK240" s="106"/>
      <c r="AL240" s="106"/>
      <c r="AM240" s="106"/>
      <c r="AN240" s="106"/>
      <c r="AO240" s="106"/>
      <c r="AP240" s="106"/>
      <c r="AQ240" s="106"/>
      <c r="AR240" s="106"/>
      <c r="AS240" s="106"/>
      <c r="AT240" s="106"/>
      <c r="AU240" s="106"/>
      <c r="AV240" s="106"/>
      <c r="AW240" s="106"/>
      <c r="AX240" s="106"/>
      <c r="AY240" s="106"/>
      <c r="AZ240" s="106"/>
      <c r="BA240" s="106"/>
      <c r="BB240" s="106"/>
      <c r="BC240" s="106"/>
      <c r="BD240" s="106"/>
      <c r="BE240" s="106"/>
      <c r="BF240" s="106"/>
      <c r="BG240" s="106"/>
      <c r="BH240" s="106"/>
      <c r="BI240" s="106"/>
      <c r="BJ240" s="106"/>
      <c r="BK240" s="106"/>
      <c r="BL240" s="106"/>
      <c r="BM240" s="106"/>
      <c r="BN240" s="106"/>
      <c r="BO240" s="106"/>
      <c r="BP240" s="106"/>
      <c r="BQ240" s="106"/>
      <c r="BR240" s="106"/>
      <c r="BS240" s="106"/>
      <c r="BT240" s="106"/>
      <c r="BU240" s="106"/>
      <c r="BV240" s="106"/>
      <c r="BW240" s="106"/>
      <c r="BX240" s="106"/>
      <c r="BY240" s="106"/>
      <c r="BZ240" s="106"/>
      <c r="CA240" s="106"/>
      <c r="CB240" s="106"/>
      <c r="CC240" s="106"/>
      <c r="CD240" s="106"/>
      <c r="CE240" s="106"/>
      <c r="CF240" s="106"/>
    </row>
    <row r="241" spans="1:18" s="3" customFormat="1" x14ac:dyDescent="0.3">
      <c r="A241" s="1" t="s">
        <v>343</v>
      </c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</row>
    <row r="242" spans="1:18" x14ac:dyDescent="0.3">
      <c r="A242" s="4" t="s">
        <v>344</v>
      </c>
    </row>
    <row r="243" spans="1:18" x14ac:dyDescent="0.3">
      <c r="A243" s="8" t="s">
        <v>1</v>
      </c>
    </row>
    <row r="244" spans="1:18" x14ac:dyDescent="0.3">
      <c r="A244" s="299" t="s">
        <v>345</v>
      </c>
      <c r="B244" s="301" t="s">
        <v>346</v>
      </c>
      <c r="C244" s="301"/>
      <c r="D244" s="301"/>
      <c r="E244" s="301"/>
      <c r="F244" s="301"/>
      <c r="G244" s="301"/>
      <c r="H244" s="301" t="s">
        <v>347</v>
      </c>
      <c r="I244" s="301"/>
      <c r="J244" s="301"/>
      <c r="K244" s="301"/>
      <c r="L244" s="301"/>
      <c r="M244" s="301"/>
      <c r="N244" s="200"/>
    </row>
    <row r="245" spans="1:18" x14ac:dyDescent="0.3">
      <c r="A245" s="300"/>
      <c r="B245" s="168" t="s">
        <v>5</v>
      </c>
      <c r="C245" s="168" t="s">
        <v>6</v>
      </c>
      <c r="D245" s="168" t="s">
        <v>7</v>
      </c>
      <c r="E245" s="168" t="s">
        <v>8</v>
      </c>
      <c r="F245" s="168" t="s">
        <v>9</v>
      </c>
      <c r="G245" s="168" t="s">
        <v>10</v>
      </c>
      <c r="H245" s="168" t="s">
        <v>5</v>
      </c>
      <c r="I245" s="168" t="s">
        <v>6</v>
      </c>
      <c r="J245" s="168" t="s">
        <v>7</v>
      </c>
      <c r="K245" s="168" t="s">
        <v>8</v>
      </c>
      <c r="L245" s="168" t="s">
        <v>9</v>
      </c>
      <c r="M245" s="168" t="s">
        <v>10</v>
      </c>
      <c r="N245" s="200"/>
    </row>
    <row r="246" spans="1:18" x14ac:dyDescent="0.3">
      <c r="A246" s="18" t="s">
        <v>11</v>
      </c>
      <c r="B246" s="201">
        <v>1.179E-2</v>
      </c>
      <c r="C246" s="201">
        <v>7.28E-3</v>
      </c>
      <c r="D246" s="201">
        <v>9.4299999999999991E-3</v>
      </c>
      <c r="E246" s="201">
        <v>6.43E-3</v>
      </c>
      <c r="F246" s="201">
        <v>8.5199999999999998E-3</v>
      </c>
      <c r="G246" s="201">
        <v>4.5399999999999998E-3</v>
      </c>
      <c r="H246" s="201">
        <v>4.8999999999999998E-4</v>
      </c>
      <c r="I246" s="201">
        <v>3.8000000000000002E-4</v>
      </c>
      <c r="J246" s="201">
        <v>1.6000000000000001E-4</v>
      </c>
      <c r="K246" s="201">
        <v>2.3000000000000001E-4</v>
      </c>
      <c r="L246" s="201">
        <v>1.3500000000000001E-3</v>
      </c>
      <c r="M246" s="201">
        <v>6.4999999999999997E-4</v>
      </c>
      <c r="N246" s="200"/>
    </row>
    <row r="247" spans="1:18" x14ac:dyDescent="0.3">
      <c r="A247" s="18" t="s">
        <v>12</v>
      </c>
      <c r="B247" s="201">
        <v>1.4489999999999999E-2</v>
      </c>
      <c r="C247" s="201">
        <v>2.0930000000000001E-2</v>
      </c>
      <c r="D247" s="201">
        <v>7.0499999999999998E-3</v>
      </c>
      <c r="E247" s="201">
        <v>1.09E-2</v>
      </c>
      <c r="F247" s="201">
        <v>1.261E-2</v>
      </c>
      <c r="G247" s="201">
        <v>1.222E-2</v>
      </c>
      <c r="H247" s="201">
        <v>5.2999999999999998E-4</v>
      </c>
      <c r="I247" s="201">
        <v>4.8000000000000001E-4</v>
      </c>
      <c r="J247" s="201">
        <v>3.6999999999999999E-4</v>
      </c>
      <c r="K247" s="201">
        <v>1.3699999999999999E-3</v>
      </c>
      <c r="L247" s="201">
        <v>1.48E-3</v>
      </c>
      <c r="M247" s="201">
        <v>9.5E-4</v>
      </c>
      <c r="N247" s="200"/>
    </row>
    <row r="248" spans="1:18" x14ac:dyDescent="0.3">
      <c r="A248" s="18" t="s">
        <v>13</v>
      </c>
      <c r="B248" s="201">
        <v>2.60395E-2</v>
      </c>
      <c r="C248" s="201">
        <v>1.81417E-2</v>
      </c>
      <c r="D248" s="201">
        <v>1.5371900000000001E-2</v>
      </c>
      <c r="E248" s="201">
        <v>3.8002300000000003E-2</v>
      </c>
      <c r="F248" s="201">
        <v>2.2190700000000001E-2</v>
      </c>
      <c r="G248" s="201">
        <v>2.8707699999999999E-2</v>
      </c>
      <c r="H248" s="201">
        <v>5.7599999999999997E-5</v>
      </c>
      <c r="I248" s="201">
        <v>2.2000000000000001E-6</v>
      </c>
      <c r="J248" s="201">
        <v>1.9E-6</v>
      </c>
      <c r="K248" s="201">
        <v>4.0999999999999997E-6</v>
      </c>
      <c r="L248" s="201">
        <v>3.8999999999999999E-6</v>
      </c>
      <c r="M248" s="201">
        <v>7.6000000000000001E-6</v>
      </c>
      <c r="N248" s="200"/>
    </row>
    <row r="249" spans="1:18" x14ac:dyDescent="0.3">
      <c r="A249" s="21" t="s">
        <v>14</v>
      </c>
      <c r="B249" s="202">
        <v>1.3053E-2</v>
      </c>
      <c r="C249" s="202">
        <v>9.2300000000000004E-3</v>
      </c>
      <c r="D249" s="202">
        <v>8.5520000000000006E-3</v>
      </c>
      <c r="E249" s="202">
        <v>1.0302E-2</v>
      </c>
      <c r="F249" s="202">
        <v>1.5743E-2</v>
      </c>
      <c r="G249" s="202">
        <v>1.1953E-2</v>
      </c>
      <c r="H249" s="202">
        <v>3.0000000000000001E-6</v>
      </c>
      <c r="I249" s="202">
        <v>3.0000000000000001E-6</v>
      </c>
      <c r="J249" s="202">
        <v>1.9999999999999999E-6</v>
      </c>
      <c r="K249" s="202">
        <v>9.9999999999999995E-7</v>
      </c>
      <c r="L249" s="202">
        <v>9.9999999999999995E-7</v>
      </c>
      <c r="M249" s="202">
        <v>3.9999999999999998E-6</v>
      </c>
      <c r="N249" s="200"/>
    </row>
    <row r="251" spans="1:18" x14ac:dyDescent="0.3">
      <c r="A251" s="7" t="s">
        <v>348</v>
      </c>
    </row>
    <row r="252" spans="1:18" x14ac:dyDescent="0.3">
      <c r="A252" s="203" t="s">
        <v>113</v>
      </c>
      <c r="B252" s="204"/>
      <c r="C252" s="52" t="s">
        <v>114</v>
      </c>
      <c r="D252" s="204" t="s">
        <v>115</v>
      </c>
      <c r="E252" s="204"/>
      <c r="F252" s="204" t="s">
        <v>116</v>
      </c>
      <c r="G252" s="204" t="s">
        <v>117</v>
      </c>
      <c r="H252" s="204" t="s">
        <v>118</v>
      </c>
      <c r="I252" s="137"/>
      <c r="J252" s="200"/>
    </row>
    <row r="253" spans="1:18" x14ac:dyDescent="0.3">
      <c r="A253" s="18" t="s">
        <v>11</v>
      </c>
      <c r="B253" s="20"/>
      <c r="C253" s="111">
        <v>7.4549999999999998E-3</v>
      </c>
      <c r="D253" s="20" t="s">
        <v>349</v>
      </c>
      <c r="E253" s="111"/>
      <c r="F253" s="111" t="s">
        <v>123</v>
      </c>
      <c r="G253" s="111" t="s">
        <v>308</v>
      </c>
      <c r="H253" s="111">
        <v>8.0000000000000004E-4</v>
      </c>
      <c r="I253" s="148"/>
      <c r="J253" s="200"/>
    </row>
    <row r="254" spans="1:18" x14ac:dyDescent="0.3">
      <c r="A254" s="18" t="s">
        <v>12</v>
      </c>
      <c r="B254" s="20"/>
      <c r="C254" s="111">
        <v>1.217E-2</v>
      </c>
      <c r="D254" s="20" t="s">
        <v>350</v>
      </c>
      <c r="E254" s="111"/>
      <c r="F254" s="111" t="s">
        <v>123</v>
      </c>
      <c r="G254" s="111" t="s">
        <v>351</v>
      </c>
      <c r="H254" s="111" t="s">
        <v>352</v>
      </c>
      <c r="I254" s="111"/>
      <c r="J254" s="200"/>
    </row>
    <row r="255" spans="1:18" x14ac:dyDescent="0.3">
      <c r="A255" s="18" t="s">
        <v>13</v>
      </c>
      <c r="B255" s="20"/>
      <c r="C255" s="111">
        <v>2.4729999999999999E-2</v>
      </c>
      <c r="D255" s="20" t="s">
        <v>353</v>
      </c>
      <c r="E255" s="111"/>
      <c r="F255" s="111" t="s">
        <v>123</v>
      </c>
      <c r="G255" s="111" t="s">
        <v>351</v>
      </c>
      <c r="H255" s="111" t="s">
        <v>352</v>
      </c>
      <c r="I255" s="111"/>
      <c r="J255" s="200"/>
    </row>
    <row r="256" spans="1:18" x14ac:dyDescent="0.3">
      <c r="A256" s="21" t="s">
        <v>14</v>
      </c>
      <c r="B256" s="63"/>
      <c r="C256" s="120">
        <v>1.1469999999999999E-2</v>
      </c>
      <c r="D256" s="63" t="s">
        <v>354</v>
      </c>
      <c r="E256" s="120"/>
      <c r="F256" s="120" t="s">
        <v>123</v>
      </c>
      <c r="G256" s="120" t="s">
        <v>351</v>
      </c>
      <c r="H256" s="120" t="s">
        <v>352</v>
      </c>
      <c r="I256" s="120"/>
      <c r="J256" s="200"/>
    </row>
    <row r="257" spans="1:10" x14ac:dyDescent="0.3">
      <c r="A257" s="203" t="s">
        <v>126</v>
      </c>
      <c r="B257" s="205" t="s">
        <v>127</v>
      </c>
      <c r="C257" s="205" t="s">
        <v>128</v>
      </c>
      <c r="D257" s="205" t="s">
        <v>114</v>
      </c>
      <c r="E257" s="205" t="s">
        <v>129</v>
      </c>
      <c r="F257" s="52" t="s">
        <v>355</v>
      </c>
      <c r="G257" s="52" t="s">
        <v>356</v>
      </c>
      <c r="H257" s="52" t="s">
        <v>132</v>
      </c>
      <c r="I257" s="52" t="s">
        <v>133</v>
      </c>
      <c r="J257" s="200"/>
    </row>
    <row r="258" spans="1:10" x14ac:dyDescent="0.3">
      <c r="A258" s="18" t="s">
        <v>11</v>
      </c>
      <c r="B258" s="58">
        <v>7.9979999999999999E-3</v>
      </c>
      <c r="C258" s="58">
        <v>5.4330000000000003E-4</v>
      </c>
      <c r="D258" s="58">
        <v>7.4549999999999998E-3</v>
      </c>
      <c r="E258" s="58">
        <v>2.0539999999999998E-3</v>
      </c>
      <c r="F258" s="24">
        <v>6</v>
      </c>
      <c r="G258" s="24">
        <v>6</v>
      </c>
      <c r="H258" s="24">
        <v>3.629</v>
      </c>
      <c r="I258" s="24">
        <v>40</v>
      </c>
      <c r="J258" s="200"/>
    </row>
    <row r="259" spans="1:10" x14ac:dyDescent="0.3">
      <c r="A259" s="18" t="s">
        <v>12</v>
      </c>
      <c r="B259" s="58">
        <v>1.303E-2</v>
      </c>
      <c r="C259" s="58">
        <v>8.633E-4</v>
      </c>
      <c r="D259" s="58">
        <v>1.217E-2</v>
      </c>
      <c r="E259" s="58">
        <v>2.0539999999999998E-3</v>
      </c>
      <c r="F259" s="24">
        <v>6</v>
      </c>
      <c r="G259" s="24">
        <v>6</v>
      </c>
      <c r="H259" s="24">
        <v>5.9240000000000004</v>
      </c>
      <c r="I259" s="24">
        <v>40</v>
      </c>
      <c r="J259" s="200"/>
    </row>
    <row r="260" spans="1:10" x14ac:dyDescent="0.3">
      <c r="A260" s="18" t="s">
        <v>13</v>
      </c>
      <c r="B260" s="58">
        <v>2.4740000000000002E-2</v>
      </c>
      <c r="C260" s="58">
        <v>1.288E-5</v>
      </c>
      <c r="D260" s="58">
        <v>2.4729999999999999E-2</v>
      </c>
      <c r="E260" s="58">
        <v>2.0539999999999998E-3</v>
      </c>
      <c r="F260" s="24">
        <v>6</v>
      </c>
      <c r="G260" s="24">
        <v>6</v>
      </c>
      <c r="H260" s="24">
        <v>12.04</v>
      </c>
      <c r="I260" s="24">
        <v>40</v>
      </c>
      <c r="J260" s="200"/>
    </row>
    <row r="261" spans="1:10" x14ac:dyDescent="0.3">
      <c r="A261" s="21" t="s">
        <v>14</v>
      </c>
      <c r="B261" s="63">
        <v>1.1469999999999999E-2</v>
      </c>
      <c r="C261" s="63">
        <v>2.3329999999999999E-6</v>
      </c>
      <c r="D261" s="63">
        <v>1.1469999999999999E-2</v>
      </c>
      <c r="E261" s="63">
        <v>2.0539999999999998E-3</v>
      </c>
      <c r="F261" s="120">
        <v>6</v>
      </c>
      <c r="G261" s="120">
        <v>6</v>
      </c>
      <c r="H261" s="120">
        <v>5.5830000000000002</v>
      </c>
      <c r="I261" s="120">
        <v>40</v>
      </c>
      <c r="J261" s="200"/>
    </row>
  </sheetData>
  <mergeCells count="58">
    <mergeCell ref="L71:L72"/>
    <mergeCell ref="A71:A72"/>
    <mergeCell ref="B71:B72"/>
    <mergeCell ref="C71:C72"/>
    <mergeCell ref="D71:D72"/>
    <mergeCell ref="E71:E72"/>
    <mergeCell ref="F71:F72"/>
    <mergeCell ref="F134:F135"/>
    <mergeCell ref="M71:M72"/>
    <mergeCell ref="N71:AD71"/>
    <mergeCell ref="A117:A118"/>
    <mergeCell ref="B117:B118"/>
    <mergeCell ref="C117:C118"/>
    <mergeCell ref="D117:D118"/>
    <mergeCell ref="E117:E118"/>
    <mergeCell ref="F117:F118"/>
    <mergeCell ref="G117:G118"/>
    <mergeCell ref="H117:L117"/>
    <mergeCell ref="G71:G72"/>
    <mergeCell ref="H71:H72"/>
    <mergeCell ref="I71:I72"/>
    <mergeCell ref="J71:J72"/>
    <mergeCell ref="K71:K72"/>
    <mergeCell ref="A134:A135"/>
    <mergeCell ref="B134:B135"/>
    <mergeCell ref="C134:C135"/>
    <mergeCell ref="D134:D135"/>
    <mergeCell ref="E134:E135"/>
    <mergeCell ref="G134:G135"/>
    <mergeCell ref="H134:H135"/>
    <mergeCell ref="I134:I135"/>
    <mergeCell ref="J134:Z134"/>
    <mergeCell ref="AA134:AA135"/>
    <mergeCell ref="N176:AD176"/>
    <mergeCell ref="A231:A232"/>
    <mergeCell ref="B231:B232"/>
    <mergeCell ref="C231:C232"/>
    <mergeCell ref="D231:D232"/>
    <mergeCell ref="E231:E232"/>
    <mergeCell ref="F231:F232"/>
    <mergeCell ref="G231:G232"/>
    <mergeCell ref="F176:F177"/>
    <mergeCell ref="G176:G177"/>
    <mergeCell ref="H176:H177"/>
    <mergeCell ref="I176:I177"/>
    <mergeCell ref="J176:J177"/>
    <mergeCell ref="K176:K177"/>
    <mergeCell ref="A176:A177"/>
    <mergeCell ref="B176:B177"/>
    <mergeCell ref="H231:L231"/>
    <mergeCell ref="A244:A245"/>
    <mergeCell ref="B244:G244"/>
    <mergeCell ref="H244:M244"/>
    <mergeCell ref="L176:L177"/>
    <mergeCell ref="M176:M177"/>
    <mergeCell ref="C176:C177"/>
    <mergeCell ref="D176:D177"/>
    <mergeCell ref="E176:E17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0"/>
  <sheetViews>
    <sheetView workbookViewId="0">
      <selection activeCell="O3" sqref="O3"/>
    </sheetView>
  </sheetViews>
  <sheetFormatPr baseColWidth="10" defaultColWidth="11.44140625" defaultRowHeight="14.4" x14ac:dyDescent="0.3"/>
  <cols>
    <col min="1" max="1" width="14.77734375" customWidth="1"/>
    <col min="2" max="3" width="7.33203125" customWidth="1"/>
    <col min="5" max="5" width="26.33203125" customWidth="1"/>
    <col min="6" max="20" width="8.6640625" customWidth="1"/>
  </cols>
  <sheetData>
    <row r="1" spans="1:20" s="103" customFormat="1" ht="15" customHeight="1" x14ac:dyDescent="0.3">
      <c r="A1" s="206" t="s">
        <v>357</v>
      </c>
    </row>
    <row r="2" spans="1:20" s="38" customFormat="1" ht="15" customHeight="1" x14ac:dyDescent="0.3">
      <c r="A2" s="105" t="s">
        <v>465</v>
      </c>
      <c r="B2" s="127"/>
      <c r="C2" s="127"/>
      <c r="D2" s="127"/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127"/>
      <c r="S2" s="127"/>
      <c r="T2" s="127"/>
    </row>
    <row r="3" spans="1:20" s="107" customFormat="1" ht="37.5" customHeight="1" x14ac:dyDescent="0.3">
      <c r="A3" s="184" t="s">
        <v>198</v>
      </c>
      <c r="B3" s="184" t="s">
        <v>199</v>
      </c>
      <c r="C3" s="184" t="s">
        <v>200</v>
      </c>
      <c r="D3" s="184" t="s">
        <v>201</v>
      </c>
      <c r="E3" s="184" t="s">
        <v>202</v>
      </c>
      <c r="F3" s="108" t="s">
        <v>203</v>
      </c>
      <c r="G3" s="108" t="s">
        <v>204</v>
      </c>
      <c r="H3" s="184" t="s">
        <v>358</v>
      </c>
      <c r="I3" s="184" t="s">
        <v>359</v>
      </c>
      <c r="J3" s="184" t="s">
        <v>360</v>
      </c>
      <c r="K3" s="184" t="s">
        <v>361</v>
      </c>
      <c r="L3" s="184" t="s">
        <v>362</v>
      </c>
      <c r="M3" s="184" t="s">
        <v>363</v>
      </c>
      <c r="N3" s="184" t="s">
        <v>364</v>
      </c>
      <c r="O3" s="184" t="s">
        <v>365</v>
      </c>
      <c r="P3" s="184" t="s">
        <v>366</v>
      </c>
      <c r="Q3" s="184" t="s">
        <v>367</v>
      </c>
      <c r="R3" s="184" t="s">
        <v>368</v>
      </c>
      <c r="S3" s="184" t="s">
        <v>369</v>
      </c>
      <c r="T3" s="184" t="s">
        <v>370</v>
      </c>
    </row>
    <row r="4" spans="1:20" s="38" customFormat="1" ht="15" customHeight="1" x14ac:dyDescent="0.3">
      <c r="A4" s="111">
        <v>43575</v>
      </c>
      <c r="B4" s="111">
        <v>371</v>
      </c>
      <c r="C4" s="111" t="s">
        <v>212</v>
      </c>
      <c r="D4" s="112">
        <v>43070</v>
      </c>
      <c r="E4" s="111" t="s">
        <v>213</v>
      </c>
      <c r="F4" s="112">
        <v>43147</v>
      </c>
      <c r="G4" s="33">
        <f t="shared" ref="G4:G39" si="0">(F4-D4)*0.0328767</f>
        <v>2.5315059</v>
      </c>
      <c r="H4" s="207">
        <v>0</v>
      </c>
      <c r="I4" s="118">
        <v>25</v>
      </c>
      <c r="J4" s="118">
        <v>98</v>
      </c>
      <c r="K4" s="191">
        <f t="shared" ref="K4:K38" si="1">J4/I4</f>
        <v>3.92</v>
      </c>
      <c r="L4" s="38">
        <v>62</v>
      </c>
      <c r="M4" s="38">
        <v>36</v>
      </c>
      <c r="N4" s="208">
        <f t="shared" ref="N4:N15" si="2">L4/J4*100</f>
        <v>63.265306122448983</v>
      </c>
      <c r="O4" s="209"/>
      <c r="P4" s="209"/>
      <c r="Q4" s="209"/>
      <c r="R4" s="209"/>
      <c r="S4" s="209"/>
      <c r="T4" s="209"/>
    </row>
    <row r="5" spans="1:20" s="38" customFormat="1" ht="15" customHeight="1" x14ac:dyDescent="0.3">
      <c r="A5" s="111">
        <v>43575</v>
      </c>
      <c r="B5" s="111">
        <v>372</v>
      </c>
      <c r="C5" s="111" t="s">
        <v>212</v>
      </c>
      <c r="D5" s="112">
        <v>43070</v>
      </c>
      <c r="E5" s="111" t="s">
        <v>213</v>
      </c>
      <c r="F5" s="112">
        <v>43146</v>
      </c>
      <c r="G5" s="33">
        <f t="shared" si="0"/>
        <v>2.4986292000000003</v>
      </c>
      <c r="H5" s="207">
        <v>0</v>
      </c>
      <c r="I5" s="118">
        <v>25</v>
      </c>
      <c r="J5" s="118">
        <v>105</v>
      </c>
      <c r="K5" s="191">
        <f t="shared" si="1"/>
        <v>4.2</v>
      </c>
      <c r="L5" s="38">
        <v>54</v>
      </c>
      <c r="M5" s="38">
        <v>51</v>
      </c>
      <c r="N5" s="208">
        <f t="shared" si="2"/>
        <v>51.428571428571423</v>
      </c>
      <c r="O5" s="209"/>
      <c r="P5" s="209"/>
      <c r="Q5" s="209"/>
      <c r="R5" s="209"/>
      <c r="S5" s="209"/>
      <c r="T5" s="209"/>
    </row>
    <row r="6" spans="1:20" s="38" customFormat="1" ht="15" customHeight="1" x14ac:dyDescent="0.3">
      <c r="A6" s="111">
        <v>43575</v>
      </c>
      <c r="B6" s="111">
        <v>373</v>
      </c>
      <c r="C6" s="111" t="s">
        <v>212</v>
      </c>
      <c r="D6" s="112">
        <v>43070</v>
      </c>
      <c r="E6" s="111" t="s">
        <v>213</v>
      </c>
      <c r="F6" s="112">
        <v>43145</v>
      </c>
      <c r="G6" s="33">
        <f t="shared" si="0"/>
        <v>2.4657525000000002</v>
      </c>
      <c r="H6" s="207">
        <v>0</v>
      </c>
      <c r="I6" s="118">
        <v>25</v>
      </c>
      <c r="J6" s="118">
        <v>88</v>
      </c>
      <c r="K6" s="191">
        <f t="shared" si="1"/>
        <v>3.52</v>
      </c>
      <c r="L6" s="38">
        <v>43</v>
      </c>
      <c r="M6" s="38">
        <v>45</v>
      </c>
      <c r="N6" s="208">
        <f t="shared" si="2"/>
        <v>48.863636363636367</v>
      </c>
      <c r="O6" s="209"/>
      <c r="P6" s="209"/>
      <c r="Q6" s="209"/>
      <c r="R6" s="209"/>
      <c r="S6" s="209"/>
      <c r="T6" s="209"/>
    </row>
    <row r="7" spans="1:20" s="38" customFormat="1" ht="15" customHeight="1" x14ac:dyDescent="0.3">
      <c r="A7" s="111">
        <v>94572</v>
      </c>
      <c r="B7" s="111" t="s">
        <v>371</v>
      </c>
      <c r="C7" s="111" t="s">
        <v>210</v>
      </c>
      <c r="D7" s="112">
        <v>43542</v>
      </c>
      <c r="E7" s="111" t="s">
        <v>213</v>
      </c>
      <c r="F7" s="116">
        <v>43601</v>
      </c>
      <c r="G7" s="33">
        <f t="shared" si="0"/>
        <v>1.9397253000000001</v>
      </c>
      <c r="H7" s="207">
        <v>0</v>
      </c>
      <c r="I7" s="118">
        <v>20</v>
      </c>
      <c r="J7" s="118">
        <f>SUM(L7:M7)</f>
        <v>214</v>
      </c>
      <c r="K7" s="191">
        <f t="shared" si="1"/>
        <v>10.7</v>
      </c>
      <c r="L7" s="118">
        <v>87</v>
      </c>
      <c r="M7" s="118">
        <v>127</v>
      </c>
      <c r="N7" s="208">
        <f t="shared" si="2"/>
        <v>40.654205607476634</v>
      </c>
      <c r="O7" s="209"/>
      <c r="P7" s="209"/>
      <c r="Q7" s="209"/>
      <c r="R7" s="209"/>
      <c r="S7" s="209"/>
      <c r="T7" s="209"/>
    </row>
    <row r="8" spans="1:20" s="38" customFormat="1" ht="15" customHeight="1" x14ac:dyDescent="0.3">
      <c r="A8" s="111">
        <v>94572</v>
      </c>
      <c r="B8" s="111" t="s">
        <v>372</v>
      </c>
      <c r="C8" s="111" t="s">
        <v>210</v>
      </c>
      <c r="D8" s="112">
        <v>43542</v>
      </c>
      <c r="E8" s="111" t="s">
        <v>213</v>
      </c>
      <c r="F8" s="116">
        <v>43601</v>
      </c>
      <c r="G8" s="33">
        <f t="shared" si="0"/>
        <v>1.9397253000000001</v>
      </c>
      <c r="H8" s="207">
        <v>0</v>
      </c>
      <c r="I8" s="118">
        <v>20</v>
      </c>
      <c r="J8" s="118">
        <f>SUM(L8:M8)</f>
        <v>189</v>
      </c>
      <c r="K8" s="191">
        <f t="shared" si="1"/>
        <v>9.4499999999999993</v>
      </c>
      <c r="L8" s="118">
        <v>99</v>
      </c>
      <c r="M8" s="118">
        <v>90</v>
      </c>
      <c r="N8" s="208">
        <f t="shared" si="2"/>
        <v>52.380952380952387</v>
      </c>
      <c r="O8" s="209"/>
      <c r="P8" s="209"/>
      <c r="Q8" s="209"/>
      <c r="R8" s="209"/>
      <c r="S8" s="209"/>
      <c r="T8" s="209"/>
    </row>
    <row r="9" spans="1:20" s="38" customFormat="1" ht="15" customHeight="1" x14ac:dyDescent="0.3">
      <c r="A9" s="111">
        <v>92930</v>
      </c>
      <c r="B9" s="111">
        <v>725</v>
      </c>
      <c r="C9" s="111" t="s">
        <v>210</v>
      </c>
      <c r="D9" s="112">
        <v>43523</v>
      </c>
      <c r="E9" s="111" t="s">
        <v>213</v>
      </c>
      <c r="F9" s="116">
        <v>43600</v>
      </c>
      <c r="G9" s="33">
        <f t="shared" si="0"/>
        <v>2.5315059</v>
      </c>
      <c r="H9" s="207">
        <v>0</v>
      </c>
      <c r="I9" s="118">
        <v>15</v>
      </c>
      <c r="J9" s="118">
        <f>SUM(L9:M9)</f>
        <v>136</v>
      </c>
      <c r="K9" s="191">
        <f t="shared" si="1"/>
        <v>9.0666666666666664</v>
      </c>
      <c r="L9" s="118">
        <v>64</v>
      </c>
      <c r="M9" s="118">
        <v>72</v>
      </c>
      <c r="N9" s="208">
        <f t="shared" si="2"/>
        <v>47.058823529411761</v>
      </c>
      <c r="O9" s="209"/>
      <c r="P9" s="209"/>
      <c r="Q9" s="209"/>
      <c r="R9" s="209"/>
      <c r="S9" s="209"/>
      <c r="T9" s="209"/>
    </row>
    <row r="10" spans="1:20" s="38" customFormat="1" ht="15" customHeight="1" x14ac:dyDescent="0.3">
      <c r="A10" s="111">
        <v>49290</v>
      </c>
      <c r="B10" s="111">
        <v>359</v>
      </c>
      <c r="C10" s="111" t="s">
        <v>212</v>
      </c>
      <c r="D10" s="112">
        <v>43076</v>
      </c>
      <c r="E10" s="111" t="s">
        <v>211</v>
      </c>
      <c r="F10" s="112">
        <v>43147</v>
      </c>
      <c r="G10" s="33">
        <f t="shared" si="0"/>
        <v>2.3342457000000003</v>
      </c>
      <c r="H10" s="207">
        <v>0</v>
      </c>
      <c r="I10" s="118">
        <v>26</v>
      </c>
      <c r="J10" s="118">
        <v>71</v>
      </c>
      <c r="K10" s="191">
        <f t="shared" si="1"/>
        <v>2.7307692307692308</v>
      </c>
      <c r="L10" s="38">
        <v>54</v>
      </c>
      <c r="M10" s="38">
        <v>17</v>
      </c>
      <c r="N10" s="208">
        <f t="shared" si="2"/>
        <v>76.056338028169009</v>
      </c>
      <c r="O10" s="209"/>
      <c r="P10" s="209"/>
      <c r="Q10" s="209"/>
      <c r="R10" s="209"/>
      <c r="S10" s="209"/>
      <c r="T10" s="209"/>
    </row>
    <row r="11" spans="1:20" s="38" customFormat="1" ht="15" customHeight="1" x14ac:dyDescent="0.3">
      <c r="A11" s="111">
        <v>49290</v>
      </c>
      <c r="B11" s="111">
        <v>360</v>
      </c>
      <c r="C11" s="111" t="s">
        <v>212</v>
      </c>
      <c r="D11" s="112">
        <v>43076</v>
      </c>
      <c r="E11" s="111" t="s">
        <v>211</v>
      </c>
      <c r="F11" s="112">
        <v>43146</v>
      </c>
      <c r="G11" s="33">
        <f t="shared" si="0"/>
        <v>2.3013690000000002</v>
      </c>
      <c r="H11" s="207">
        <v>0</v>
      </c>
      <c r="I11" s="118">
        <v>24</v>
      </c>
      <c r="J11" s="118">
        <v>89</v>
      </c>
      <c r="K11" s="191">
        <f t="shared" si="1"/>
        <v>3.7083333333333335</v>
      </c>
      <c r="L11" s="38">
        <v>48</v>
      </c>
      <c r="M11" s="38">
        <v>41</v>
      </c>
      <c r="N11" s="208">
        <f t="shared" si="2"/>
        <v>53.932584269662918</v>
      </c>
      <c r="O11" s="209"/>
      <c r="P11" s="209"/>
      <c r="Q11" s="209"/>
      <c r="R11" s="209"/>
      <c r="S11" s="209"/>
      <c r="T11" s="209"/>
    </row>
    <row r="12" spans="1:20" s="38" customFormat="1" ht="15" customHeight="1" x14ac:dyDescent="0.3">
      <c r="A12" s="111">
        <v>49290</v>
      </c>
      <c r="B12" s="111">
        <v>365</v>
      </c>
      <c r="C12" s="111" t="s">
        <v>212</v>
      </c>
      <c r="D12" s="112">
        <v>43077</v>
      </c>
      <c r="E12" s="111" t="s">
        <v>211</v>
      </c>
      <c r="F12" s="112">
        <v>43145</v>
      </c>
      <c r="G12" s="33">
        <f t="shared" si="0"/>
        <v>2.2356156</v>
      </c>
      <c r="H12" s="207">
        <v>0</v>
      </c>
      <c r="I12" s="118">
        <v>25</v>
      </c>
      <c r="J12" s="118">
        <v>76</v>
      </c>
      <c r="K12" s="191">
        <f t="shared" si="1"/>
        <v>3.04</v>
      </c>
      <c r="L12" s="38">
        <v>35</v>
      </c>
      <c r="M12" s="38">
        <v>41</v>
      </c>
      <c r="N12" s="208">
        <f t="shared" si="2"/>
        <v>46.05263157894737</v>
      </c>
      <c r="O12" s="209"/>
      <c r="P12" s="209"/>
      <c r="Q12" s="209"/>
      <c r="R12" s="209"/>
      <c r="S12" s="209"/>
      <c r="T12" s="209"/>
    </row>
    <row r="13" spans="1:20" s="38" customFormat="1" ht="15" customHeight="1" x14ac:dyDescent="0.3">
      <c r="A13" s="111">
        <v>93687</v>
      </c>
      <c r="B13" s="111">
        <v>812</v>
      </c>
      <c r="C13" s="111" t="s">
        <v>210</v>
      </c>
      <c r="D13" s="112">
        <v>43532</v>
      </c>
      <c r="E13" s="111" t="s">
        <v>211</v>
      </c>
      <c r="F13" s="112">
        <v>43601</v>
      </c>
      <c r="G13" s="33">
        <f t="shared" si="0"/>
        <v>2.2684923000000001</v>
      </c>
      <c r="H13" s="207">
        <v>0</v>
      </c>
      <c r="I13" s="118">
        <v>20</v>
      </c>
      <c r="J13" s="118">
        <f>SUM(L13:M13)</f>
        <v>138</v>
      </c>
      <c r="K13" s="191">
        <f t="shared" si="1"/>
        <v>6.9</v>
      </c>
      <c r="L13" s="118">
        <v>43</v>
      </c>
      <c r="M13" s="118">
        <v>95</v>
      </c>
      <c r="N13" s="208">
        <f t="shared" si="2"/>
        <v>31.159420289855071</v>
      </c>
      <c r="O13" s="209"/>
      <c r="P13" s="209"/>
      <c r="Q13" s="209"/>
      <c r="R13" s="209"/>
      <c r="S13" s="209"/>
      <c r="T13" s="209"/>
    </row>
    <row r="14" spans="1:20" s="38" customFormat="1" ht="15" customHeight="1" x14ac:dyDescent="0.3">
      <c r="A14" s="111">
        <v>91560</v>
      </c>
      <c r="B14" s="111">
        <v>521</v>
      </c>
      <c r="C14" s="111" t="s">
        <v>210</v>
      </c>
      <c r="D14" s="112">
        <v>43509</v>
      </c>
      <c r="E14" s="111" t="s">
        <v>211</v>
      </c>
      <c r="F14" s="116">
        <v>43600</v>
      </c>
      <c r="G14" s="33">
        <f t="shared" si="0"/>
        <v>2.9917797000000004</v>
      </c>
      <c r="H14" s="207">
        <v>0</v>
      </c>
      <c r="I14" s="118">
        <v>16</v>
      </c>
      <c r="J14" s="118">
        <f>SUM(L14:M14)</f>
        <v>141</v>
      </c>
      <c r="K14" s="191">
        <f t="shared" si="1"/>
        <v>8.8125</v>
      </c>
      <c r="L14" s="118">
        <v>78</v>
      </c>
      <c r="M14" s="118">
        <v>63</v>
      </c>
      <c r="N14" s="208">
        <f t="shared" si="2"/>
        <v>55.319148936170215</v>
      </c>
      <c r="O14" s="209"/>
      <c r="P14" s="209"/>
      <c r="Q14" s="209"/>
      <c r="R14" s="209"/>
      <c r="S14" s="209"/>
      <c r="T14" s="209"/>
    </row>
    <row r="15" spans="1:20" s="213" customFormat="1" ht="15" customHeight="1" x14ac:dyDescent="0.3">
      <c r="A15" s="130">
        <v>91560</v>
      </c>
      <c r="B15" s="130">
        <v>522</v>
      </c>
      <c r="C15" s="130" t="s">
        <v>210</v>
      </c>
      <c r="D15" s="131">
        <v>43509</v>
      </c>
      <c r="E15" s="120" t="s">
        <v>211</v>
      </c>
      <c r="F15" s="131">
        <v>43600</v>
      </c>
      <c r="G15" s="35">
        <f t="shared" si="0"/>
        <v>2.9917797000000004</v>
      </c>
      <c r="H15" s="210">
        <v>0</v>
      </c>
      <c r="I15" s="130">
        <v>18</v>
      </c>
      <c r="J15" s="130">
        <f>SUM(L15:M15)</f>
        <v>116</v>
      </c>
      <c r="K15" s="211">
        <f t="shared" si="1"/>
        <v>6.4444444444444446</v>
      </c>
      <c r="L15" s="130">
        <v>64</v>
      </c>
      <c r="M15" s="130">
        <v>52</v>
      </c>
      <c r="N15" s="190">
        <f t="shared" si="2"/>
        <v>55.172413793103445</v>
      </c>
      <c r="O15" s="212"/>
      <c r="P15" s="212"/>
      <c r="Q15" s="212"/>
      <c r="R15" s="212"/>
      <c r="S15" s="212"/>
      <c r="T15" s="212"/>
    </row>
    <row r="16" spans="1:20" s="38" customFormat="1" ht="15" customHeight="1" x14ac:dyDescent="0.3">
      <c r="A16" s="111">
        <v>43575</v>
      </c>
      <c r="B16" s="111">
        <v>371</v>
      </c>
      <c r="C16" s="111" t="s">
        <v>212</v>
      </c>
      <c r="D16" s="112">
        <v>43070</v>
      </c>
      <c r="E16" s="111" t="s">
        <v>213</v>
      </c>
      <c r="F16" s="112">
        <v>43147</v>
      </c>
      <c r="G16" s="33">
        <f t="shared" si="0"/>
        <v>2.5315059</v>
      </c>
      <c r="H16" s="38">
        <v>48</v>
      </c>
      <c r="I16" s="118">
        <v>34</v>
      </c>
      <c r="J16" s="214">
        <v>355</v>
      </c>
      <c r="K16" s="191">
        <f t="shared" si="1"/>
        <v>10.441176470588236</v>
      </c>
      <c r="L16" s="215"/>
      <c r="M16" s="209"/>
      <c r="N16" s="209"/>
      <c r="O16" s="216">
        <v>201</v>
      </c>
      <c r="P16" s="217">
        <f>J16-O16</f>
        <v>154</v>
      </c>
      <c r="Q16" s="208">
        <f>O16/J16*100</f>
        <v>56.619718309859159</v>
      </c>
      <c r="R16" s="215"/>
      <c r="S16" s="209"/>
      <c r="T16" s="209"/>
    </row>
    <row r="17" spans="1:22" s="38" customFormat="1" ht="15" customHeight="1" x14ac:dyDescent="0.25">
      <c r="A17" s="111">
        <v>43575</v>
      </c>
      <c r="B17" s="111">
        <v>372</v>
      </c>
      <c r="C17" s="111" t="s">
        <v>212</v>
      </c>
      <c r="D17" s="112">
        <v>43070</v>
      </c>
      <c r="E17" s="111" t="s">
        <v>213</v>
      </c>
      <c r="F17" s="112">
        <v>43146</v>
      </c>
      <c r="G17" s="33">
        <f t="shared" si="0"/>
        <v>2.4986292000000003</v>
      </c>
      <c r="H17" s="38">
        <v>48</v>
      </c>
      <c r="I17" s="118">
        <v>30</v>
      </c>
      <c r="J17" s="214">
        <v>307</v>
      </c>
      <c r="K17" s="191">
        <f t="shared" si="1"/>
        <v>10.233333333333333</v>
      </c>
      <c r="L17" s="218"/>
      <c r="M17" s="218"/>
      <c r="N17" s="219"/>
      <c r="O17" s="216">
        <v>150</v>
      </c>
      <c r="P17" s="217">
        <f>J17-O17</f>
        <v>157</v>
      </c>
      <c r="Q17" s="208">
        <f>O17/J17*100</f>
        <v>48.859934853420192</v>
      </c>
      <c r="R17" s="218"/>
      <c r="S17" s="218"/>
      <c r="T17" s="219"/>
      <c r="U17" s="220"/>
      <c r="V17" s="70"/>
    </row>
    <row r="18" spans="1:22" s="38" customFormat="1" ht="15" customHeight="1" x14ac:dyDescent="0.25">
      <c r="A18" s="111">
        <v>43575</v>
      </c>
      <c r="B18" s="111">
        <v>373</v>
      </c>
      <c r="C18" s="111" t="s">
        <v>212</v>
      </c>
      <c r="D18" s="112">
        <v>43070</v>
      </c>
      <c r="E18" s="111" t="s">
        <v>213</v>
      </c>
      <c r="F18" s="112">
        <v>43145</v>
      </c>
      <c r="G18" s="33">
        <f t="shared" si="0"/>
        <v>2.4657525000000002</v>
      </c>
      <c r="H18" s="38">
        <v>48</v>
      </c>
      <c r="I18" s="118">
        <v>25</v>
      </c>
      <c r="J18" s="214">
        <v>348</v>
      </c>
      <c r="K18" s="191">
        <f t="shared" si="1"/>
        <v>13.92</v>
      </c>
      <c r="L18" s="221"/>
      <c r="M18" s="221"/>
      <c r="N18" s="221"/>
      <c r="O18" s="216">
        <v>196</v>
      </c>
      <c r="P18" s="217">
        <f>J18-O18</f>
        <v>152</v>
      </c>
      <c r="Q18" s="208">
        <f>O18/J18*100</f>
        <v>56.321839080459768</v>
      </c>
      <c r="R18" s="221"/>
      <c r="S18" s="221"/>
      <c r="T18" s="221"/>
      <c r="U18" s="70"/>
      <c r="V18" s="70"/>
    </row>
    <row r="19" spans="1:22" s="38" customFormat="1" ht="15" customHeight="1" x14ac:dyDescent="0.25">
      <c r="A19" s="111">
        <v>94572</v>
      </c>
      <c r="B19" s="111" t="s">
        <v>371</v>
      </c>
      <c r="C19" s="111" t="s">
        <v>210</v>
      </c>
      <c r="D19" s="112">
        <v>43542</v>
      </c>
      <c r="E19" s="111" t="s">
        <v>213</v>
      </c>
      <c r="F19" s="116">
        <v>43601</v>
      </c>
      <c r="G19" s="33">
        <f t="shared" si="0"/>
        <v>1.9397253000000001</v>
      </c>
      <c r="H19" s="38">
        <v>48</v>
      </c>
      <c r="I19" s="118">
        <v>20</v>
      </c>
      <c r="J19" s="214">
        <v>367</v>
      </c>
      <c r="K19" s="191">
        <f t="shared" si="1"/>
        <v>18.350000000000001</v>
      </c>
      <c r="L19" s="221"/>
      <c r="M19" s="221"/>
      <c r="N19" s="221"/>
      <c r="O19" s="107">
        <v>176</v>
      </c>
      <c r="P19" s="217">
        <f t="shared" ref="P19:P27" si="3">J19-O19</f>
        <v>191</v>
      </c>
      <c r="Q19" s="208">
        <f>O19/J19*100</f>
        <v>47.956403269754766</v>
      </c>
      <c r="R19" s="221"/>
      <c r="S19" s="221"/>
      <c r="T19" s="221"/>
      <c r="U19" s="70"/>
      <c r="V19" s="70"/>
    </row>
    <row r="20" spans="1:22" s="38" customFormat="1" ht="15" customHeight="1" x14ac:dyDescent="0.25">
      <c r="A20" s="111">
        <v>94572</v>
      </c>
      <c r="B20" s="111" t="s">
        <v>372</v>
      </c>
      <c r="C20" s="111" t="s">
        <v>210</v>
      </c>
      <c r="D20" s="112">
        <v>43542</v>
      </c>
      <c r="E20" s="111" t="s">
        <v>213</v>
      </c>
      <c r="F20" s="116">
        <v>43601</v>
      </c>
      <c r="G20" s="33">
        <f t="shared" si="0"/>
        <v>1.9397253000000001</v>
      </c>
      <c r="H20" s="38">
        <v>48</v>
      </c>
      <c r="I20" s="118">
        <v>20</v>
      </c>
      <c r="J20" s="214">
        <v>279</v>
      </c>
      <c r="K20" s="191">
        <f t="shared" si="1"/>
        <v>13.95</v>
      </c>
      <c r="L20" s="221"/>
      <c r="M20" s="221"/>
      <c r="N20" s="221"/>
      <c r="O20" s="107">
        <v>125</v>
      </c>
      <c r="P20" s="217">
        <f t="shared" si="3"/>
        <v>154</v>
      </c>
      <c r="Q20" s="208">
        <f t="shared" ref="Q20:Q25" si="4">O20/J20*100</f>
        <v>44.802867383512549</v>
      </c>
      <c r="R20" s="221"/>
      <c r="S20" s="221"/>
      <c r="T20" s="221"/>
      <c r="U20" s="70"/>
      <c r="V20" s="220"/>
    </row>
    <row r="21" spans="1:22" s="38" customFormat="1" ht="15" customHeight="1" x14ac:dyDescent="0.25">
      <c r="A21" s="111">
        <v>92930</v>
      </c>
      <c r="B21" s="111">
        <v>725</v>
      </c>
      <c r="C21" s="111" t="s">
        <v>210</v>
      </c>
      <c r="D21" s="112">
        <v>43523</v>
      </c>
      <c r="E21" s="111" t="s">
        <v>213</v>
      </c>
      <c r="F21" s="116">
        <v>43600</v>
      </c>
      <c r="G21" s="33">
        <f t="shared" si="0"/>
        <v>2.5315059</v>
      </c>
      <c r="H21" s="38">
        <v>48</v>
      </c>
      <c r="I21" s="118">
        <v>20</v>
      </c>
      <c r="J21" s="214">
        <v>291</v>
      </c>
      <c r="K21" s="191">
        <f t="shared" si="1"/>
        <v>14.55</v>
      </c>
      <c r="L21" s="218"/>
      <c r="M21" s="218"/>
      <c r="N21" s="218"/>
      <c r="O21" s="107">
        <v>138</v>
      </c>
      <c r="P21" s="217">
        <f t="shared" si="3"/>
        <v>153</v>
      </c>
      <c r="Q21" s="208">
        <f t="shared" si="4"/>
        <v>47.422680412371129</v>
      </c>
      <c r="R21" s="218"/>
      <c r="S21" s="218"/>
      <c r="T21" s="218"/>
      <c r="U21" s="70"/>
      <c r="V21" s="70"/>
    </row>
    <row r="22" spans="1:22" s="38" customFormat="1" ht="15" customHeight="1" x14ac:dyDescent="0.25">
      <c r="A22" s="111">
        <v>49290</v>
      </c>
      <c r="B22" s="111">
        <v>359</v>
      </c>
      <c r="C22" s="111" t="s">
        <v>212</v>
      </c>
      <c r="D22" s="112">
        <v>43076</v>
      </c>
      <c r="E22" s="111" t="s">
        <v>211</v>
      </c>
      <c r="F22" s="112">
        <v>43147</v>
      </c>
      <c r="G22" s="33">
        <f t="shared" si="0"/>
        <v>2.3342457000000003</v>
      </c>
      <c r="H22" s="38">
        <v>48</v>
      </c>
      <c r="I22" s="107">
        <v>32</v>
      </c>
      <c r="J22" s="217">
        <v>184</v>
      </c>
      <c r="K22" s="191">
        <f t="shared" si="1"/>
        <v>5.75</v>
      </c>
      <c r="L22" s="221"/>
      <c r="M22" s="221"/>
      <c r="N22" s="221"/>
      <c r="O22" s="147">
        <v>71</v>
      </c>
      <c r="P22" s="217">
        <f t="shared" si="3"/>
        <v>113</v>
      </c>
      <c r="Q22" s="208">
        <f t="shared" si="4"/>
        <v>38.586956521739133</v>
      </c>
      <c r="R22" s="221"/>
      <c r="S22" s="221"/>
      <c r="T22" s="221"/>
      <c r="U22" s="70"/>
      <c r="V22" s="70"/>
    </row>
    <row r="23" spans="1:22" s="38" customFormat="1" ht="15" customHeight="1" x14ac:dyDescent="0.25">
      <c r="A23" s="111">
        <v>49290</v>
      </c>
      <c r="B23" s="111">
        <v>360</v>
      </c>
      <c r="C23" s="111" t="s">
        <v>212</v>
      </c>
      <c r="D23" s="112">
        <v>43076</v>
      </c>
      <c r="E23" s="111" t="s">
        <v>211</v>
      </c>
      <c r="F23" s="112">
        <v>43146</v>
      </c>
      <c r="G23" s="33">
        <f t="shared" si="0"/>
        <v>2.3013690000000002</v>
      </c>
      <c r="H23" s="38">
        <v>48</v>
      </c>
      <c r="I23" s="145">
        <v>38</v>
      </c>
      <c r="J23" s="222">
        <v>161</v>
      </c>
      <c r="K23" s="191">
        <f t="shared" si="1"/>
        <v>4.2368421052631575</v>
      </c>
      <c r="L23" s="221"/>
      <c r="M23" s="221"/>
      <c r="N23" s="221"/>
      <c r="O23" s="147">
        <v>65</v>
      </c>
      <c r="P23" s="217">
        <f t="shared" si="3"/>
        <v>96</v>
      </c>
      <c r="Q23" s="208">
        <f t="shared" si="4"/>
        <v>40.372670807453417</v>
      </c>
      <c r="R23" s="221"/>
      <c r="S23" s="221"/>
      <c r="T23" s="221"/>
      <c r="U23" s="70"/>
      <c r="V23" s="70"/>
    </row>
    <row r="24" spans="1:22" s="223" customFormat="1" ht="15" customHeight="1" x14ac:dyDescent="0.3">
      <c r="A24" s="111">
        <v>49290</v>
      </c>
      <c r="B24" s="111">
        <v>365</v>
      </c>
      <c r="C24" s="111" t="s">
        <v>212</v>
      </c>
      <c r="D24" s="112">
        <v>43077</v>
      </c>
      <c r="E24" s="111" t="s">
        <v>211</v>
      </c>
      <c r="F24" s="112">
        <v>43145</v>
      </c>
      <c r="G24" s="33">
        <f t="shared" si="0"/>
        <v>2.2356156</v>
      </c>
      <c r="H24" s="38">
        <v>48</v>
      </c>
      <c r="I24" s="118">
        <v>31</v>
      </c>
      <c r="J24" s="214">
        <v>141</v>
      </c>
      <c r="K24" s="191">
        <f t="shared" si="1"/>
        <v>4.5483870967741939</v>
      </c>
      <c r="L24" s="221"/>
      <c r="M24" s="221"/>
      <c r="N24" s="221"/>
      <c r="O24" s="147">
        <v>54</v>
      </c>
      <c r="P24" s="217">
        <f t="shared" si="3"/>
        <v>87</v>
      </c>
      <c r="Q24" s="208">
        <f t="shared" si="4"/>
        <v>38.297872340425535</v>
      </c>
      <c r="R24" s="221"/>
      <c r="S24" s="221"/>
      <c r="T24" s="221"/>
    </row>
    <row r="25" spans="1:22" s="223" customFormat="1" ht="15" customHeight="1" x14ac:dyDescent="0.25">
      <c r="A25" s="111">
        <v>93687</v>
      </c>
      <c r="B25" s="111">
        <v>812</v>
      </c>
      <c r="C25" s="111" t="s">
        <v>210</v>
      </c>
      <c r="D25" s="112">
        <v>43532</v>
      </c>
      <c r="E25" s="111" t="s">
        <v>211</v>
      </c>
      <c r="F25" s="112">
        <v>43601</v>
      </c>
      <c r="G25" s="33">
        <f t="shared" si="0"/>
        <v>2.2684923000000001</v>
      </c>
      <c r="H25" s="38">
        <v>48</v>
      </c>
      <c r="I25" s="118">
        <v>20</v>
      </c>
      <c r="J25" s="214">
        <v>154</v>
      </c>
      <c r="K25" s="191">
        <f>J25/I25</f>
        <v>7.7</v>
      </c>
      <c r="L25" s="224"/>
      <c r="M25" s="215"/>
      <c r="N25" s="215"/>
      <c r="O25" s="107">
        <v>53</v>
      </c>
      <c r="P25" s="217">
        <f>J25-O25</f>
        <v>101</v>
      </c>
      <c r="Q25" s="208">
        <f t="shared" si="4"/>
        <v>34.415584415584419</v>
      </c>
      <c r="R25" s="224"/>
      <c r="S25" s="215"/>
      <c r="T25" s="215"/>
    </row>
    <row r="26" spans="1:22" s="38" customFormat="1" ht="15" customHeight="1" x14ac:dyDescent="0.25">
      <c r="A26" s="111">
        <v>91560</v>
      </c>
      <c r="B26" s="111">
        <v>521</v>
      </c>
      <c r="C26" s="111" t="s">
        <v>210</v>
      </c>
      <c r="D26" s="112">
        <v>43509</v>
      </c>
      <c r="E26" s="111" t="s">
        <v>211</v>
      </c>
      <c r="F26" s="116">
        <v>43600</v>
      </c>
      <c r="G26" s="33">
        <f t="shared" si="0"/>
        <v>2.9917797000000004</v>
      </c>
      <c r="H26" s="38">
        <v>48</v>
      </c>
      <c r="I26" s="118">
        <v>20</v>
      </c>
      <c r="J26" s="214">
        <v>241</v>
      </c>
      <c r="K26" s="191">
        <f t="shared" si="1"/>
        <v>12.05</v>
      </c>
      <c r="L26" s="224"/>
      <c r="M26" s="215"/>
      <c r="N26" s="215"/>
      <c r="O26" s="107">
        <v>98</v>
      </c>
      <c r="P26" s="217">
        <f t="shared" si="3"/>
        <v>143</v>
      </c>
      <c r="Q26" s="208">
        <f>O26/J26*100</f>
        <v>40.663900414937757</v>
      </c>
      <c r="R26" s="224"/>
      <c r="S26" s="215"/>
      <c r="T26" s="215"/>
    </row>
    <row r="27" spans="1:22" s="38" customFormat="1" ht="15" customHeight="1" x14ac:dyDescent="0.25">
      <c r="A27" s="130">
        <v>91560</v>
      </c>
      <c r="B27" s="130">
        <v>522</v>
      </c>
      <c r="C27" s="130" t="s">
        <v>210</v>
      </c>
      <c r="D27" s="131">
        <v>43509</v>
      </c>
      <c r="E27" s="120" t="s">
        <v>211</v>
      </c>
      <c r="F27" s="131">
        <v>43600</v>
      </c>
      <c r="G27" s="35">
        <f t="shared" si="0"/>
        <v>2.9917797000000004</v>
      </c>
      <c r="H27" s="127">
        <v>48</v>
      </c>
      <c r="I27" s="130">
        <v>20</v>
      </c>
      <c r="J27" s="210">
        <v>273</v>
      </c>
      <c r="K27" s="211">
        <f t="shared" si="1"/>
        <v>13.65</v>
      </c>
      <c r="L27" s="225"/>
      <c r="M27" s="226"/>
      <c r="N27" s="226"/>
      <c r="O27" s="122">
        <v>129</v>
      </c>
      <c r="P27" s="227">
        <f t="shared" si="3"/>
        <v>144</v>
      </c>
      <c r="Q27" s="228">
        <f>O27/J27*100</f>
        <v>47.252747252747248</v>
      </c>
      <c r="R27" s="225"/>
      <c r="S27" s="226"/>
      <c r="T27" s="226"/>
    </row>
    <row r="28" spans="1:22" s="38" customFormat="1" ht="15" customHeight="1" x14ac:dyDescent="0.3">
      <c r="A28" s="111">
        <v>43575</v>
      </c>
      <c r="B28" s="111">
        <v>371</v>
      </c>
      <c r="C28" s="111" t="s">
        <v>212</v>
      </c>
      <c r="D28" s="112">
        <v>43070</v>
      </c>
      <c r="E28" s="111" t="s">
        <v>213</v>
      </c>
      <c r="F28" s="112">
        <v>43147</v>
      </c>
      <c r="G28" s="33">
        <f t="shared" si="0"/>
        <v>2.5315059</v>
      </c>
      <c r="H28" s="38">
        <v>72</v>
      </c>
      <c r="I28" s="38">
        <v>23</v>
      </c>
      <c r="J28" s="38">
        <v>522</v>
      </c>
      <c r="K28" s="191">
        <f t="shared" si="1"/>
        <v>22.695652173913043</v>
      </c>
      <c r="L28" s="221"/>
      <c r="M28" s="221"/>
      <c r="N28" s="221"/>
      <c r="O28" s="221"/>
      <c r="P28" s="221"/>
      <c r="Q28" s="221"/>
      <c r="R28" s="38">
        <v>95</v>
      </c>
      <c r="S28" s="38">
        <f t="shared" ref="S28:S34" si="5">J28-R28</f>
        <v>427</v>
      </c>
      <c r="T28" s="208">
        <f t="shared" ref="T28:T34" si="6">R28/J28*100</f>
        <v>18.199233716475096</v>
      </c>
    </row>
    <row r="29" spans="1:22" s="38" customFormat="1" ht="15" customHeight="1" x14ac:dyDescent="0.3">
      <c r="A29" s="111">
        <v>43575</v>
      </c>
      <c r="B29" s="111">
        <v>372</v>
      </c>
      <c r="C29" s="111" t="s">
        <v>212</v>
      </c>
      <c r="D29" s="112">
        <v>43070</v>
      </c>
      <c r="E29" s="111" t="s">
        <v>213</v>
      </c>
      <c r="F29" s="112">
        <v>43146</v>
      </c>
      <c r="G29" s="33">
        <f t="shared" si="0"/>
        <v>2.4986292000000003</v>
      </c>
      <c r="H29" s="38">
        <v>72</v>
      </c>
      <c r="I29" s="38">
        <v>20</v>
      </c>
      <c r="J29" s="38">
        <v>524</v>
      </c>
      <c r="K29" s="191">
        <f t="shared" si="1"/>
        <v>26.2</v>
      </c>
      <c r="L29" s="221"/>
      <c r="M29" s="221"/>
      <c r="N29" s="221"/>
      <c r="O29" s="221"/>
      <c r="P29" s="221"/>
      <c r="Q29" s="221"/>
      <c r="R29" s="38">
        <v>102</v>
      </c>
      <c r="S29" s="38">
        <f t="shared" si="5"/>
        <v>422</v>
      </c>
      <c r="T29" s="208">
        <f t="shared" si="6"/>
        <v>19.465648854961831</v>
      </c>
    </row>
    <row r="30" spans="1:22" s="38" customFormat="1" ht="15" customHeight="1" x14ac:dyDescent="0.3">
      <c r="A30" s="111">
        <v>43575</v>
      </c>
      <c r="B30" s="111">
        <v>373</v>
      </c>
      <c r="C30" s="111" t="s">
        <v>212</v>
      </c>
      <c r="D30" s="112">
        <v>43070</v>
      </c>
      <c r="E30" s="111" t="s">
        <v>213</v>
      </c>
      <c r="F30" s="112">
        <v>43145</v>
      </c>
      <c r="G30" s="33">
        <f t="shared" si="0"/>
        <v>2.4657525000000002</v>
      </c>
      <c r="H30" s="38">
        <v>72</v>
      </c>
      <c r="I30" s="38">
        <v>21</v>
      </c>
      <c r="J30" s="38">
        <v>503</v>
      </c>
      <c r="K30" s="191">
        <f t="shared" si="1"/>
        <v>23.952380952380953</v>
      </c>
      <c r="L30" s="221"/>
      <c r="M30" s="221"/>
      <c r="N30" s="221"/>
      <c r="O30" s="221"/>
      <c r="P30" s="221"/>
      <c r="Q30" s="221"/>
      <c r="R30" s="38">
        <v>58</v>
      </c>
      <c r="S30" s="38">
        <f t="shared" si="5"/>
        <v>445</v>
      </c>
      <c r="T30" s="208">
        <f t="shared" si="6"/>
        <v>11.530815109343937</v>
      </c>
    </row>
    <row r="31" spans="1:22" s="38" customFormat="1" ht="15" customHeight="1" x14ac:dyDescent="0.25">
      <c r="A31" s="111">
        <v>94572</v>
      </c>
      <c r="B31" s="111" t="s">
        <v>371</v>
      </c>
      <c r="C31" s="111" t="s">
        <v>210</v>
      </c>
      <c r="D31" s="112">
        <v>43542</v>
      </c>
      <c r="E31" s="111" t="s">
        <v>213</v>
      </c>
      <c r="F31" s="116">
        <v>43601</v>
      </c>
      <c r="G31" s="33">
        <f t="shared" si="0"/>
        <v>1.9397253000000001</v>
      </c>
      <c r="H31" s="38">
        <v>72</v>
      </c>
      <c r="I31" s="118">
        <v>20</v>
      </c>
      <c r="J31" s="214">
        <v>442</v>
      </c>
      <c r="K31" s="191">
        <f t="shared" si="1"/>
        <v>22.1</v>
      </c>
      <c r="L31" s="224"/>
      <c r="M31" s="215"/>
      <c r="N31" s="215"/>
      <c r="O31" s="224"/>
      <c r="P31" s="215"/>
      <c r="Q31" s="215"/>
      <c r="R31" s="214">
        <v>114</v>
      </c>
      <c r="S31" s="229">
        <f t="shared" si="5"/>
        <v>328</v>
      </c>
      <c r="T31" s="208">
        <f t="shared" si="6"/>
        <v>25.791855203619914</v>
      </c>
    </row>
    <row r="32" spans="1:22" s="38" customFormat="1" ht="15" customHeight="1" x14ac:dyDescent="0.25">
      <c r="A32" s="111">
        <v>94572</v>
      </c>
      <c r="B32" s="111" t="s">
        <v>372</v>
      </c>
      <c r="C32" s="111" t="s">
        <v>210</v>
      </c>
      <c r="D32" s="112">
        <v>43542</v>
      </c>
      <c r="E32" s="111" t="s">
        <v>213</v>
      </c>
      <c r="F32" s="116">
        <v>43601</v>
      </c>
      <c r="G32" s="33">
        <f t="shared" si="0"/>
        <v>1.9397253000000001</v>
      </c>
      <c r="H32" s="38">
        <v>72</v>
      </c>
      <c r="I32" s="38">
        <v>10</v>
      </c>
      <c r="J32" s="38">
        <v>198</v>
      </c>
      <c r="K32" s="191">
        <f t="shared" si="1"/>
        <v>19.8</v>
      </c>
      <c r="L32" s="224"/>
      <c r="M32" s="215"/>
      <c r="N32" s="215"/>
      <c r="O32" s="224"/>
      <c r="P32" s="215"/>
      <c r="Q32" s="215"/>
      <c r="R32" s="229">
        <v>48</v>
      </c>
      <c r="S32" s="229">
        <f t="shared" si="5"/>
        <v>150</v>
      </c>
      <c r="T32" s="208">
        <f t="shared" si="6"/>
        <v>24.242424242424242</v>
      </c>
    </row>
    <row r="33" spans="1:21" s="38" customFormat="1" ht="15" customHeight="1" x14ac:dyDescent="0.25">
      <c r="A33" s="111">
        <v>92930</v>
      </c>
      <c r="B33" s="111">
        <v>725</v>
      </c>
      <c r="C33" s="111" t="s">
        <v>210</v>
      </c>
      <c r="D33" s="112">
        <v>43523</v>
      </c>
      <c r="E33" s="111" t="s">
        <v>213</v>
      </c>
      <c r="F33" s="116">
        <v>43600</v>
      </c>
      <c r="G33" s="33">
        <f t="shared" si="0"/>
        <v>2.5315059</v>
      </c>
      <c r="H33" s="59">
        <v>72</v>
      </c>
      <c r="I33" s="59">
        <v>20</v>
      </c>
      <c r="J33" s="59">
        <v>301</v>
      </c>
      <c r="K33" s="191">
        <f t="shared" si="1"/>
        <v>15.05</v>
      </c>
      <c r="L33" s="224"/>
      <c r="M33" s="215"/>
      <c r="N33" s="215"/>
      <c r="O33" s="224"/>
      <c r="P33" s="215"/>
      <c r="Q33" s="215"/>
      <c r="R33" s="230">
        <v>84</v>
      </c>
      <c r="S33" s="230">
        <f t="shared" si="5"/>
        <v>217</v>
      </c>
      <c r="T33" s="231">
        <f t="shared" si="6"/>
        <v>27.906976744186046</v>
      </c>
    </row>
    <row r="34" spans="1:21" s="38" customFormat="1" ht="15" customHeight="1" x14ac:dyDescent="0.3">
      <c r="A34" s="111">
        <v>49290</v>
      </c>
      <c r="B34" s="111">
        <v>359</v>
      </c>
      <c r="C34" s="111" t="s">
        <v>212</v>
      </c>
      <c r="D34" s="112">
        <v>43076</v>
      </c>
      <c r="E34" s="111" t="s">
        <v>211</v>
      </c>
      <c r="F34" s="112">
        <v>43147</v>
      </c>
      <c r="G34" s="33">
        <f t="shared" si="0"/>
        <v>2.3342457000000003</v>
      </c>
      <c r="H34" s="38">
        <v>72</v>
      </c>
      <c r="I34" s="38">
        <v>25</v>
      </c>
      <c r="J34" s="38">
        <v>511</v>
      </c>
      <c r="K34" s="191">
        <f t="shared" si="1"/>
        <v>20.440000000000001</v>
      </c>
      <c r="L34" s="215"/>
      <c r="M34" s="209"/>
      <c r="N34" s="209"/>
      <c r="O34" s="215"/>
      <c r="P34" s="209"/>
      <c r="Q34" s="209"/>
      <c r="R34" s="38">
        <v>160</v>
      </c>
      <c r="S34" s="38">
        <f t="shared" si="5"/>
        <v>351</v>
      </c>
      <c r="T34" s="208">
        <f t="shared" si="6"/>
        <v>31.31115459882583</v>
      </c>
    </row>
    <row r="35" spans="1:21" s="38" customFormat="1" ht="15" customHeight="1" x14ac:dyDescent="0.3">
      <c r="A35" s="111">
        <v>49290</v>
      </c>
      <c r="B35" s="111">
        <v>360</v>
      </c>
      <c r="C35" s="111" t="s">
        <v>212</v>
      </c>
      <c r="D35" s="112">
        <v>43076</v>
      </c>
      <c r="E35" s="111" t="s">
        <v>211</v>
      </c>
      <c r="F35" s="112">
        <v>43146</v>
      </c>
      <c r="G35" s="33">
        <f t="shared" si="0"/>
        <v>2.3013690000000002</v>
      </c>
      <c r="H35" s="38">
        <v>72</v>
      </c>
      <c r="I35" s="38">
        <v>22</v>
      </c>
      <c r="J35" s="38">
        <v>472</v>
      </c>
      <c r="K35" s="191">
        <f t="shared" si="1"/>
        <v>21.454545454545453</v>
      </c>
      <c r="L35" s="218"/>
      <c r="M35" s="218"/>
      <c r="N35" s="219"/>
      <c r="O35" s="218"/>
      <c r="P35" s="218"/>
      <c r="Q35" s="219"/>
      <c r="R35" s="38">
        <v>168</v>
      </c>
      <c r="S35" s="38">
        <f>J35-R35</f>
        <v>304</v>
      </c>
      <c r="T35" s="208">
        <f>R35/J35*100</f>
        <v>35.593220338983052</v>
      </c>
      <c r="U35" s="208"/>
    </row>
    <row r="36" spans="1:21" s="38" customFormat="1" ht="15" customHeight="1" x14ac:dyDescent="0.3">
      <c r="A36" s="111">
        <v>49290</v>
      </c>
      <c r="B36" s="111">
        <v>365</v>
      </c>
      <c r="C36" s="111" t="s">
        <v>212</v>
      </c>
      <c r="D36" s="112">
        <v>43077</v>
      </c>
      <c r="E36" s="111" t="s">
        <v>211</v>
      </c>
      <c r="F36" s="112">
        <v>43145</v>
      </c>
      <c r="G36" s="33">
        <f t="shared" si="0"/>
        <v>2.2356156</v>
      </c>
      <c r="H36" s="38">
        <v>72</v>
      </c>
      <c r="I36" s="38">
        <v>24</v>
      </c>
      <c r="J36" s="38">
        <v>407</v>
      </c>
      <c r="K36" s="191">
        <f t="shared" si="1"/>
        <v>16.958333333333332</v>
      </c>
      <c r="L36" s="221"/>
      <c r="M36" s="221"/>
      <c r="N36" s="221"/>
      <c r="O36" s="221"/>
      <c r="P36" s="221"/>
      <c r="Q36" s="221"/>
      <c r="R36" s="38">
        <v>102</v>
      </c>
      <c r="S36" s="38">
        <f>J36-R36</f>
        <v>305</v>
      </c>
      <c r="T36" s="208">
        <f>R36/J36*100</f>
        <v>25.061425061425062</v>
      </c>
      <c r="U36" s="208"/>
    </row>
    <row r="37" spans="1:21" s="38" customFormat="1" ht="15" customHeight="1" x14ac:dyDescent="0.3">
      <c r="A37" s="111">
        <v>93687</v>
      </c>
      <c r="B37" s="111">
        <v>812</v>
      </c>
      <c r="C37" s="111" t="s">
        <v>210</v>
      </c>
      <c r="D37" s="112">
        <v>43532</v>
      </c>
      <c r="E37" s="111" t="s">
        <v>211</v>
      </c>
      <c r="F37" s="112">
        <v>43601</v>
      </c>
      <c r="G37" s="33">
        <f t="shared" si="0"/>
        <v>2.2684923000000001</v>
      </c>
      <c r="H37" s="38">
        <v>72</v>
      </c>
      <c r="I37" s="118">
        <v>20</v>
      </c>
      <c r="J37" s="214">
        <v>352</v>
      </c>
      <c r="K37" s="191">
        <f t="shared" si="1"/>
        <v>17.600000000000001</v>
      </c>
      <c r="L37" s="221"/>
      <c r="M37" s="221"/>
      <c r="N37" s="221"/>
      <c r="O37" s="221"/>
      <c r="P37" s="221"/>
      <c r="Q37" s="221"/>
      <c r="R37" s="214">
        <v>127</v>
      </c>
      <c r="S37" s="229">
        <f>J37-R37</f>
        <v>225</v>
      </c>
      <c r="T37" s="208">
        <f>R37/J37*100</f>
        <v>36.079545454545453</v>
      </c>
      <c r="U37" s="208"/>
    </row>
    <row r="38" spans="1:21" s="38" customFormat="1" ht="15" customHeight="1" x14ac:dyDescent="0.3">
      <c r="A38" s="111">
        <v>91560</v>
      </c>
      <c r="B38" s="111">
        <v>521</v>
      </c>
      <c r="C38" s="111" t="s">
        <v>210</v>
      </c>
      <c r="D38" s="112">
        <v>43509</v>
      </c>
      <c r="E38" s="111" t="s">
        <v>211</v>
      </c>
      <c r="F38" s="116">
        <v>43600</v>
      </c>
      <c r="G38" s="33">
        <f t="shared" si="0"/>
        <v>2.9917797000000004</v>
      </c>
      <c r="H38" s="38">
        <v>72</v>
      </c>
      <c r="I38" s="118">
        <v>20</v>
      </c>
      <c r="J38" s="214">
        <v>447</v>
      </c>
      <c r="K38" s="191">
        <f t="shared" si="1"/>
        <v>22.35</v>
      </c>
      <c r="L38" s="221"/>
      <c r="M38" s="221"/>
      <c r="N38" s="221"/>
      <c r="O38" s="221"/>
      <c r="P38" s="221"/>
      <c r="Q38" s="221"/>
      <c r="R38" s="214">
        <v>168</v>
      </c>
      <c r="S38" s="229">
        <f>J38-R38</f>
        <v>279</v>
      </c>
      <c r="T38" s="208">
        <f>R38/J38*100</f>
        <v>37.583892617449663</v>
      </c>
      <c r="U38" s="208"/>
    </row>
    <row r="39" spans="1:21" s="38" customFormat="1" ht="15" customHeight="1" x14ac:dyDescent="0.3">
      <c r="A39" s="130">
        <v>91560</v>
      </c>
      <c r="B39" s="130">
        <v>522</v>
      </c>
      <c r="C39" s="130" t="s">
        <v>210</v>
      </c>
      <c r="D39" s="131">
        <v>43509</v>
      </c>
      <c r="E39" s="120" t="s">
        <v>211</v>
      </c>
      <c r="F39" s="131">
        <v>43600</v>
      </c>
      <c r="G39" s="35">
        <f t="shared" si="0"/>
        <v>2.9917797000000004</v>
      </c>
      <c r="H39" s="127">
        <v>72</v>
      </c>
      <c r="I39" s="130">
        <v>20</v>
      </c>
      <c r="J39" s="210">
        <v>290</v>
      </c>
      <c r="K39" s="211">
        <f>J39/I39</f>
        <v>14.5</v>
      </c>
      <c r="L39" s="232"/>
      <c r="M39" s="232"/>
      <c r="N39" s="232"/>
      <c r="O39" s="232"/>
      <c r="P39" s="232"/>
      <c r="Q39" s="232"/>
      <c r="R39" s="210">
        <v>77</v>
      </c>
      <c r="S39" s="233">
        <f>J39-R39</f>
        <v>213</v>
      </c>
      <c r="T39" s="228">
        <f>R39/J39*100</f>
        <v>26.551724137931032</v>
      </c>
      <c r="U39" s="208"/>
    </row>
    <row r="40" spans="1:21" s="38" customFormat="1" ht="15" customHeight="1" x14ac:dyDescent="0.3">
      <c r="U40" s="208"/>
    </row>
    <row r="41" spans="1:21" s="38" customFormat="1" ht="15" customHeight="1" x14ac:dyDescent="0.3">
      <c r="A41" s="82" t="s">
        <v>233</v>
      </c>
    </row>
    <row r="42" spans="1:21" s="38" customFormat="1" ht="15" customHeight="1" x14ac:dyDescent="0.3">
      <c r="A42" s="234" t="s">
        <v>364</v>
      </c>
    </row>
    <row r="43" spans="1:21" s="38" customFormat="1" ht="15" customHeight="1" x14ac:dyDescent="0.3">
      <c r="A43" s="75" t="s">
        <v>152</v>
      </c>
      <c r="B43" s="137"/>
      <c r="C43" s="235"/>
      <c r="D43" s="75"/>
      <c r="E43" s="75">
        <v>0.73660000000000003</v>
      </c>
      <c r="F43" s="75" t="s">
        <v>216</v>
      </c>
      <c r="G43" s="159"/>
      <c r="H43" s="235"/>
      <c r="I43" s="235"/>
      <c r="J43" s="75"/>
      <c r="K43" s="75">
        <v>52.95</v>
      </c>
      <c r="L43" s="235"/>
      <c r="M43" s="12"/>
      <c r="N43" s="12"/>
      <c r="O43" s="59"/>
    </row>
    <row r="44" spans="1:21" s="38" customFormat="1" ht="15" customHeight="1" x14ac:dyDescent="0.3">
      <c r="A44" s="12" t="s">
        <v>153</v>
      </c>
      <c r="B44" s="58"/>
      <c r="C44" s="59"/>
      <c r="D44" s="12"/>
      <c r="E44" s="12" t="s">
        <v>121</v>
      </c>
      <c r="F44" s="12" t="s">
        <v>217</v>
      </c>
      <c r="G44" s="92"/>
      <c r="H44" s="59"/>
      <c r="I44" s="59"/>
      <c r="J44" s="12"/>
      <c r="K44" s="12">
        <v>50.61</v>
      </c>
      <c r="L44" s="59"/>
      <c r="M44" s="12"/>
      <c r="N44" s="12"/>
      <c r="O44" s="59"/>
    </row>
    <row r="45" spans="1:21" s="38" customFormat="1" ht="15" customHeight="1" x14ac:dyDescent="0.3">
      <c r="A45" s="12" t="s">
        <v>154</v>
      </c>
      <c r="B45" s="58"/>
      <c r="C45" s="59"/>
      <c r="D45" s="12"/>
      <c r="E45" s="12" t="s">
        <v>120</v>
      </c>
      <c r="F45" s="12" t="s">
        <v>218</v>
      </c>
      <c r="G45" s="92"/>
      <c r="H45" s="59"/>
      <c r="I45" s="59"/>
      <c r="J45" s="12"/>
      <c r="K45" s="12" t="s">
        <v>373</v>
      </c>
      <c r="L45" s="59"/>
      <c r="M45" s="12"/>
      <c r="N45" s="12"/>
      <c r="O45" s="59"/>
    </row>
    <row r="46" spans="1:21" s="38" customFormat="1" ht="15" customHeight="1" x14ac:dyDescent="0.3">
      <c r="A46" s="12" t="s">
        <v>155</v>
      </c>
      <c r="B46" s="58"/>
      <c r="C46" s="59"/>
      <c r="D46" s="12"/>
      <c r="E46" s="12" t="s">
        <v>156</v>
      </c>
      <c r="F46" s="12" t="s">
        <v>163</v>
      </c>
      <c r="G46" s="92"/>
      <c r="H46" s="59"/>
      <c r="I46" s="59"/>
      <c r="J46" s="12"/>
      <c r="K46" s="12" t="s">
        <v>374</v>
      </c>
      <c r="L46" s="59"/>
      <c r="M46" s="12"/>
      <c r="N46" s="12"/>
      <c r="O46" s="59"/>
    </row>
    <row r="47" spans="1:21" s="38" customFormat="1" ht="15" customHeight="1" x14ac:dyDescent="0.3">
      <c r="A47" s="62" t="s">
        <v>221</v>
      </c>
      <c r="B47" s="63"/>
      <c r="C47" s="127"/>
      <c r="D47" s="62"/>
      <c r="E47" s="62" t="s">
        <v>375</v>
      </c>
      <c r="F47" s="62" t="s">
        <v>223</v>
      </c>
      <c r="G47" s="161"/>
      <c r="H47" s="127"/>
      <c r="I47" s="127"/>
      <c r="J47" s="62"/>
      <c r="K47" s="62">
        <v>1.6119999999999999E-2</v>
      </c>
      <c r="L47" s="127"/>
      <c r="M47" s="12"/>
      <c r="N47" s="12"/>
      <c r="O47" s="59"/>
    </row>
    <row r="48" spans="1:21" s="38" customFormat="1" ht="15" customHeight="1" x14ac:dyDescent="0.3">
      <c r="M48" s="59"/>
      <c r="N48" s="59"/>
      <c r="O48" s="59"/>
    </row>
    <row r="49" spans="1:18" s="38" customFormat="1" ht="15" customHeight="1" x14ac:dyDescent="0.3">
      <c r="A49" s="234" t="s">
        <v>367</v>
      </c>
      <c r="M49" s="59"/>
      <c r="N49" s="59"/>
      <c r="O49" s="59"/>
    </row>
    <row r="50" spans="1:18" s="38" customFormat="1" ht="15" customHeight="1" x14ac:dyDescent="0.3">
      <c r="A50" s="75" t="s">
        <v>152</v>
      </c>
      <c r="B50" s="137"/>
      <c r="C50" s="235"/>
      <c r="D50" s="75"/>
      <c r="E50" s="75">
        <v>3.0000000000000001E-3</v>
      </c>
      <c r="F50" s="75" t="s">
        <v>216</v>
      </c>
      <c r="G50" s="159"/>
      <c r="H50" s="235"/>
      <c r="I50" s="235"/>
      <c r="J50" s="75"/>
      <c r="K50" s="75">
        <v>39.93</v>
      </c>
      <c r="L50" s="235"/>
      <c r="M50" s="12"/>
      <c r="N50" s="12"/>
      <c r="O50" s="59"/>
    </row>
    <row r="51" spans="1:18" s="38" customFormat="1" ht="15" customHeight="1" x14ac:dyDescent="0.3">
      <c r="A51" s="12" t="s">
        <v>153</v>
      </c>
      <c r="B51" s="58"/>
      <c r="C51" s="59"/>
      <c r="D51" s="12"/>
      <c r="E51" s="12" t="s">
        <v>124</v>
      </c>
      <c r="F51" s="12" t="s">
        <v>217</v>
      </c>
      <c r="G51" s="92"/>
      <c r="H51" s="59"/>
      <c r="I51" s="59"/>
      <c r="J51" s="12"/>
      <c r="K51" s="12">
        <v>50.33</v>
      </c>
      <c r="L51" s="59"/>
      <c r="M51" s="12"/>
      <c r="N51" s="12"/>
      <c r="O51" s="59"/>
    </row>
    <row r="52" spans="1:18" s="38" customFormat="1" ht="15" customHeight="1" x14ac:dyDescent="0.3">
      <c r="A52" s="12" t="s">
        <v>154</v>
      </c>
      <c r="B52" s="58"/>
      <c r="C52" s="59"/>
      <c r="D52" s="12"/>
      <c r="E52" s="12" t="s">
        <v>123</v>
      </c>
      <c r="F52" s="12" t="s">
        <v>218</v>
      </c>
      <c r="G52" s="92"/>
      <c r="H52" s="59"/>
      <c r="I52" s="59"/>
      <c r="J52" s="12"/>
      <c r="K52" s="12" t="s">
        <v>376</v>
      </c>
      <c r="L52" s="59"/>
      <c r="M52" s="12"/>
      <c r="N52" s="12"/>
      <c r="O52" s="59"/>
    </row>
    <row r="53" spans="1:18" s="38" customFormat="1" ht="15" customHeight="1" x14ac:dyDescent="0.3">
      <c r="A53" s="12" t="s">
        <v>155</v>
      </c>
      <c r="B53" s="58"/>
      <c r="C53" s="59"/>
      <c r="D53" s="12"/>
      <c r="E53" s="12" t="s">
        <v>156</v>
      </c>
      <c r="F53" s="12" t="s">
        <v>163</v>
      </c>
      <c r="G53" s="92"/>
      <c r="H53" s="59"/>
      <c r="I53" s="59"/>
      <c r="J53" s="12"/>
      <c r="K53" s="12" t="s">
        <v>377</v>
      </c>
      <c r="L53" s="59"/>
      <c r="M53" s="12"/>
      <c r="N53" s="12"/>
      <c r="O53" s="59"/>
    </row>
    <row r="54" spans="1:18" s="38" customFormat="1" ht="15" customHeight="1" x14ac:dyDescent="0.3">
      <c r="A54" s="62" t="s">
        <v>221</v>
      </c>
      <c r="B54" s="63"/>
      <c r="C54" s="127"/>
      <c r="D54" s="62"/>
      <c r="E54" s="62" t="s">
        <v>378</v>
      </c>
      <c r="F54" s="62" t="s">
        <v>223</v>
      </c>
      <c r="G54" s="161"/>
      <c r="H54" s="127"/>
      <c r="I54" s="127"/>
      <c r="J54" s="62"/>
      <c r="K54" s="62">
        <v>0.61119999999999997</v>
      </c>
      <c r="L54" s="127"/>
      <c r="M54" s="12"/>
      <c r="N54" s="12"/>
      <c r="O54" s="59"/>
    </row>
    <row r="55" spans="1:18" s="38" customFormat="1" ht="15" customHeight="1" x14ac:dyDescent="0.3"/>
    <row r="56" spans="1:18" s="38" customFormat="1" ht="15" customHeight="1" x14ac:dyDescent="0.3">
      <c r="A56" s="234" t="s">
        <v>370</v>
      </c>
    </row>
    <row r="57" spans="1:18" s="38" customFormat="1" ht="15" customHeight="1" x14ac:dyDescent="0.3">
      <c r="A57" s="75" t="s">
        <v>152</v>
      </c>
      <c r="B57" s="137"/>
      <c r="C57" s="235"/>
      <c r="D57" s="75"/>
      <c r="E57" s="75">
        <v>7.9000000000000008E-3</v>
      </c>
      <c r="F57" s="75" t="s">
        <v>216</v>
      </c>
      <c r="G57" s="159"/>
      <c r="H57" s="235"/>
      <c r="I57" s="235"/>
      <c r="J57" s="75"/>
      <c r="K57" s="75">
        <v>32.03</v>
      </c>
      <c r="L57" s="235"/>
      <c r="M57" s="12"/>
      <c r="N57" s="12"/>
      <c r="O57" s="59"/>
    </row>
    <row r="58" spans="1:18" s="38" customFormat="1" ht="15" customHeight="1" x14ac:dyDescent="0.3">
      <c r="A58" s="12" t="s">
        <v>153</v>
      </c>
      <c r="B58" s="58"/>
      <c r="C58" s="59"/>
      <c r="D58" s="12"/>
      <c r="E58" s="12" t="s">
        <v>124</v>
      </c>
      <c r="F58" s="12" t="s">
        <v>217</v>
      </c>
      <c r="G58" s="92"/>
      <c r="H58" s="59"/>
      <c r="I58" s="59"/>
      <c r="J58" s="12"/>
      <c r="K58" s="12">
        <v>21.19</v>
      </c>
      <c r="L58" s="59"/>
      <c r="M58" s="12"/>
      <c r="N58" s="12"/>
      <c r="O58" s="59"/>
    </row>
    <row r="59" spans="1:18" s="38" customFormat="1" ht="15" customHeight="1" x14ac:dyDescent="0.3">
      <c r="A59" s="12" t="s">
        <v>154</v>
      </c>
      <c r="B59" s="58"/>
      <c r="C59" s="59"/>
      <c r="D59" s="12"/>
      <c r="E59" s="12" t="s">
        <v>123</v>
      </c>
      <c r="F59" s="12" t="s">
        <v>218</v>
      </c>
      <c r="G59" s="92"/>
      <c r="H59" s="59"/>
      <c r="I59" s="59"/>
      <c r="J59" s="12"/>
      <c r="K59" s="12" t="s">
        <v>379</v>
      </c>
      <c r="L59" s="59"/>
      <c r="M59" s="12"/>
      <c r="N59" s="12"/>
      <c r="O59" s="59"/>
    </row>
    <row r="60" spans="1:18" s="38" customFormat="1" ht="15" customHeight="1" x14ac:dyDescent="0.3">
      <c r="A60" s="12" t="s">
        <v>155</v>
      </c>
      <c r="B60" s="58"/>
      <c r="C60" s="59"/>
      <c r="D60" s="12"/>
      <c r="E60" s="12" t="s">
        <v>156</v>
      </c>
      <c r="F60" s="12" t="s">
        <v>163</v>
      </c>
      <c r="G60" s="92"/>
      <c r="H60" s="59"/>
      <c r="I60" s="59"/>
      <c r="J60" s="12"/>
      <c r="K60" s="12" t="s">
        <v>380</v>
      </c>
      <c r="L60" s="59"/>
      <c r="M60" s="12"/>
      <c r="N60" s="12"/>
      <c r="O60" s="59"/>
    </row>
    <row r="61" spans="1:18" s="38" customFormat="1" ht="15" customHeight="1" x14ac:dyDescent="0.3">
      <c r="A61" s="62" t="s">
        <v>221</v>
      </c>
      <c r="B61" s="63"/>
      <c r="C61" s="127"/>
      <c r="D61" s="62"/>
      <c r="E61" s="62" t="s">
        <v>381</v>
      </c>
      <c r="F61" s="62" t="s">
        <v>223</v>
      </c>
      <c r="G61" s="161"/>
      <c r="H61" s="127"/>
      <c r="I61" s="127"/>
      <c r="J61" s="62"/>
      <c r="K61" s="62">
        <v>0.52839999999999998</v>
      </c>
      <c r="L61" s="127"/>
      <c r="M61" s="12"/>
      <c r="N61" s="12"/>
      <c r="O61" s="59"/>
    </row>
    <row r="63" spans="1:18" s="3" customFormat="1" x14ac:dyDescent="0.3">
      <c r="A63" s="1" t="s">
        <v>382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pans="1:18" x14ac:dyDescent="0.3">
      <c r="A64" s="4" t="s">
        <v>389</v>
      </c>
    </row>
    <row r="65" spans="1:43" s="238" customFormat="1" x14ac:dyDescent="0.3">
      <c r="A65" s="31"/>
      <c r="B65" s="236"/>
      <c r="C65" s="237" t="s">
        <v>30</v>
      </c>
      <c r="D65" s="31" t="s">
        <v>31</v>
      </c>
      <c r="E65" s="31" t="s">
        <v>32</v>
      </c>
      <c r="F65" s="31" t="s">
        <v>33</v>
      </c>
      <c r="G65" s="31" t="s">
        <v>34</v>
      </c>
      <c r="H65" s="31" t="s">
        <v>35</v>
      </c>
      <c r="I65" s="31" t="s">
        <v>36</v>
      </c>
      <c r="J65" s="31" t="s">
        <v>37</v>
      </c>
      <c r="K65" s="31" t="s">
        <v>38</v>
      </c>
      <c r="L65" s="31" t="s">
        <v>39</v>
      </c>
      <c r="M65" s="31" t="s">
        <v>40</v>
      </c>
      <c r="N65" s="31" t="s">
        <v>41</v>
      </c>
      <c r="O65" s="31" t="s">
        <v>42</v>
      </c>
      <c r="P65" s="31" t="s">
        <v>43</v>
      </c>
      <c r="Q65" s="31" t="s">
        <v>44</v>
      </c>
      <c r="R65" s="31" t="s">
        <v>45</v>
      </c>
      <c r="S65" s="31" t="s">
        <v>46</v>
      </c>
      <c r="T65" s="31" t="s">
        <v>47</v>
      </c>
      <c r="U65" s="31" t="s">
        <v>48</v>
      </c>
      <c r="V65" s="31" t="s">
        <v>49</v>
      </c>
      <c r="W65" s="31" t="s">
        <v>50</v>
      </c>
      <c r="X65" s="31" t="s">
        <v>51</v>
      </c>
      <c r="Y65" s="31" t="s">
        <v>52</v>
      </c>
      <c r="Z65" s="31" t="s">
        <v>53</v>
      </c>
      <c r="AA65" s="31" t="s">
        <v>54</v>
      </c>
      <c r="AB65" s="31" t="s">
        <v>55</v>
      </c>
      <c r="AC65" s="31" t="s">
        <v>56</v>
      </c>
      <c r="AD65" s="31" t="s">
        <v>57</v>
      </c>
      <c r="AE65" s="31" t="s">
        <v>58</v>
      </c>
      <c r="AF65" s="31" t="s">
        <v>59</v>
      </c>
      <c r="AG65" s="31" t="s">
        <v>60</v>
      </c>
      <c r="AH65" s="31" t="s">
        <v>61</v>
      </c>
      <c r="AI65" s="31" t="s">
        <v>62</v>
      </c>
      <c r="AJ65" s="31" t="s">
        <v>63</v>
      </c>
      <c r="AK65" s="31" t="s">
        <v>64</v>
      </c>
      <c r="AL65" s="31" t="s">
        <v>65</v>
      </c>
      <c r="AM65" s="31" t="s">
        <v>66</v>
      </c>
      <c r="AN65" s="31" t="s">
        <v>67</v>
      </c>
      <c r="AO65" s="31" t="s">
        <v>68</v>
      </c>
      <c r="AP65" s="31" t="s">
        <v>69</v>
      </c>
      <c r="AQ65" s="31" t="s">
        <v>70</v>
      </c>
    </row>
    <row r="66" spans="1:43" x14ac:dyDescent="0.3">
      <c r="A66" s="304" t="s">
        <v>383</v>
      </c>
      <c r="B66" s="239" t="s">
        <v>384</v>
      </c>
      <c r="C66" s="41">
        <f>AVERAGE(D66:AX66)</f>
        <v>1.2319250000000004</v>
      </c>
      <c r="D66" s="137">
        <v>0.879</v>
      </c>
      <c r="E66" s="137">
        <v>0.63400000000000001</v>
      </c>
      <c r="F66" s="137">
        <v>0.57499999999999996</v>
      </c>
      <c r="G66" s="137">
        <v>0.63500000000000001</v>
      </c>
      <c r="H66" s="137">
        <v>0.55300000000000005</v>
      </c>
      <c r="I66" s="137">
        <v>1.843</v>
      </c>
      <c r="J66" s="137">
        <v>0.65600000000000003</v>
      </c>
      <c r="K66" s="137">
        <v>0.92200000000000004</v>
      </c>
      <c r="L66" s="137">
        <v>0.78100000000000003</v>
      </c>
      <c r="M66" s="137">
        <v>1.147</v>
      </c>
      <c r="N66" s="137">
        <v>1.409</v>
      </c>
      <c r="O66" s="137">
        <v>1.296</v>
      </c>
      <c r="P66" s="137">
        <v>1.81</v>
      </c>
      <c r="Q66" s="137">
        <v>0.60099999999999998</v>
      </c>
      <c r="R66" s="137">
        <v>1.6910000000000001</v>
      </c>
      <c r="S66" s="137">
        <v>2.7160000000000002</v>
      </c>
      <c r="T66" s="137">
        <v>1.0820000000000001</v>
      </c>
      <c r="U66" s="137">
        <v>0.57599999999999996</v>
      </c>
      <c r="V66" s="137">
        <v>0.56899999999999995</v>
      </c>
      <c r="W66" s="137">
        <v>1.0740000000000001</v>
      </c>
      <c r="X66" s="137">
        <v>1.5549999999999999</v>
      </c>
      <c r="Y66" s="137">
        <v>0.92600000000000005</v>
      </c>
      <c r="Z66" s="137">
        <v>1.7050000000000001</v>
      </c>
      <c r="AA66" s="137">
        <v>1.3109999999999999</v>
      </c>
      <c r="AB66" s="137">
        <v>0.82</v>
      </c>
      <c r="AC66" s="137">
        <v>1.5049999999999999</v>
      </c>
      <c r="AD66" s="137">
        <v>1.288</v>
      </c>
      <c r="AE66" s="137">
        <v>1.048</v>
      </c>
      <c r="AF66" s="137">
        <v>1.2849999999999999</v>
      </c>
      <c r="AG66" s="137">
        <v>0.752</v>
      </c>
      <c r="AH66" s="137">
        <v>0.97799999999999998</v>
      </c>
      <c r="AI66" s="137">
        <v>1.895</v>
      </c>
      <c r="AJ66" s="137">
        <v>1.575</v>
      </c>
      <c r="AK66" s="137">
        <v>2.145</v>
      </c>
      <c r="AL66" s="137">
        <v>0.73699999999999999</v>
      </c>
      <c r="AM66" s="137">
        <v>1.097</v>
      </c>
      <c r="AN66" s="137">
        <v>2.508</v>
      </c>
      <c r="AO66" s="137">
        <v>0.996</v>
      </c>
      <c r="AP66" s="137">
        <v>1.3089999999999999</v>
      </c>
      <c r="AQ66" s="137">
        <v>2.3929999999999998</v>
      </c>
    </row>
    <row r="67" spans="1:43" x14ac:dyDescent="0.3">
      <c r="A67" s="305"/>
      <c r="B67" s="23" t="s">
        <v>385</v>
      </c>
      <c r="C67" s="44">
        <f t="shared" ref="C67:C72" si="7">AVERAGE(D67:AX67)</f>
        <v>1.4302750000000004</v>
      </c>
      <c r="D67" s="58">
        <v>1.464</v>
      </c>
      <c r="E67" s="58">
        <v>1.7689999999999999</v>
      </c>
      <c r="F67" s="58">
        <v>1.7130000000000001</v>
      </c>
      <c r="G67" s="58">
        <v>1.89</v>
      </c>
      <c r="H67" s="58">
        <v>0.88800000000000001</v>
      </c>
      <c r="I67" s="58">
        <v>0.52800000000000002</v>
      </c>
      <c r="J67" s="58">
        <v>2.194</v>
      </c>
      <c r="K67" s="58">
        <v>0.97499999999999998</v>
      </c>
      <c r="L67" s="58">
        <v>0.57599999999999996</v>
      </c>
      <c r="M67" s="58">
        <v>1.127</v>
      </c>
      <c r="N67" s="58">
        <v>2.5129999999999999</v>
      </c>
      <c r="O67" s="58">
        <v>1.371</v>
      </c>
      <c r="P67" s="58">
        <v>0.97699999999999998</v>
      </c>
      <c r="Q67" s="58">
        <v>1.4950000000000001</v>
      </c>
      <c r="R67" s="58">
        <v>3.51</v>
      </c>
      <c r="S67" s="58">
        <v>2.609</v>
      </c>
      <c r="T67" s="58">
        <v>1.4650000000000001</v>
      </c>
      <c r="U67" s="58">
        <v>0.60599999999999998</v>
      </c>
      <c r="V67" s="58">
        <v>2.4630000000000001</v>
      </c>
      <c r="W67" s="58">
        <v>0.432</v>
      </c>
      <c r="X67" s="58">
        <v>1.1970000000000001</v>
      </c>
      <c r="Y67" s="58">
        <v>0.61099999999999999</v>
      </c>
      <c r="Z67" s="58">
        <v>1.5820000000000001</v>
      </c>
      <c r="AA67" s="58">
        <v>2.11</v>
      </c>
      <c r="AB67" s="58">
        <v>3.008</v>
      </c>
      <c r="AC67" s="58">
        <v>1.788</v>
      </c>
      <c r="AD67" s="58">
        <v>0.88</v>
      </c>
      <c r="AE67" s="58">
        <v>1.1240000000000001</v>
      </c>
      <c r="AF67" s="58">
        <v>1.39</v>
      </c>
      <c r="AG67" s="58">
        <v>0.73199999999999998</v>
      </c>
      <c r="AH67" s="58">
        <v>1.4470000000000001</v>
      </c>
      <c r="AI67" s="58">
        <v>1.3460000000000001</v>
      </c>
      <c r="AJ67" s="58">
        <v>1.024</v>
      </c>
      <c r="AK67" s="58">
        <v>0.82899999999999996</v>
      </c>
      <c r="AL67" s="58">
        <v>0.71099999999999997</v>
      </c>
      <c r="AM67" s="58">
        <v>1.518</v>
      </c>
      <c r="AN67" s="58">
        <v>1.1930000000000001</v>
      </c>
      <c r="AO67" s="58">
        <v>0.89700000000000002</v>
      </c>
      <c r="AP67" s="58">
        <v>1.3839999999999999</v>
      </c>
      <c r="AQ67" s="58">
        <v>1.875</v>
      </c>
    </row>
    <row r="68" spans="1:43" x14ac:dyDescent="0.3">
      <c r="A68" s="305"/>
      <c r="B68" s="23" t="s">
        <v>386</v>
      </c>
      <c r="C68" s="44">
        <f t="shared" si="7"/>
        <v>1.3391249999999997</v>
      </c>
      <c r="D68" s="58">
        <v>2.1040000000000001</v>
      </c>
      <c r="E68" s="58">
        <v>2.339</v>
      </c>
      <c r="F68" s="58">
        <v>0.499</v>
      </c>
      <c r="G68" s="58">
        <v>1.512</v>
      </c>
      <c r="H68" s="58">
        <v>0.48899999999999999</v>
      </c>
      <c r="I68" s="58">
        <v>0.69899999999999995</v>
      </c>
      <c r="J68" s="58">
        <v>1</v>
      </c>
      <c r="K68" s="58">
        <v>1.722</v>
      </c>
      <c r="L68" s="58">
        <v>0.67</v>
      </c>
      <c r="M68" s="58">
        <v>0.86799999999999999</v>
      </c>
      <c r="N68" s="58">
        <v>1.036</v>
      </c>
      <c r="O68" s="58">
        <v>0.63500000000000001</v>
      </c>
      <c r="P68" s="58">
        <v>0.66100000000000003</v>
      </c>
      <c r="Q68" s="58">
        <v>0.72299999999999998</v>
      </c>
      <c r="R68" s="58">
        <v>1.9259999999999999</v>
      </c>
      <c r="S68" s="58">
        <v>0.48799999999999999</v>
      </c>
      <c r="T68" s="58">
        <v>2.0649999999999999</v>
      </c>
      <c r="U68" s="58">
        <v>2.3359999999999999</v>
      </c>
      <c r="V68" s="58">
        <v>1.31</v>
      </c>
      <c r="W68" s="58">
        <v>2.4260000000000002</v>
      </c>
      <c r="X68" s="58">
        <v>2.4870000000000001</v>
      </c>
      <c r="Y68" s="58">
        <v>1.849</v>
      </c>
      <c r="Z68" s="58">
        <v>0.92600000000000005</v>
      </c>
      <c r="AA68" s="58">
        <v>0.54200000000000004</v>
      </c>
      <c r="AB68" s="58">
        <v>1.95</v>
      </c>
      <c r="AC68" s="58">
        <v>0.72899999999999998</v>
      </c>
      <c r="AD68" s="58">
        <v>0.84799999999999998</v>
      </c>
      <c r="AE68" s="58">
        <v>0.98899999999999999</v>
      </c>
      <c r="AF68" s="58">
        <v>1.464</v>
      </c>
      <c r="AG68" s="58">
        <v>3.12</v>
      </c>
      <c r="AH68" s="58">
        <v>0.91900000000000004</v>
      </c>
      <c r="AI68" s="58">
        <v>1.8420000000000001</v>
      </c>
      <c r="AJ68" s="58">
        <v>0.69899999999999995</v>
      </c>
      <c r="AK68" s="58">
        <v>1.155</v>
      </c>
      <c r="AL68" s="58">
        <v>1.8460000000000001</v>
      </c>
      <c r="AM68" s="58">
        <v>0.67</v>
      </c>
      <c r="AN68" s="58">
        <v>1.117</v>
      </c>
      <c r="AO68" s="58">
        <v>1.3280000000000001</v>
      </c>
      <c r="AP68" s="58">
        <v>1.593</v>
      </c>
      <c r="AQ68" s="58">
        <v>1.984</v>
      </c>
    </row>
    <row r="69" spans="1:43" x14ac:dyDescent="0.3">
      <c r="A69" s="305" t="s">
        <v>387</v>
      </c>
      <c r="B69" s="23" t="s">
        <v>384</v>
      </c>
      <c r="C69" s="44">
        <f t="shared" si="7"/>
        <v>0.85926666666666673</v>
      </c>
      <c r="D69" s="58">
        <v>0.83499999999999996</v>
      </c>
      <c r="E69" s="58">
        <v>0.97</v>
      </c>
      <c r="F69" s="58">
        <v>0.77100000000000002</v>
      </c>
      <c r="G69" s="58">
        <v>0.27200000000000002</v>
      </c>
      <c r="H69" s="58">
        <v>0.33100000000000002</v>
      </c>
      <c r="I69" s="58">
        <v>0.874</v>
      </c>
      <c r="J69" s="58">
        <v>0.86699999999999999</v>
      </c>
      <c r="K69" s="58">
        <v>0.48</v>
      </c>
      <c r="L69" s="58">
        <v>0.66100000000000003</v>
      </c>
      <c r="M69" s="58">
        <v>0.55600000000000005</v>
      </c>
      <c r="N69" s="58">
        <v>0.68100000000000005</v>
      </c>
      <c r="O69" s="58">
        <v>0.65100000000000002</v>
      </c>
      <c r="P69" s="58">
        <v>1.8169999999999999</v>
      </c>
      <c r="Q69" s="58">
        <v>0.74399999999999999</v>
      </c>
      <c r="R69" s="58">
        <v>1.4390000000000001</v>
      </c>
      <c r="S69" s="58">
        <v>0.216</v>
      </c>
      <c r="T69" s="58">
        <v>0.441</v>
      </c>
      <c r="U69" s="58">
        <v>0.69199999999999995</v>
      </c>
      <c r="V69" s="58">
        <v>0.48799999999999999</v>
      </c>
      <c r="W69" s="58">
        <v>0.63200000000000001</v>
      </c>
      <c r="X69" s="58">
        <v>1.4550000000000001</v>
      </c>
      <c r="Y69" s="58">
        <v>0.72299999999999998</v>
      </c>
      <c r="Z69" s="58">
        <v>0.95099999999999996</v>
      </c>
      <c r="AA69" s="58">
        <v>2.1829999999999998</v>
      </c>
      <c r="AB69" s="58">
        <v>1.472</v>
      </c>
      <c r="AC69" s="58">
        <v>0.72</v>
      </c>
      <c r="AD69" s="58">
        <v>0.80600000000000005</v>
      </c>
      <c r="AE69" s="58">
        <v>1.073</v>
      </c>
      <c r="AF69" s="58">
        <v>1.5329999999999999</v>
      </c>
      <c r="AG69" s="58">
        <v>0.44400000000000001</v>
      </c>
      <c r="AH69" s="79"/>
      <c r="AI69" s="79"/>
      <c r="AJ69" s="79"/>
      <c r="AK69" s="79"/>
      <c r="AL69" s="79"/>
      <c r="AM69" s="79"/>
      <c r="AN69" s="79"/>
      <c r="AO69" s="79"/>
      <c r="AP69" s="79"/>
      <c r="AQ69" s="79"/>
    </row>
    <row r="70" spans="1:43" x14ac:dyDescent="0.3">
      <c r="A70" s="305"/>
      <c r="B70" s="23" t="s">
        <v>385</v>
      </c>
      <c r="C70" s="44">
        <f t="shared" si="7"/>
        <v>1.2382</v>
      </c>
      <c r="D70" s="58">
        <v>3.4359999999999999</v>
      </c>
      <c r="E70" s="58">
        <v>0.33900000000000002</v>
      </c>
      <c r="F70" s="58">
        <v>1.371</v>
      </c>
      <c r="G70" s="58">
        <v>0.56999999999999995</v>
      </c>
      <c r="H70" s="58">
        <v>0.71199999999999997</v>
      </c>
      <c r="I70" s="58">
        <v>0.66100000000000003</v>
      </c>
      <c r="J70" s="58">
        <v>2.39</v>
      </c>
      <c r="K70" s="58">
        <v>0.94799999999999995</v>
      </c>
      <c r="L70" s="58">
        <v>0.61799999999999999</v>
      </c>
      <c r="M70" s="58">
        <v>2.1070000000000002</v>
      </c>
      <c r="N70" s="58">
        <v>1.073</v>
      </c>
      <c r="O70" s="58">
        <v>1.113</v>
      </c>
      <c r="P70" s="58">
        <v>1.4390000000000001</v>
      </c>
      <c r="Q70" s="58">
        <v>0.57899999999999996</v>
      </c>
      <c r="R70" s="58">
        <v>0.871</v>
      </c>
      <c r="S70" s="58">
        <v>1.28</v>
      </c>
      <c r="T70" s="58">
        <v>0.90800000000000003</v>
      </c>
      <c r="U70" s="58">
        <v>0.52600000000000002</v>
      </c>
      <c r="V70" s="58">
        <v>0.434</v>
      </c>
      <c r="W70" s="58">
        <v>1.95</v>
      </c>
      <c r="X70" s="58">
        <v>2.0569999999999999</v>
      </c>
      <c r="Y70" s="58">
        <v>0.999</v>
      </c>
      <c r="Z70" s="58">
        <v>1.5469999999999999</v>
      </c>
      <c r="AA70" s="58">
        <v>1.0309999999999999</v>
      </c>
      <c r="AB70" s="58">
        <v>0.70499999999999996</v>
      </c>
      <c r="AC70" s="58">
        <v>0.55300000000000005</v>
      </c>
      <c r="AD70" s="58">
        <v>0.59599999999999997</v>
      </c>
      <c r="AE70" s="58">
        <v>1.0580000000000001</v>
      </c>
      <c r="AF70" s="58">
        <v>2.5110000000000001</v>
      </c>
      <c r="AG70" s="58">
        <v>2.7639999999999998</v>
      </c>
      <c r="AH70" s="79"/>
      <c r="AI70" s="79"/>
      <c r="AJ70" s="79"/>
      <c r="AK70" s="79"/>
      <c r="AL70" s="79"/>
      <c r="AM70" s="79"/>
      <c r="AN70" s="79"/>
      <c r="AO70" s="79"/>
      <c r="AP70" s="79"/>
      <c r="AQ70" s="79"/>
    </row>
    <row r="71" spans="1:43" x14ac:dyDescent="0.3">
      <c r="A71" s="305"/>
      <c r="B71" s="23" t="s">
        <v>386</v>
      </c>
      <c r="C71" s="44">
        <f t="shared" si="7"/>
        <v>1.0518333333333332</v>
      </c>
      <c r="D71" s="58">
        <v>0.40799999999999997</v>
      </c>
      <c r="E71" s="58">
        <v>0.57699999999999996</v>
      </c>
      <c r="F71" s="58">
        <v>0.40899999999999997</v>
      </c>
      <c r="G71" s="58">
        <v>0.433</v>
      </c>
      <c r="H71" s="58">
        <v>1.0820000000000001</v>
      </c>
      <c r="I71" s="58">
        <v>0.94</v>
      </c>
      <c r="J71" s="58">
        <v>1.0089999999999999</v>
      </c>
      <c r="K71" s="58">
        <v>1.6850000000000001</v>
      </c>
      <c r="L71" s="58">
        <v>0.64700000000000002</v>
      </c>
      <c r="M71" s="58">
        <v>0.71899999999999997</v>
      </c>
      <c r="N71" s="58">
        <v>1.073</v>
      </c>
      <c r="O71" s="58">
        <v>1.127</v>
      </c>
      <c r="P71" s="58">
        <v>1.2270000000000001</v>
      </c>
      <c r="Q71" s="58">
        <v>0.84599999999999997</v>
      </c>
      <c r="R71" s="58">
        <v>1.6180000000000001</v>
      </c>
      <c r="S71" s="58">
        <v>1.5629999999999999</v>
      </c>
      <c r="T71" s="58">
        <v>1.7889999999999999</v>
      </c>
      <c r="U71" s="58">
        <v>1.0029999999999999</v>
      </c>
      <c r="V71" s="58">
        <v>1.6160000000000001</v>
      </c>
      <c r="W71" s="58">
        <v>0.65900000000000003</v>
      </c>
      <c r="X71" s="58">
        <v>0.96599999999999997</v>
      </c>
      <c r="Y71" s="58">
        <v>1.552</v>
      </c>
      <c r="Z71" s="58">
        <v>0.66600000000000004</v>
      </c>
      <c r="AA71" s="58">
        <v>1.4470000000000001</v>
      </c>
      <c r="AB71" s="58">
        <v>0.71099999999999997</v>
      </c>
      <c r="AC71" s="58">
        <v>1.0629999999999999</v>
      </c>
      <c r="AD71" s="58">
        <v>0.92600000000000005</v>
      </c>
      <c r="AE71" s="58">
        <v>1.8420000000000001</v>
      </c>
      <c r="AF71" s="58">
        <v>1.163</v>
      </c>
      <c r="AG71" s="58">
        <v>0.78900000000000003</v>
      </c>
      <c r="AH71" s="79"/>
      <c r="AI71" s="79"/>
      <c r="AJ71" s="79"/>
      <c r="AK71" s="79"/>
      <c r="AL71" s="79"/>
      <c r="AM71" s="79"/>
      <c r="AN71" s="79"/>
      <c r="AO71" s="79"/>
      <c r="AP71" s="79"/>
      <c r="AQ71" s="79"/>
    </row>
    <row r="72" spans="1:43" x14ac:dyDescent="0.3">
      <c r="A72" s="306"/>
      <c r="B72" s="86" t="s">
        <v>388</v>
      </c>
      <c r="C72" s="49">
        <f t="shared" si="7"/>
        <v>1.2298</v>
      </c>
      <c r="D72" s="63">
        <v>1.9330000000000001</v>
      </c>
      <c r="E72" s="63">
        <v>1.052</v>
      </c>
      <c r="F72" s="63">
        <v>1.623</v>
      </c>
      <c r="G72" s="63">
        <v>1.3879999999999999</v>
      </c>
      <c r="H72" s="63">
        <v>1.9530000000000001</v>
      </c>
      <c r="I72" s="63">
        <v>2.1070000000000002</v>
      </c>
      <c r="J72" s="63">
        <v>1.3460000000000001</v>
      </c>
      <c r="K72" s="63">
        <v>0.46300000000000002</v>
      </c>
      <c r="L72" s="63">
        <v>1.3029999999999999</v>
      </c>
      <c r="M72" s="63">
        <v>0.77600000000000002</v>
      </c>
      <c r="N72" s="63">
        <v>1.036</v>
      </c>
      <c r="O72" s="63">
        <v>1.016</v>
      </c>
      <c r="P72" s="63">
        <v>0.41299999999999998</v>
      </c>
      <c r="Q72" s="63">
        <v>2.1320000000000001</v>
      </c>
      <c r="R72" s="63">
        <v>1.3839999999999999</v>
      </c>
      <c r="S72" s="63">
        <v>1.512</v>
      </c>
      <c r="T72" s="63">
        <v>1.6910000000000001</v>
      </c>
      <c r="U72" s="63">
        <v>1.379</v>
      </c>
      <c r="V72" s="63">
        <v>1.337</v>
      </c>
      <c r="W72" s="63">
        <v>0.999</v>
      </c>
      <c r="X72" s="63">
        <v>1.169</v>
      </c>
      <c r="Y72" s="63">
        <v>0.97699999999999998</v>
      </c>
      <c r="Z72" s="63">
        <v>0.78900000000000003</v>
      </c>
      <c r="AA72" s="63">
        <v>0.29299999999999998</v>
      </c>
      <c r="AB72" s="63">
        <v>1.0920000000000001</v>
      </c>
      <c r="AC72" s="63">
        <v>0.437</v>
      </c>
      <c r="AD72" s="63">
        <v>1.54</v>
      </c>
      <c r="AE72" s="63">
        <v>0.53800000000000003</v>
      </c>
      <c r="AF72" s="63">
        <v>1.24</v>
      </c>
      <c r="AG72" s="63">
        <v>1.976</v>
      </c>
      <c r="AH72" s="240"/>
      <c r="AI72" s="240"/>
      <c r="AJ72" s="240"/>
      <c r="AK72" s="240"/>
      <c r="AL72" s="240"/>
      <c r="AM72" s="240"/>
      <c r="AN72" s="240"/>
      <c r="AO72" s="240"/>
      <c r="AP72" s="240"/>
      <c r="AQ72" s="240"/>
    </row>
    <row r="74" spans="1:43" s="103" customFormat="1" ht="15" customHeight="1" x14ac:dyDescent="0.3">
      <c r="A74" s="206" t="s">
        <v>449</v>
      </c>
    </row>
    <row r="75" spans="1:43" s="38" customFormat="1" ht="15" customHeight="1" x14ac:dyDescent="0.3">
      <c r="A75" s="105" t="s">
        <v>466</v>
      </c>
    </row>
    <row r="76" spans="1:43" s="38" customFormat="1" ht="38.25" customHeight="1" x14ac:dyDescent="0.3">
      <c r="A76" s="108" t="s">
        <v>198</v>
      </c>
      <c r="B76" s="108" t="s">
        <v>199</v>
      </c>
      <c r="C76" s="108" t="s">
        <v>200</v>
      </c>
      <c r="D76" s="108" t="s">
        <v>201</v>
      </c>
      <c r="E76" s="108" t="s">
        <v>202</v>
      </c>
      <c r="F76" s="108" t="s">
        <v>203</v>
      </c>
      <c r="G76" s="108" t="s">
        <v>204</v>
      </c>
      <c r="H76" s="108" t="s">
        <v>450</v>
      </c>
      <c r="I76" s="108" t="s">
        <v>451</v>
      </c>
      <c r="J76" s="108" t="s">
        <v>452</v>
      </c>
      <c r="K76" s="108" t="s">
        <v>453</v>
      </c>
      <c r="L76" s="108" t="s">
        <v>454</v>
      </c>
      <c r="M76" s="5"/>
      <c r="N76" s="5"/>
      <c r="O76" s="5"/>
    </row>
    <row r="77" spans="1:43" s="38" customFormat="1" ht="15" customHeight="1" x14ac:dyDescent="0.3">
      <c r="A77" s="111">
        <v>97399</v>
      </c>
      <c r="B77" s="111">
        <v>285</v>
      </c>
      <c r="C77" s="111" t="s">
        <v>210</v>
      </c>
      <c r="D77" s="112">
        <v>43570</v>
      </c>
      <c r="E77" s="111" t="s">
        <v>211</v>
      </c>
      <c r="F77" s="116">
        <v>43692</v>
      </c>
      <c r="G77" s="33">
        <f t="shared" ref="G77:G82" si="8">(F77-D77)*0.0328767</f>
        <v>4.0109574000000006</v>
      </c>
      <c r="H77" s="111">
        <v>15</v>
      </c>
      <c r="I77" s="207">
        <v>85</v>
      </c>
      <c r="J77" s="216">
        <v>15</v>
      </c>
      <c r="K77" s="208">
        <v>6.666666666666667</v>
      </c>
      <c r="L77" s="257">
        <v>15</v>
      </c>
      <c r="M77" s="5"/>
      <c r="N77" s="5"/>
      <c r="O77" s="111"/>
    </row>
    <row r="78" spans="1:43" s="38" customFormat="1" ht="15" customHeight="1" x14ac:dyDescent="0.3">
      <c r="A78" s="111">
        <v>97399</v>
      </c>
      <c r="B78" s="111">
        <v>286</v>
      </c>
      <c r="C78" s="111" t="s">
        <v>210</v>
      </c>
      <c r="D78" s="112">
        <v>43570</v>
      </c>
      <c r="E78" s="111" t="s">
        <v>211</v>
      </c>
      <c r="F78" s="116">
        <v>43692</v>
      </c>
      <c r="G78" s="33">
        <f t="shared" si="8"/>
        <v>4.0109574000000006</v>
      </c>
      <c r="H78" s="111">
        <v>10</v>
      </c>
      <c r="I78" s="207">
        <v>43</v>
      </c>
      <c r="J78" s="229">
        <v>12</v>
      </c>
      <c r="K78" s="208">
        <v>5.5</v>
      </c>
      <c r="L78" s="258">
        <v>21.818181818181817</v>
      </c>
      <c r="M78" s="5"/>
      <c r="N78" s="5"/>
      <c r="O78" s="111"/>
    </row>
    <row r="79" spans="1:43" s="38" customFormat="1" ht="15" customHeight="1" x14ac:dyDescent="0.3">
      <c r="A79" s="111">
        <v>97399</v>
      </c>
      <c r="B79" s="111">
        <v>288</v>
      </c>
      <c r="C79" s="111" t="s">
        <v>210</v>
      </c>
      <c r="D79" s="112">
        <v>43570</v>
      </c>
      <c r="E79" s="111" t="s">
        <v>211</v>
      </c>
      <c r="F79" s="116">
        <v>43692</v>
      </c>
      <c r="G79" s="33">
        <f t="shared" si="8"/>
        <v>4.0109574000000006</v>
      </c>
      <c r="H79" s="111">
        <v>10</v>
      </c>
      <c r="I79" s="207">
        <v>60</v>
      </c>
      <c r="J79" s="229">
        <v>11</v>
      </c>
      <c r="K79" s="208">
        <v>7.1</v>
      </c>
      <c r="L79" s="258">
        <v>15.492957746478872</v>
      </c>
      <c r="M79" s="5"/>
      <c r="N79" s="5"/>
      <c r="O79" s="111"/>
    </row>
    <row r="80" spans="1:43" s="38" customFormat="1" ht="15" customHeight="1" x14ac:dyDescent="0.3">
      <c r="A80" s="111">
        <v>99509</v>
      </c>
      <c r="B80" s="111">
        <v>456</v>
      </c>
      <c r="C80" s="111" t="s">
        <v>210</v>
      </c>
      <c r="D80" s="112">
        <v>43593</v>
      </c>
      <c r="E80" s="111" t="s">
        <v>213</v>
      </c>
      <c r="F80" s="116">
        <v>43692</v>
      </c>
      <c r="G80" s="33">
        <f t="shared" si="8"/>
        <v>3.2547933000000002</v>
      </c>
      <c r="H80" s="111">
        <v>10</v>
      </c>
      <c r="I80" s="216">
        <v>67</v>
      </c>
      <c r="J80" s="229">
        <v>26</v>
      </c>
      <c r="K80" s="208">
        <v>9.3000000000000007</v>
      </c>
      <c r="L80" s="258">
        <v>27.956989247311824</v>
      </c>
      <c r="M80" s="5"/>
      <c r="N80" s="5"/>
      <c r="O80" s="111"/>
    </row>
    <row r="81" spans="1:15" s="38" customFormat="1" ht="15" customHeight="1" x14ac:dyDescent="0.3">
      <c r="A81" s="111">
        <v>99509</v>
      </c>
      <c r="B81" s="111">
        <v>457</v>
      </c>
      <c r="C81" s="111" t="s">
        <v>210</v>
      </c>
      <c r="D81" s="112">
        <v>43593</v>
      </c>
      <c r="E81" s="111" t="s">
        <v>213</v>
      </c>
      <c r="F81" s="116">
        <v>43692</v>
      </c>
      <c r="G81" s="33">
        <f t="shared" si="8"/>
        <v>3.2547933000000002</v>
      </c>
      <c r="H81" s="111">
        <v>10</v>
      </c>
      <c r="I81" s="216">
        <v>60</v>
      </c>
      <c r="J81" s="229">
        <v>22</v>
      </c>
      <c r="K81" s="208">
        <v>8.1999999999999993</v>
      </c>
      <c r="L81" s="258">
        <v>26.829268292682929</v>
      </c>
      <c r="M81" s="5"/>
      <c r="N81" s="5"/>
      <c r="O81" s="111"/>
    </row>
    <row r="82" spans="1:15" s="38" customFormat="1" ht="15" customHeight="1" x14ac:dyDescent="0.3">
      <c r="A82" s="120">
        <v>99509</v>
      </c>
      <c r="B82" s="120">
        <v>458</v>
      </c>
      <c r="C82" s="120" t="s">
        <v>210</v>
      </c>
      <c r="D82" s="121">
        <v>43593</v>
      </c>
      <c r="E82" s="120" t="s">
        <v>213</v>
      </c>
      <c r="F82" s="131">
        <v>43692</v>
      </c>
      <c r="G82" s="35">
        <f t="shared" si="8"/>
        <v>3.2547933000000002</v>
      </c>
      <c r="H82" s="120">
        <v>10</v>
      </c>
      <c r="I82" s="259">
        <v>67</v>
      </c>
      <c r="J82" s="233">
        <v>27</v>
      </c>
      <c r="K82" s="228">
        <v>9.4</v>
      </c>
      <c r="L82" s="260">
        <v>28.723404255319153</v>
      </c>
      <c r="M82" s="5"/>
      <c r="N82" s="5"/>
      <c r="O82" s="111"/>
    </row>
    <row r="83" spans="1:15" s="38" customFormat="1" ht="15" customHeight="1" x14ac:dyDescent="0.3"/>
    <row r="84" spans="1:15" s="38" customFormat="1" ht="15" customHeight="1" x14ac:dyDescent="0.3">
      <c r="A84" s="82" t="s">
        <v>233</v>
      </c>
    </row>
    <row r="85" spans="1:15" s="38" customFormat="1" ht="15" customHeight="1" x14ac:dyDescent="0.3">
      <c r="A85" s="234" t="s">
        <v>454</v>
      </c>
    </row>
    <row r="86" spans="1:15" s="38" customFormat="1" ht="15" customHeight="1" x14ac:dyDescent="0.3">
      <c r="A86" s="75" t="s">
        <v>152</v>
      </c>
      <c r="B86" s="137"/>
      <c r="C86" s="235"/>
      <c r="D86" s="75"/>
      <c r="E86" s="75">
        <v>3.5200000000000002E-2</v>
      </c>
      <c r="F86" s="75" t="s">
        <v>216</v>
      </c>
      <c r="G86" s="159"/>
      <c r="H86" s="235"/>
      <c r="I86" s="235"/>
      <c r="J86" s="75"/>
      <c r="K86" s="75">
        <v>17.440000000000001</v>
      </c>
      <c r="L86" s="75"/>
      <c r="M86" s="12"/>
      <c r="N86" s="12"/>
      <c r="O86" s="59"/>
    </row>
    <row r="87" spans="1:15" s="38" customFormat="1" ht="15" customHeight="1" x14ac:dyDescent="0.3">
      <c r="A87" s="12" t="s">
        <v>153</v>
      </c>
      <c r="B87" s="58"/>
      <c r="C87" s="59"/>
      <c r="D87" s="12"/>
      <c r="E87" s="12" t="s">
        <v>145</v>
      </c>
      <c r="F87" s="12" t="s">
        <v>217</v>
      </c>
      <c r="G87" s="92"/>
      <c r="H87" s="59"/>
      <c r="I87" s="59"/>
      <c r="J87" s="12"/>
      <c r="K87" s="12">
        <v>27.84</v>
      </c>
      <c r="L87" s="12"/>
      <c r="M87" s="12"/>
      <c r="N87" s="12"/>
      <c r="O87" s="59"/>
    </row>
    <row r="88" spans="1:15" s="38" customFormat="1" ht="15" customHeight="1" x14ac:dyDescent="0.3">
      <c r="A88" s="12" t="s">
        <v>154</v>
      </c>
      <c r="B88" s="58"/>
      <c r="C88" s="59"/>
      <c r="D88" s="12"/>
      <c r="E88" s="12" t="s">
        <v>123</v>
      </c>
      <c r="F88" s="12" t="s">
        <v>218</v>
      </c>
      <c r="G88" s="92"/>
      <c r="H88" s="59"/>
      <c r="I88" s="59"/>
      <c r="J88" s="12"/>
      <c r="K88" s="12" t="s">
        <v>455</v>
      </c>
      <c r="L88" s="12"/>
      <c r="M88" s="12"/>
      <c r="N88" s="12"/>
      <c r="O88" s="59"/>
    </row>
    <row r="89" spans="1:15" s="38" customFormat="1" ht="15" customHeight="1" x14ac:dyDescent="0.3">
      <c r="A89" s="12" t="s">
        <v>155</v>
      </c>
      <c r="B89" s="58"/>
      <c r="C89" s="59"/>
      <c r="D89" s="12"/>
      <c r="E89" s="12" t="s">
        <v>156</v>
      </c>
      <c r="F89" s="12" t="s">
        <v>163</v>
      </c>
      <c r="G89" s="92"/>
      <c r="H89" s="59"/>
      <c r="I89" s="59"/>
      <c r="J89" s="12"/>
      <c r="K89" s="12" t="s">
        <v>456</v>
      </c>
      <c r="L89" s="12"/>
      <c r="M89" s="12"/>
      <c r="N89" s="12"/>
      <c r="O89" s="59"/>
    </row>
    <row r="90" spans="1:15" s="38" customFormat="1" ht="15" customHeight="1" x14ac:dyDescent="0.3">
      <c r="A90" s="62" t="s">
        <v>221</v>
      </c>
      <c r="B90" s="63"/>
      <c r="C90" s="127"/>
      <c r="D90" s="62"/>
      <c r="E90" s="62" t="s">
        <v>457</v>
      </c>
      <c r="F90" s="62" t="s">
        <v>223</v>
      </c>
      <c r="G90" s="161"/>
      <c r="H90" s="127"/>
      <c r="I90" s="127"/>
      <c r="J90" s="62"/>
      <c r="K90" s="62">
        <v>0.90369999999999995</v>
      </c>
      <c r="L90" s="62"/>
      <c r="M90" s="12"/>
      <c r="N90" s="12"/>
      <c r="O90" s="59"/>
    </row>
  </sheetData>
  <mergeCells count="2">
    <mergeCell ref="A66:A68"/>
    <mergeCell ref="A69:A72"/>
  </mergeCells>
  <conditionalFormatting sqref="H80:H82">
    <cfRule type="cellIs" dxfId="25" priority="1" operator="equal">
      <formula>#REF!</formula>
    </cfRule>
    <cfRule type="cellIs" dxfId="24" priority="2" operator="equal">
      <formula>#REF!</formula>
    </cfRule>
    <cfRule type="cellIs" dxfId="23" priority="3" operator="equal">
      <formula>#REF!</formula>
    </cfRule>
    <cfRule type="cellIs" dxfId="22" priority="4" operator="equal">
      <formula>#REF!</formula>
    </cfRule>
  </conditionalFormatting>
  <conditionalFormatting sqref="H77:H79 J77">
    <cfRule type="cellIs" dxfId="21" priority="7" operator="equal">
      <formula>"Pax7CE"</formula>
    </cfRule>
    <cfRule type="cellIs" dxfId="20" priority="8" operator="equal">
      <formula>"het"</formula>
    </cfRule>
    <cfRule type="cellIs" dxfId="19" priority="9" operator="equal">
      <formula>"hom"</formula>
    </cfRule>
  </conditionalFormatting>
  <conditionalFormatting sqref="H77:H79 J77">
    <cfRule type="cellIs" dxfId="18" priority="10" operator="equal">
      <formula>#REF!</formula>
    </cfRule>
    <cfRule type="cellIs" dxfId="17" priority="11" operator="equal">
      <formula>#REF!</formula>
    </cfRule>
    <cfRule type="cellIs" dxfId="16" priority="12" operator="equal">
      <formula>#REF!</formula>
    </cfRule>
    <cfRule type="cellIs" dxfId="15" priority="13" operator="equal">
      <formula>#REF!</formula>
    </cfRule>
  </conditionalFormatting>
  <conditionalFormatting sqref="H80:H82">
    <cfRule type="cellIs" dxfId="14" priority="5" operator="equal">
      <formula>"het"</formula>
    </cfRule>
    <cfRule type="cellIs" dxfId="13" priority="6" operator="equal">
      <formula>"hom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5"/>
  <sheetViews>
    <sheetView workbookViewId="0">
      <selection activeCell="M16" sqref="M16"/>
    </sheetView>
  </sheetViews>
  <sheetFormatPr baseColWidth="10" defaultRowHeight="14.4" x14ac:dyDescent="0.3"/>
  <cols>
    <col min="1" max="3" width="7.33203125" customWidth="1"/>
    <col min="5" max="5" width="26.33203125" customWidth="1"/>
    <col min="6" max="33" width="8.6640625" customWidth="1"/>
  </cols>
  <sheetData>
    <row r="1" spans="1:30" s="2" customFormat="1" x14ac:dyDescent="0.3">
      <c r="A1" s="1" t="s">
        <v>390</v>
      </c>
    </row>
    <row r="2" spans="1:30" x14ac:dyDescent="0.3">
      <c r="A2" s="4" t="s">
        <v>446</v>
      </c>
    </row>
    <row r="3" spans="1:30" ht="18.75" customHeight="1" x14ac:dyDescent="0.3">
      <c r="A3" s="298" t="s">
        <v>198</v>
      </c>
      <c r="B3" s="298" t="s">
        <v>199</v>
      </c>
      <c r="C3" s="298" t="s">
        <v>200</v>
      </c>
      <c r="D3" s="298" t="s">
        <v>201</v>
      </c>
      <c r="E3" s="298" t="s">
        <v>202</v>
      </c>
      <c r="F3" s="298" t="s">
        <v>203</v>
      </c>
      <c r="G3" s="298" t="s">
        <v>204</v>
      </c>
      <c r="H3" s="298" t="s">
        <v>391</v>
      </c>
      <c r="I3" s="298" t="s">
        <v>392</v>
      </c>
      <c r="J3" s="298" t="s">
        <v>393</v>
      </c>
      <c r="K3" s="295" t="s">
        <v>394</v>
      </c>
      <c r="L3" s="295"/>
      <c r="M3" s="295"/>
      <c r="N3" s="295"/>
      <c r="O3" s="295"/>
      <c r="P3" s="295"/>
      <c r="Q3" s="295"/>
      <c r="R3" s="295"/>
      <c r="S3" s="295"/>
      <c r="T3" s="295"/>
      <c r="U3" s="295"/>
      <c r="V3" s="295"/>
      <c r="W3" s="295"/>
      <c r="X3" s="295"/>
      <c r="Y3" s="295"/>
      <c r="Z3" s="295"/>
      <c r="AA3" s="295"/>
      <c r="AB3" s="295"/>
      <c r="AC3" s="295"/>
    </row>
    <row r="4" spans="1:30" ht="16.5" customHeight="1" x14ac:dyDescent="0.3">
      <c r="A4" s="302"/>
      <c r="B4" s="302"/>
      <c r="C4" s="302"/>
      <c r="D4" s="302"/>
      <c r="E4" s="302"/>
      <c r="F4" s="302"/>
      <c r="G4" s="302"/>
      <c r="H4" s="302"/>
      <c r="I4" s="302"/>
      <c r="J4" s="302"/>
      <c r="K4" s="34">
        <v>8</v>
      </c>
      <c r="L4" s="34">
        <v>8.5</v>
      </c>
      <c r="M4" s="34">
        <v>9</v>
      </c>
      <c r="N4" s="34">
        <v>9.5</v>
      </c>
      <c r="O4" s="34">
        <v>10</v>
      </c>
      <c r="P4" s="34">
        <v>10.5</v>
      </c>
      <c r="Q4" s="34">
        <v>11</v>
      </c>
      <c r="R4" s="34">
        <v>11.5</v>
      </c>
      <c r="S4" s="34">
        <v>12</v>
      </c>
      <c r="T4" s="34">
        <v>12.5</v>
      </c>
      <c r="U4" s="34">
        <v>13</v>
      </c>
      <c r="V4" s="34">
        <v>13.5</v>
      </c>
      <c r="W4" s="34">
        <v>14</v>
      </c>
      <c r="X4" s="34">
        <v>14.5</v>
      </c>
      <c r="Y4" s="34">
        <v>15</v>
      </c>
      <c r="Z4" s="34">
        <v>15.5</v>
      </c>
      <c r="AA4" s="34">
        <v>16</v>
      </c>
      <c r="AB4" s="34">
        <v>16.5</v>
      </c>
      <c r="AC4" s="34" t="s">
        <v>395</v>
      </c>
    </row>
    <row r="5" spans="1:30" x14ac:dyDescent="0.3">
      <c r="A5" s="111" t="s">
        <v>396</v>
      </c>
      <c r="B5" s="111" t="s">
        <v>397</v>
      </c>
      <c r="C5" s="111" t="s">
        <v>210</v>
      </c>
      <c r="D5" s="112">
        <v>43725</v>
      </c>
      <c r="E5" s="111" t="s">
        <v>398</v>
      </c>
      <c r="F5" s="241">
        <v>43795</v>
      </c>
      <c r="G5" s="33">
        <f>(F5-D5)*0.0328767</f>
        <v>2.3013690000000002</v>
      </c>
      <c r="H5" s="111" t="s">
        <v>399</v>
      </c>
      <c r="I5" s="239">
        <v>534</v>
      </c>
      <c r="J5" s="48">
        <v>10.01685393258427</v>
      </c>
      <c r="K5" s="53">
        <v>0</v>
      </c>
      <c r="L5" s="53">
        <v>2.6217228464419478</v>
      </c>
      <c r="M5" s="53">
        <v>17.415730337078653</v>
      </c>
      <c r="N5" s="53">
        <v>23.033707865168541</v>
      </c>
      <c r="O5" s="53">
        <v>22.09737827715356</v>
      </c>
      <c r="P5" s="53">
        <v>17.602996254681649</v>
      </c>
      <c r="Q5" s="53">
        <v>6.9288389513108619</v>
      </c>
      <c r="R5" s="53">
        <v>5.0561797752808983</v>
      </c>
      <c r="S5" s="53">
        <v>4.3071161048689142</v>
      </c>
      <c r="T5" s="53">
        <v>0.37453183520599254</v>
      </c>
      <c r="U5" s="53">
        <v>0.5617977528089888</v>
      </c>
      <c r="V5" s="53">
        <v>0</v>
      </c>
      <c r="W5" s="53">
        <v>0</v>
      </c>
      <c r="X5" s="53">
        <v>0</v>
      </c>
      <c r="Y5" s="53">
        <v>0</v>
      </c>
      <c r="Z5" s="53">
        <v>0</v>
      </c>
      <c r="AA5" s="53">
        <v>0</v>
      </c>
      <c r="AB5" s="53">
        <v>0</v>
      </c>
      <c r="AC5" s="53">
        <v>0</v>
      </c>
      <c r="AD5" s="287"/>
    </row>
    <row r="6" spans="1:30" x14ac:dyDescent="0.3">
      <c r="A6" s="38">
        <v>105866</v>
      </c>
      <c r="B6" s="111">
        <v>976</v>
      </c>
      <c r="C6" s="111" t="s">
        <v>210</v>
      </c>
      <c r="D6" s="125">
        <v>43776</v>
      </c>
      <c r="E6" s="111" t="s">
        <v>398</v>
      </c>
      <c r="F6" s="112">
        <v>44107</v>
      </c>
      <c r="G6" s="33">
        <f t="shared" ref="G6:G13" si="0">(F6-D6)*0.0328767</f>
        <v>10.882187700000001</v>
      </c>
      <c r="H6" s="111" t="s">
        <v>399</v>
      </c>
      <c r="I6" s="23">
        <v>1560</v>
      </c>
      <c r="J6" s="48">
        <v>9.7820512820512828</v>
      </c>
      <c r="K6" s="53">
        <v>1.3461538461538463</v>
      </c>
      <c r="L6" s="53">
        <v>11.666666666666666</v>
      </c>
      <c r="M6" s="53">
        <v>18.076923076923077</v>
      </c>
      <c r="N6" s="53">
        <v>21.73076923076923</v>
      </c>
      <c r="O6" s="53">
        <v>19.102564102564102</v>
      </c>
      <c r="P6" s="53">
        <v>13.461538461538462</v>
      </c>
      <c r="Q6" s="53">
        <v>7.3717948717948723</v>
      </c>
      <c r="R6" s="53">
        <v>4.2948717948717947</v>
      </c>
      <c r="S6" s="53">
        <v>1.7948717948717947</v>
      </c>
      <c r="T6" s="53">
        <v>0.51282051282051277</v>
      </c>
      <c r="U6" s="53">
        <v>0.64102564102564097</v>
      </c>
      <c r="V6" s="53">
        <v>0</v>
      </c>
      <c r="W6" s="53">
        <v>0</v>
      </c>
      <c r="X6" s="53">
        <v>0</v>
      </c>
      <c r="Y6" s="53">
        <v>0</v>
      </c>
      <c r="Z6" s="53">
        <v>0</v>
      </c>
      <c r="AA6" s="53">
        <v>0</v>
      </c>
      <c r="AB6" s="53">
        <v>0</v>
      </c>
      <c r="AC6" s="53">
        <v>0</v>
      </c>
      <c r="AD6" s="287"/>
    </row>
    <row r="7" spans="1:30" x14ac:dyDescent="0.3">
      <c r="A7" s="38">
        <v>105866</v>
      </c>
      <c r="B7" s="111">
        <v>977</v>
      </c>
      <c r="C7" s="111" t="s">
        <v>210</v>
      </c>
      <c r="D7" s="125">
        <v>43776</v>
      </c>
      <c r="E7" s="111" t="s">
        <v>398</v>
      </c>
      <c r="F7" s="112">
        <v>44107</v>
      </c>
      <c r="G7" s="33">
        <f t="shared" si="0"/>
        <v>10.882187700000001</v>
      </c>
      <c r="H7" s="111" t="s">
        <v>399</v>
      </c>
      <c r="I7" s="23">
        <v>353</v>
      </c>
      <c r="J7" s="48">
        <v>10.247875354107649</v>
      </c>
      <c r="K7" s="53">
        <v>0</v>
      </c>
      <c r="L7" s="53">
        <v>0.28328611898016998</v>
      </c>
      <c r="M7" s="53">
        <v>5.6657223796034</v>
      </c>
      <c r="N7" s="53">
        <v>23.229461756373937</v>
      </c>
      <c r="O7" s="53">
        <v>24.929178470254957</v>
      </c>
      <c r="P7" s="53">
        <v>22.6628895184136</v>
      </c>
      <c r="Q7" s="53">
        <v>13.597733711048161</v>
      </c>
      <c r="R7" s="53">
        <v>5.0991501416430589</v>
      </c>
      <c r="S7" s="53">
        <v>3.3994334277620402</v>
      </c>
      <c r="T7" s="53">
        <v>0.56657223796033995</v>
      </c>
      <c r="U7" s="53">
        <v>0.56657223796033995</v>
      </c>
      <c r="V7" s="53">
        <v>0</v>
      </c>
      <c r="W7" s="53">
        <v>0</v>
      </c>
      <c r="X7" s="53">
        <v>0</v>
      </c>
      <c r="Y7" s="53">
        <v>0</v>
      </c>
      <c r="Z7" s="53">
        <v>0</v>
      </c>
      <c r="AA7" s="53">
        <v>0</v>
      </c>
      <c r="AB7" s="53">
        <v>0</v>
      </c>
      <c r="AC7" s="53">
        <v>0</v>
      </c>
      <c r="AD7" s="287"/>
    </row>
    <row r="8" spans="1:30" x14ac:dyDescent="0.3">
      <c r="A8" s="111" t="s">
        <v>396</v>
      </c>
      <c r="B8" s="111" t="s">
        <v>400</v>
      </c>
      <c r="C8" s="111" t="s">
        <v>210</v>
      </c>
      <c r="D8" s="112">
        <v>43726</v>
      </c>
      <c r="E8" s="111" t="s">
        <v>213</v>
      </c>
      <c r="F8" s="241">
        <v>43795</v>
      </c>
      <c r="G8" s="33">
        <f t="shared" si="0"/>
        <v>2.2684923000000001</v>
      </c>
      <c r="H8" s="111" t="s">
        <v>399</v>
      </c>
      <c r="I8" s="106">
        <v>1844</v>
      </c>
      <c r="J8" s="48">
        <v>11.026030368763557</v>
      </c>
      <c r="K8" s="53">
        <v>0.10857763300760044</v>
      </c>
      <c r="L8" s="53">
        <v>0.16286644951140067</v>
      </c>
      <c r="M8" s="53">
        <v>1.1400651465798046</v>
      </c>
      <c r="N8" s="53">
        <v>5.4831704668838217</v>
      </c>
      <c r="O8" s="53">
        <v>16.449511400651463</v>
      </c>
      <c r="P8" s="53">
        <v>18.946796959826276</v>
      </c>
      <c r="Q8" s="53">
        <v>18.458197611292075</v>
      </c>
      <c r="R8" s="53">
        <v>16.178067318132463</v>
      </c>
      <c r="S8" s="53">
        <v>10.04343105320304</v>
      </c>
      <c r="T8" s="53">
        <v>7.8175895765472303</v>
      </c>
      <c r="U8" s="53">
        <v>4.9945711183496204</v>
      </c>
      <c r="V8" s="53">
        <v>0.21715526601520088</v>
      </c>
      <c r="W8" s="53">
        <v>0</v>
      </c>
      <c r="X8" s="53">
        <v>0</v>
      </c>
      <c r="Y8" s="53">
        <v>0</v>
      </c>
      <c r="Z8" s="53">
        <v>0</v>
      </c>
      <c r="AA8" s="53">
        <v>0</v>
      </c>
      <c r="AB8" s="53">
        <v>0</v>
      </c>
      <c r="AC8" s="53">
        <v>0</v>
      </c>
      <c r="AD8" s="287"/>
    </row>
    <row r="9" spans="1:30" x14ac:dyDescent="0.3">
      <c r="A9" s="38">
        <v>123019</v>
      </c>
      <c r="B9" s="38">
        <v>41</v>
      </c>
      <c r="C9" s="111" t="s">
        <v>210</v>
      </c>
      <c r="D9" s="125">
        <f>DATE(2019,12,9)</f>
        <v>43808</v>
      </c>
      <c r="E9" s="111" t="s">
        <v>213</v>
      </c>
      <c r="F9" s="112">
        <v>44107</v>
      </c>
      <c r="G9" s="33">
        <f t="shared" si="0"/>
        <v>9.8301333</v>
      </c>
      <c r="H9" s="111" t="s">
        <v>399</v>
      </c>
      <c r="I9" s="106">
        <v>559</v>
      </c>
      <c r="J9" s="48">
        <v>10.724508050089446</v>
      </c>
      <c r="K9" s="53">
        <v>0</v>
      </c>
      <c r="L9" s="53">
        <v>0</v>
      </c>
      <c r="M9" s="53">
        <v>0</v>
      </c>
      <c r="N9" s="53">
        <v>4.4722719141323797</v>
      </c>
      <c r="O9" s="53">
        <v>22.003577817531305</v>
      </c>
      <c r="P9" s="53">
        <v>31.48479427549195</v>
      </c>
      <c r="Q9" s="53">
        <v>22.182468694096602</v>
      </c>
      <c r="R9" s="53">
        <v>11.985688729874775</v>
      </c>
      <c r="S9" s="53">
        <v>5.0089445438282647</v>
      </c>
      <c r="T9" s="53">
        <v>1.6100178890876566</v>
      </c>
      <c r="U9" s="53">
        <v>0.35778175313059035</v>
      </c>
      <c r="V9" s="53">
        <v>0.53667262969588547</v>
      </c>
      <c r="W9" s="53">
        <v>0.17889087656529518</v>
      </c>
      <c r="X9" s="53">
        <v>0</v>
      </c>
      <c r="Y9" s="53">
        <v>0</v>
      </c>
      <c r="Z9" s="53">
        <v>0</v>
      </c>
      <c r="AA9" s="53">
        <v>0.17889087656529518</v>
      </c>
      <c r="AB9" s="53">
        <v>0</v>
      </c>
      <c r="AC9" s="53">
        <v>0</v>
      </c>
      <c r="AD9" s="287"/>
    </row>
    <row r="10" spans="1:30" x14ac:dyDescent="0.3">
      <c r="A10" s="38">
        <v>118553</v>
      </c>
      <c r="B10" s="111">
        <v>222</v>
      </c>
      <c r="C10" s="111" t="s">
        <v>210</v>
      </c>
      <c r="D10" s="125">
        <f>DATE(2019,11,4)</f>
        <v>43773</v>
      </c>
      <c r="E10" s="111" t="s">
        <v>213</v>
      </c>
      <c r="F10" s="112">
        <v>44107</v>
      </c>
      <c r="G10" s="33">
        <f t="shared" si="0"/>
        <v>10.980817800000001</v>
      </c>
      <c r="H10" s="111" t="s">
        <v>399</v>
      </c>
      <c r="I10" s="106">
        <v>246</v>
      </c>
      <c r="J10" s="48">
        <v>10.422764227642276</v>
      </c>
      <c r="K10" s="53">
        <v>0</v>
      </c>
      <c r="L10" s="53">
        <v>0</v>
      </c>
      <c r="M10" s="53">
        <v>2.4390243902439024</v>
      </c>
      <c r="N10" s="53">
        <v>17.479674796747968</v>
      </c>
      <c r="O10" s="53">
        <v>25.609756097560975</v>
      </c>
      <c r="P10" s="53">
        <v>21.951219512195124</v>
      </c>
      <c r="Q10" s="53">
        <v>17.073170731707318</v>
      </c>
      <c r="R10" s="53">
        <v>11.38211382113821</v>
      </c>
      <c r="S10" s="53">
        <v>3.6585365853658534</v>
      </c>
      <c r="T10" s="53">
        <v>0.40650406504065045</v>
      </c>
      <c r="U10" s="53">
        <v>0</v>
      </c>
      <c r="V10" s="53">
        <v>0</v>
      </c>
      <c r="W10" s="53">
        <v>0</v>
      </c>
      <c r="X10" s="53">
        <v>0</v>
      </c>
      <c r="Y10" s="53">
        <v>0</v>
      </c>
      <c r="Z10" s="53">
        <v>0</v>
      </c>
      <c r="AA10" s="53">
        <v>0</v>
      </c>
      <c r="AB10" s="53">
        <v>0</v>
      </c>
      <c r="AC10" s="53">
        <v>0</v>
      </c>
      <c r="AD10" s="287"/>
    </row>
    <row r="11" spans="1:30" x14ac:dyDescent="0.3">
      <c r="A11" s="111" t="s">
        <v>396</v>
      </c>
      <c r="B11" s="111" t="s">
        <v>401</v>
      </c>
      <c r="C11" s="111" t="s">
        <v>210</v>
      </c>
      <c r="D11" s="112">
        <v>43726</v>
      </c>
      <c r="E11" s="111" t="s">
        <v>213</v>
      </c>
      <c r="F11" s="241">
        <v>43795</v>
      </c>
      <c r="G11" s="33">
        <f t="shared" si="0"/>
        <v>2.2684923000000001</v>
      </c>
      <c r="H11" s="111" t="s">
        <v>402</v>
      </c>
      <c r="I11" s="106">
        <v>130</v>
      </c>
      <c r="J11" s="48">
        <v>15.234615384615385</v>
      </c>
      <c r="K11" s="53">
        <v>0</v>
      </c>
      <c r="L11" s="53">
        <v>0</v>
      </c>
      <c r="M11" s="53">
        <v>0</v>
      </c>
      <c r="N11" s="53">
        <v>0</v>
      </c>
      <c r="O11" s="53">
        <v>0</v>
      </c>
      <c r="P11" s="53">
        <v>0</v>
      </c>
      <c r="Q11" s="53">
        <v>0</v>
      </c>
      <c r="R11" s="53">
        <v>0</v>
      </c>
      <c r="S11" s="53">
        <v>0</v>
      </c>
      <c r="T11" s="53">
        <v>0</v>
      </c>
      <c r="U11" s="53">
        <v>2.6402640264026402</v>
      </c>
      <c r="V11" s="53">
        <v>3.9603960396039604</v>
      </c>
      <c r="W11" s="53">
        <v>8.2508250825082499</v>
      </c>
      <c r="X11" s="53">
        <v>10.231023102310232</v>
      </c>
      <c r="Y11" s="53">
        <v>13.531353135313532</v>
      </c>
      <c r="Z11" s="53">
        <v>15.841584158415841</v>
      </c>
      <c r="AA11" s="53">
        <v>10.231023102310232</v>
      </c>
      <c r="AB11" s="53">
        <v>10.561056105610561</v>
      </c>
      <c r="AC11" s="53">
        <v>24.75247524752475</v>
      </c>
      <c r="AD11" s="287"/>
    </row>
    <row r="12" spans="1:30" x14ac:dyDescent="0.3">
      <c r="A12" s="38">
        <v>116506</v>
      </c>
      <c r="B12" s="111">
        <v>441</v>
      </c>
      <c r="C12" s="111" t="s">
        <v>210</v>
      </c>
      <c r="D12" s="125">
        <f>DATE(2019,10,10)</f>
        <v>43748</v>
      </c>
      <c r="E12" s="111" t="s">
        <v>398</v>
      </c>
      <c r="F12" s="112">
        <v>44076</v>
      </c>
      <c r="G12" s="33">
        <f t="shared" si="0"/>
        <v>10.7835576</v>
      </c>
      <c r="H12" s="111" t="s">
        <v>402</v>
      </c>
      <c r="I12" s="106">
        <v>303</v>
      </c>
      <c r="J12" s="48">
        <v>15.716171617161717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53">
        <v>0</v>
      </c>
      <c r="R12" s="53">
        <v>0</v>
      </c>
      <c r="S12" s="53">
        <v>0</v>
      </c>
      <c r="T12" s="53">
        <v>0</v>
      </c>
      <c r="U12" s="53">
        <v>0.15479876160990713</v>
      </c>
      <c r="V12" s="53">
        <v>2.3993808049535605</v>
      </c>
      <c r="W12" s="53">
        <v>4.643962848297214</v>
      </c>
      <c r="X12" s="53">
        <v>9.0557275541795672</v>
      </c>
      <c r="Y12" s="53">
        <v>12.616099071207431</v>
      </c>
      <c r="Z12" s="53">
        <v>15.325077399380804</v>
      </c>
      <c r="AA12" s="53">
        <v>18.4984520123839</v>
      </c>
      <c r="AB12" s="53">
        <v>15.325077399380804</v>
      </c>
      <c r="AC12" s="53">
        <v>21.981424148606813</v>
      </c>
      <c r="AD12" s="287"/>
    </row>
    <row r="13" spans="1:30" x14ac:dyDescent="0.3">
      <c r="A13" s="127">
        <v>116506</v>
      </c>
      <c r="B13" s="120">
        <v>442</v>
      </c>
      <c r="C13" s="120" t="s">
        <v>210</v>
      </c>
      <c r="D13" s="128">
        <f>DATE(2019,10,10)</f>
        <v>43748</v>
      </c>
      <c r="E13" s="120" t="s">
        <v>398</v>
      </c>
      <c r="F13" s="121">
        <v>44076</v>
      </c>
      <c r="G13" s="35">
        <f t="shared" si="0"/>
        <v>10.7835576</v>
      </c>
      <c r="H13" s="120" t="s">
        <v>402</v>
      </c>
      <c r="I13" s="86">
        <v>1296</v>
      </c>
      <c r="J13" s="242">
        <v>15.930555555555555</v>
      </c>
      <c r="K13" s="54">
        <v>0</v>
      </c>
      <c r="L13" s="54">
        <v>0</v>
      </c>
      <c r="M13" s="54">
        <v>0</v>
      </c>
      <c r="N13" s="54">
        <v>0</v>
      </c>
      <c r="O13" s="54">
        <v>0</v>
      </c>
      <c r="P13" s="54">
        <v>0</v>
      </c>
      <c r="Q13" s="54">
        <v>0</v>
      </c>
      <c r="R13" s="54">
        <v>0</v>
      </c>
      <c r="S13" s="54">
        <v>0</v>
      </c>
      <c r="T13" s="54">
        <v>0</v>
      </c>
      <c r="U13" s="54">
        <v>0</v>
      </c>
      <c r="V13" s="54">
        <v>0</v>
      </c>
      <c r="W13" s="54">
        <v>0</v>
      </c>
      <c r="X13" s="54">
        <v>2.5330396475770924</v>
      </c>
      <c r="Y13" s="54">
        <v>6.607929515418502</v>
      </c>
      <c r="Z13" s="54">
        <v>11.563876651982378</v>
      </c>
      <c r="AA13" s="54">
        <v>13.876651982378855</v>
      </c>
      <c r="AB13" s="54">
        <v>15.418502202643172</v>
      </c>
      <c r="AC13" s="54">
        <v>50</v>
      </c>
      <c r="AD13" s="287"/>
    </row>
    <row r="14" spans="1:30" x14ac:dyDescent="0.3">
      <c r="A14" s="59"/>
      <c r="B14" s="24"/>
      <c r="C14" s="24"/>
      <c r="D14" s="126"/>
      <c r="E14" s="24"/>
      <c r="F14" s="24"/>
      <c r="G14" s="24"/>
      <c r="H14" s="24"/>
      <c r="I14" s="45"/>
      <c r="J14" s="67"/>
      <c r="K14" s="67"/>
      <c r="L14" s="67"/>
      <c r="M14" s="67"/>
      <c r="N14" s="67"/>
      <c r="O14" s="67"/>
      <c r="P14" s="67"/>
      <c r="Q14" s="67"/>
      <c r="R14" s="67"/>
      <c r="S14" s="67"/>
      <c r="T14" s="67"/>
      <c r="U14" s="67"/>
      <c r="V14" s="67"/>
      <c r="W14" s="67"/>
      <c r="X14" s="67"/>
      <c r="Y14" s="67"/>
      <c r="Z14" s="67"/>
      <c r="AA14" s="67"/>
      <c r="AB14" s="67"/>
    </row>
    <row r="15" spans="1:30" x14ac:dyDescent="0.3">
      <c r="A15" s="243" t="s">
        <v>403</v>
      </c>
      <c r="B15" s="24"/>
      <c r="C15" s="24"/>
      <c r="D15" s="126"/>
      <c r="E15" s="24"/>
      <c r="F15" s="24"/>
      <c r="G15" s="69" t="s">
        <v>404</v>
      </c>
      <c r="H15" s="20"/>
      <c r="I15" s="20">
        <v>1</v>
      </c>
      <c r="J15" s="20"/>
      <c r="K15" s="20"/>
      <c r="L15" s="20"/>
      <c r="M15" s="20"/>
      <c r="N15" s="20"/>
      <c r="O15" s="20"/>
      <c r="P15" s="20"/>
      <c r="Q15" s="20"/>
      <c r="R15" s="20"/>
      <c r="S15" s="67"/>
      <c r="T15" s="67"/>
      <c r="U15" s="67"/>
      <c r="V15" s="67"/>
      <c r="W15" s="67"/>
      <c r="X15" s="67"/>
      <c r="Y15" s="67"/>
      <c r="Z15" s="67"/>
      <c r="AA15" s="67"/>
      <c r="AB15" s="67"/>
    </row>
    <row r="16" spans="1:30" x14ac:dyDescent="0.3">
      <c r="A16" s="244" t="s">
        <v>405</v>
      </c>
      <c r="B16" s="20"/>
      <c r="C16" s="24"/>
      <c r="D16" s="126"/>
      <c r="E16" s="24"/>
      <c r="F16" s="24"/>
      <c r="G16" s="69" t="s">
        <v>406</v>
      </c>
      <c r="H16" s="20"/>
      <c r="I16" s="20">
        <v>3</v>
      </c>
      <c r="J16" s="20"/>
      <c r="K16" s="20"/>
      <c r="L16" s="20"/>
      <c r="M16" s="20"/>
      <c r="N16" s="20"/>
      <c r="O16" s="20"/>
      <c r="P16" s="20"/>
      <c r="Q16" s="20"/>
      <c r="R16" s="20"/>
      <c r="S16" s="67"/>
      <c r="T16" s="67"/>
      <c r="U16" s="67"/>
      <c r="V16" s="67"/>
      <c r="W16" s="67"/>
      <c r="X16" s="67"/>
      <c r="Y16" s="67"/>
      <c r="Z16" s="67"/>
      <c r="AA16" s="67"/>
      <c r="AB16" s="67"/>
    </row>
    <row r="17" spans="1:28" x14ac:dyDescent="0.3">
      <c r="A17" s="75" t="s">
        <v>212</v>
      </c>
      <c r="B17" s="137"/>
      <c r="C17" s="148"/>
      <c r="D17" s="137"/>
      <c r="E17" s="75">
        <v>308.8</v>
      </c>
      <c r="F17" s="12"/>
      <c r="G17" s="69" t="s">
        <v>407</v>
      </c>
      <c r="H17" s="20"/>
      <c r="I17" s="20">
        <v>0.05</v>
      </c>
      <c r="J17" s="20"/>
      <c r="K17" s="20"/>
      <c r="L17" s="20"/>
      <c r="M17" s="20"/>
      <c r="N17" s="20"/>
      <c r="O17" s="20"/>
      <c r="P17" s="20"/>
      <c r="Q17" s="58"/>
      <c r="R17" s="58"/>
      <c r="S17" s="67"/>
      <c r="T17" s="67"/>
      <c r="U17" s="67"/>
      <c r="V17" s="67"/>
      <c r="W17" s="67"/>
      <c r="X17" s="67"/>
      <c r="Y17" s="67"/>
      <c r="Z17" s="67"/>
      <c r="AA17" s="67"/>
      <c r="AB17" s="67"/>
    </row>
    <row r="18" spans="1:28" x14ac:dyDescent="0.3">
      <c r="A18" s="12" t="s">
        <v>152</v>
      </c>
      <c r="B18" s="58"/>
      <c r="C18" s="24"/>
      <c r="D18" s="58"/>
      <c r="E18" s="12" t="s">
        <v>352</v>
      </c>
      <c r="F18" s="12"/>
      <c r="G18" s="69"/>
      <c r="H18" s="20"/>
      <c r="I18" s="20"/>
      <c r="J18" s="20"/>
      <c r="K18" s="20"/>
      <c r="L18" s="20"/>
      <c r="M18" s="20"/>
      <c r="N18" s="20"/>
      <c r="O18" s="20"/>
      <c r="P18" s="20"/>
      <c r="Q18" s="58"/>
      <c r="R18" s="58"/>
      <c r="S18" s="67"/>
      <c r="T18" s="67"/>
      <c r="U18" s="67"/>
      <c r="V18" s="67"/>
      <c r="W18" s="67"/>
      <c r="X18" s="67"/>
      <c r="Y18" s="67"/>
      <c r="Z18" s="67"/>
      <c r="AA18" s="67"/>
      <c r="AB18" s="67"/>
    </row>
    <row r="19" spans="1:28" ht="24" customHeight="1" x14ac:dyDescent="0.3">
      <c r="A19" s="12" t="s">
        <v>153</v>
      </c>
      <c r="B19" s="58"/>
      <c r="C19" s="24"/>
      <c r="D19" s="58"/>
      <c r="E19" s="12" t="s">
        <v>351</v>
      </c>
      <c r="F19" s="12"/>
      <c r="G19" s="307" t="s">
        <v>113</v>
      </c>
      <c r="H19" s="307"/>
      <c r="I19" s="110" t="s">
        <v>114</v>
      </c>
      <c r="J19" s="110" t="s">
        <v>115</v>
      </c>
      <c r="K19" s="110"/>
      <c r="L19" s="110" t="s">
        <v>116</v>
      </c>
      <c r="M19" s="110" t="s">
        <v>117</v>
      </c>
      <c r="N19" s="110" t="s">
        <v>118</v>
      </c>
      <c r="O19" s="245"/>
      <c r="P19" s="20"/>
      <c r="Q19" s="246"/>
      <c r="R19" s="58"/>
      <c r="S19" s="67"/>
      <c r="T19" s="67"/>
      <c r="U19" s="67"/>
      <c r="V19" s="67"/>
      <c r="W19" s="67"/>
      <c r="X19" s="67"/>
      <c r="Y19" s="67"/>
      <c r="Z19" s="67"/>
      <c r="AA19" s="67"/>
      <c r="AB19" s="67"/>
    </row>
    <row r="20" spans="1:28" x14ac:dyDescent="0.3">
      <c r="A20" s="12" t="s">
        <v>408</v>
      </c>
      <c r="B20" s="58"/>
      <c r="C20" s="24"/>
      <c r="D20" s="58"/>
      <c r="E20" s="12" t="s">
        <v>123</v>
      </c>
      <c r="F20" s="12"/>
      <c r="G20" s="12" t="s">
        <v>409</v>
      </c>
      <c r="H20" s="12"/>
      <c r="I20" s="58">
        <v>-0.70899999999999996</v>
      </c>
      <c r="J20" s="247" t="s">
        <v>410</v>
      </c>
      <c r="K20" s="247"/>
      <c r="L20" s="24" t="s">
        <v>123</v>
      </c>
      <c r="M20" s="24" t="s">
        <v>145</v>
      </c>
      <c r="N20" s="247">
        <v>2.8000000000000001E-2</v>
      </c>
      <c r="O20" s="58"/>
      <c r="P20" s="20"/>
      <c r="Q20" s="58"/>
      <c r="R20" s="58"/>
      <c r="S20" s="67"/>
      <c r="T20" s="67"/>
      <c r="U20" s="67"/>
      <c r="V20" s="67"/>
      <c r="W20" s="67"/>
      <c r="X20" s="67"/>
      <c r="Y20" s="67"/>
      <c r="Z20" s="67"/>
      <c r="AA20" s="67"/>
      <c r="AB20" s="67"/>
    </row>
    <row r="21" spans="1:28" x14ac:dyDescent="0.3">
      <c r="A21" s="62" t="s">
        <v>411</v>
      </c>
      <c r="B21" s="63"/>
      <c r="C21" s="120"/>
      <c r="D21" s="63"/>
      <c r="E21" s="62">
        <v>0.99039999999999995</v>
      </c>
      <c r="F21" s="12"/>
      <c r="G21" s="12" t="s">
        <v>412</v>
      </c>
      <c r="H21" s="12"/>
      <c r="I21" s="58">
        <v>-5.6120000000000001</v>
      </c>
      <c r="J21" s="247" t="s">
        <v>413</v>
      </c>
      <c r="K21" s="247"/>
      <c r="L21" s="24" t="s">
        <v>123</v>
      </c>
      <c r="M21" s="24" t="s">
        <v>351</v>
      </c>
      <c r="N21" s="247" t="s">
        <v>352</v>
      </c>
      <c r="O21" s="58"/>
      <c r="P21" s="20"/>
      <c r="Q21" s="58"/>
      <c r="R21" s="58"/>
      <c r="S21" s="67"/>
      <c r="T21" s="67"/>
      <c r="U21" s="67"/>
      <c r="V21" s="67"/>
      <c r="W21" s="67"/>
      <c r="X21" s="67"/>
      <c r="Y21" s="67"/>
      <c r="Z21" s="67"/>
      <c r="AA21" s="67"/>
      <c r="AB21" s="67"/>
    </row>
    <row r="22" spans="1:28" x14ac:dyDescent="0.3">
      <c r="A22" s="59"/>
      <c r="B22" s="24"/>
      <c r="C22" s="24"/>
      <c r="D22" s="126"/>
      <c r="E22" s="24"/>
      <c r="F22" s="24"/>
      <c r="G22" s="62" t="s">
        <v>414</v>
      </c>
      <c r="H22" s="62"/>
      <c r="I22" s="63">
        <v>-4.9029999999999996</v>
      </c>
      <c r="J22" s="248" t="s">
        <v>415</v>
      </c>
      <c r="K22" s="248"/>
      <c r="L22" s="120" t="s">
        <v>123</v>
      </c>
      <c r="M22" s="120" t="s">
        <v>351</v>
      </c>
      <c r="N22" s="248" t="s">
        <v>352</v>
      </c>
      <c r="O22" s="63"/>
      <c r="P22" s="20"/>
      <c r="Q22" s="58"/>
      <c r="R22" s="58"/>
      <c r="S22" s="67"/>
      <c r="T22" s="67"/>
      <c r="U22" s="67"/>
      <c r="V22" s="67"/>
      <c r="W22" s="67"/>
      <c r="X22" s="67"/>
      <c r="Y22" s="67"/>
      <c r="Z22" s="67"/>
      <c r="AA22" s="67"/>
      <c r="AB22" s="67"/>
    </row>
    <row r="23" spans="1:28" x14ac:dyDescent="0.3">
      <c r="A23" s="59"/>
      <c r="B23" s="24"/>
      <c r="C23" s="24"/>
      <c r="D23" s="126"/>
      <c r="E23" s="24"/>
      <c r="F23" s="24"/>
      <c r="G23" s="69"/>
      <c r="H23" s="69"/>
      <c r="I23" s="20"/>
      <c r="J23" s="20"/>
      <c r="K23" s="20"/>
      <c r="L23" s="20"/>
      <c r="M23" s="20"/>
      <c r="N23" s="20"/>
      <c r="O23" s="20"/>
      <c r="P23" s="20"/>
      <c r="Q23" s="58"/>
      <c r="R23" s="58"/>
      <c r="S23" s="67"/>
      <c r="T23" s="67"/>
      <c r="U23" s="67"/>
      <c r="V23" s="67"/>
      <c r="W23" s="67"/>
      <c r="X23" s="67"/>
      <c r="Y23" s="67"/>
      <c r="Z23" s="67"/>
      <c r="AA23" s="67"/>
      <c r="AB23" s="67"/>
    </row>
    <row r="24" spans="1:28" ht="15" customHeight="1" x14ac:dyDescent="0.3">
      <c r="A24" s="59"/>
      <c r="B24" s="24"/>
      <c r="C24" s="24"/>
      <c r="D24" s="126"/>
      <c r="E24" s="24"/>
      <c r="F24" s="24"/>
      <c r="G24" s="307" t="s">
        <v>126</v>
      </c>
      <c r="H24" s="307"/>
      <c r="I24" s="110" t="s">
        <v>127</v>
      </c>
      <c r="J24" s="110" t="s">
        <v>128</v>
      </c>
      <c r="K24" s="110" t="s">
        <v>114</v>
      </c>
      <c r="L24" s="110" t="s">
        <v>129</v>
      </c>
      <c r="M24" s="110" t="s">
        <v>130</v>
      </c>
      <c r="N24" s="110" t="s">
        <v>131</v>
      </c>
      <c r="O24" s="110" t="s">
        <v>132</v>
      </c>
      <c r="P24" s="110" t="s">
        <v>133</v>
      </c>
      <c r="Q24" s="192"/>
      <c r="R24" s="192"/>
      <c r="S24" s="67"/>
      <c r="T24" s="67"/>
      <c r="U24" s="67"/>
      <c r="V24" s="67"/>
      <c r="W24" s="67"/>
      <c r="X24" s="67"/>
      <c r="Y24" s="67"/>
      <c r="Z24" s="67"/>
      <c r="AA24" s="67"/>
      <c r="AB24" s="67"/>
    </row>
    <row r="25" spans="1:28" ht="15" customHeight="1" x14ac:dyDescent="0.3">
      <c r="A25" s="59"/>
      <c r="B25" s="24"/>
      <c r="C25" s="24"/>
      <c r="D25" s="126"/>
      <c r="E25" s="24"/>
      <c r="F25" s="24"/>
      <c r="G25" s="69" t="s">
        <v>409</v>
      </c>
      <c r="H25" s="69"/>
      <c r="I25" s="20">
        <v>10.02</v>
      </c>
      <c r="J25" s="20">
        <v>10.72</v>
      </c>
      <c r="K25" s="20">
        <v>-0.70899999999999996</v>
      </c>
      <c r="L25" s="20">
        <v>0.24590000000000001</v>
      </c>
      <c r="M25" s="20">
        <v>3</v>
      </c>
      <c r="N25" s="20">
        <v>3</v>
      </c>
      <c r="O25" s="20">
        <v>2.883</v>
      </c>
      <c r="P25" s="20">
        <v>6</v>
      </c>
      <c r="Q25" s="58"/>
      <c r="R25" s="58"/>
      <c r="S25" s="67"/>
      <c r="T25" s="67"/>
      <c r="U25" s="67"/>
      <c r="V25" s="67"/>
      <c r="W25" s="67"/>
      <c r="X25" s="67"/>
      <c r="Y25" s="67"/>
      <c r="Z25" s="67"/>
      <c r="AA25" s="67"/>
      <c r="AB25" s="67"/>
    </row>
    <row r="26" spans="1:28" x14ac:dyDescent="0.3">
      <c r="A26" s="59"/>
      <c r="B26" s="24"/>
      <c r="C26" s="24"/>
      <c r="D26" s="126"/>
      <c r="E26" s="24"/>
      <c r="F26" s="24"/>
      <c r="G26" s="69" t="s">
        <v>412</v>
      </c>
      <c r="H26" s="69"/>
      <c r="I26" s="20">
        <v>10.02</v>
      </c>
      <c r="J26" s="20">
        <v>15.63</v>
      </c>
      <c r="K26" s="20">
        <v>-5.6120000000000001</v>
      </c>
      <c r="L26" s="20">
        <v>0.24590000000000001</v>
      </c>
      <c r="M26" s="20">
        <v>3</v>
      </c>
      <c r="N26" s="20">
        <v>3</v>
      </c>
      <c r="O26" s="20">
        <v>22.82</v>
      </c>
      <c r="P26" s="20">
        <v>6</v>
      </c>
      <c r="Q26" s="58"/>
      <c r="R26" s="58"/>
      <c r="S26" s="67"/>
      <c r="T26" s="67"/>
      <c r="U26" s="67"/>
      <c r="V26" s="67"/>
      <c r="W26" s="67"/>
      <c r="X26" s="67"/>
      <c r="Y26" s="67"/>
      <c r="Z26" s="67"/>
      <c r="AA26" s="67"/>
      <c r="AB26" s="67"/>
    </row>
    <row r="27" spans="1:28" x14ac:dyDescent="0.3">
      <c r="A27" s="59"/>
      <c r="B27" s="24"/>
      <c r="C27" s="24"/>
      <c r="D27" s="126"/>
      <c r="E27" s="24"/>
      <c r="F27" s="24"/>
      <c r="G27" s="62" t="s">
        <v>414</v>
      </c>
      <c r="H27" s="62"/>
      <c r="I27" s="63">
        <v>10.72</v>
      </c>
      <c r="J27" s="63">
        <v>15.63</v>
      </c>
      <c r="K27" s="63">
        <v>-4.9029999999999996</v>
      </c>
      <c r="L27" s="63">
        <v>0.24590000000000001</v>
      </c>
      <c r="M27" s="63">
        <v>3</v>
      </c>
      <c r="N27" s="63">
        <v>3</v>
      </c>
      <c r="O27" s="63">
        <v>19.93</v>
      </c>
      <c r="P27" s="63">
        <v>6</v>
      </c>
      <c r="Q27" s="58"/>
      <c r="R27" s="58"/>
      <c r="S27" s="67"/>
      <c r="T27" s="67"/>
      <c r="U27" s="67"/>
      <c r="V27" s="67"/>
      <c r="W27" s="67"/>
      <c r="X27" s="67"/>
      <c r="Y27" s="67"/>
      <c r="Z27" s="67"/>
      <c r="AA27" s="67"/>
      <c r="AB27" s="67"/>
    </row>
    <row r="28" spans="1:28" x14ac:dyDescent="0.3">
      <c r="A28" s="38"/>
      <c r="B28" s="38"/>
      <c r="C28" s="38"/>
      <c r="D28" s="38"/>
      <c r="E28" s="38"/>
      <c r="F28" s="38"/>
      <c r="G28" s="38"/>
      <c r="H28" s="38"/>
      <c r="I28" s="38"/>
    </row>
    <row r="29" spans="1:28" s="2" customFormat="1" x14ac:dyDescent="0.3">
      <c r="A29" s="1" t="s">
        <v>416</v>
      </c>
    </row>
    <row r="30" spans="1:28" x14ac:dyDescent="0.3">
      <c r="A30" s="105" t="s">
        <v>447</v>
      </c>
    </row>
    <row r="31" spans="1:28" ht="37.5" customHeight="1" x14ac:dyDescent="0.3">
      <c r="A31" s="108" t="s">
        <v>198</v>
      </c>
      <c r="B31" s="108" t="s">
        <v>199</v>
      </c>
      <c r="C31" s="108" t="s">
        <v>200</v>
      </c>
      <c r="D31" s="108" t="s">
        <v>201</v>
      </c>
      <c r="E31" s="108" t="s">
        <v>202</v>
      </c>
      <c r="F31" s="108" t="s">
        <v>203</v>
      </c>
      <c r="G31" s="108" t="s">
        <v>204</v>
      </c>
      <c r="H31" s="249" t="s">
        <v>417</v>
      </c>
      <c r="I31" s="249" t="s">
        <v>418</v>
      </c>
      <c r="J31" s="249" t="s">
        <v>419</v>
      </c>
      <c r="K31" s="249" t="s">
        <v>420</v>
      </c>
      <c r="L31" s="249" t="s">
        <v>421</v>
      </c>
      <c r="M31" s="249" t="s">
        <v>422</v>
      </c>
      <c r="N31" s="249" t="s">
        <v>423</v>
      </c>
    </row>
    <row r="32" spans="1:28" x14ac:dyDescent="0.3">
      <c r="A32" s="111" t="s">
        <v>424</v>
      </c>
      <c r="B32" s="111" t="s">
        <v>425</v>
      </c>
      <c r="C32" s="111" t="s">
        <v>210</v>
      </c>
      <c r="D32" s="112">
        <v>43603</v>
      </c>
      <c r="E32" s="111" t="s">
        <v>211</v>
      </c>
      <c r="F32" s="112">
        <v>43715</v>
      </c>
      <c r="G32" s="33">
        <f>(F32-D32)*0.0328767</f>
        <v>3.6821904000000001</v>
      </c>
      <c r="H32" s="20">
        <v>56.8</v>
      </c>
      <c r="I32" s="20">
        <v>92.3</v>
      </c>
      <c r="J32" s="20">
        <v>63</v>
      </c>
      <c r="K32" s="20">
        <v>2.6</v>
      </c>
      <c r="L32" s="20">
        <v>39.6</v>
      </c>
      <c r="M32" s="20">
        <v>3987</v>
      </c>
      <c r="N32" s="20">
        <v>2425</v>
      </c>
      <c r="P32" s="250"/>
      <c r="Q32" s="24"/>
      <c r="R32" s="24"/>
      <c r="S32" s="119"/>
      <c r="T32" s="24"/>
      <c r="U32" s="119"/>
      <c r="V32" s="56"/>
      <c r="W32" s="150"/>
      <c r="X32" s="79"/>
    </row>
    <row r="33" spans="1:24" x14ac:dyDescent="0.3">
      <c r="A33" s="111">
        <v>103204</v>
      </c>
      <c r="B33" s="111">
        <v>707</v>
      </c>
      <c r="C33" s="111" t="s">
        <v>210</v>
      </c>
      <c r="D33" s="112">
        <v>43624</v>
      </c>
      <c r="E33" s="111" t="s">
        <v>211</v>
      </c>
      <c r="F33" s="112">
        <v>43715</v>
      </c>
      <c r="G33" s="33">
        <f t="shared" ref="G33:G39" si="1">(F33-D33)*0.0328767</f>
        <v>2.9917797000000004</v>
      </c>
      <c r="H33" s="20">
        <v>60.9</v>
      </c>
      <c r="I33" s="20">
        <v>90.6</v>
      </c>
      <c r="J33" s="20">
        <v>50.7</v>
      </c>
      <c r="K33" s="20">
        <v>2.94</v>
      </c>
      <c r="L33" s="20">
        <v>28.7</v>
      </c>
      <c r="M33" s="20">
        <v>6402</v>
      </c>
      <c r="N33" s="20">
        <v>3300</v>
      </c>
      <c r="P33" s="250"/>
      <c r="Q33" s="250"/>
      <c r="R33" s="24"/>
      <c r="S33" s="119"/>
      <c r="T33" s="24"/>
      <c r="U33" s="119"/>
      <c r="V33" s="56"/>
      <c r="W33" s="150"/>
      <c r="X33" s="79"/>
    </row>
    <row r="34" spans="1:24" x14ac:dyDescent="0.3">
      <c r="A34" s="111">
        <v>103204</v>
      </c>
      <c r="B34" s="111">
        <v>708</v>
      </c>
      <c r="C34" s="111" t="s">
        <v>210</v>
      </c>
      <c r="D34" s="112">
        <v>43624</v>
      </c>
      <c r="E34" s="111" t="s">
        <v>211</v>
      </c>
      <c r="F34" s="112">
        <v>43715</v>
      </c>
      <c r="G34" s="33">
        <f t="shared" si="1"/>
        <v>2.9917797000000004</v>
      </c>
      <c r="H34" s="20">
        <v>57.2</v>
      </c>
      <c r="I34" s="20">
        <v>91.9</v>
      </c>
      <c r="J34" s="20">
        <v>55.9</v>
      </c>
      <c r="K34" s="20">
        <v>3.32</v>
      </c>
      <c r="L34" s="20">
        <v>25.6</v>
      </c>
      <c r="M34" s="20">
        <v>5101</v>
      </c>
      <c r="N34" s="20">
        <v>2080</v>
      </c>
      <c r="P34" s="250"/>
      <c r="Q34" s="250"/>
      <c r="R34" s="24"/>
      <c r="S34" s="119"/>
      <c r="T34" s="24"/>
      <c r="U34" s="119"/>
      <c r="V34" s="56"/>
      <c r="W34" s="150"/>
      <c r="X34" s="79"/>
    </row>
    <row r="35" spans="1:24" x14ac:dyDescent="0.3">
      <c r="A35" s="111">
        <v>103202</v>
      </c>
      <c r="B35" s="111">
        <v>714</v>
      </c>
      <c r="C35" s="111" t="s">
        <v>212</v>
      </c>
      <c r="D35" s="112">
        <v>43624</v>
      </c>
      <c r="E35" s="111" t="s">
        <v>211</v>
      </c>
      <c r="F35" s="112">
        <v>43715</v>
      </c>
      <c r="G35" s="33">
        <f t="shared" si="1"/>
        <v>2.9917797000000004</v>
      </c>
      <c r="H35" s="20">
        <v>64.3</v>
      </c>
      <c r="I35" s="20">
        <v>92.8</v>
      </c>
      <c r="J35" s="20">
        <v>53.1</v>
      </c>
      <c r="K35" s="20">
        <v>5.58</v>
      </c>
      <c r="L35" s="20">
        <v>31.7</v>
      </c>
      <c r="M35" s="20">
        <v>3275</v>
      </c>
      <c r="N35" s="20">
        <v>1623</v>
      </c>
      <c r="P35" s="24"/>
      <c r="Q35" s="24"/>
      <c r="R35" s="24"/>
      <c r="S35" s="119"/>
      <c r="T35" s="24"/>
      <c r="U35" s="129"/>
      <c r="V35" s="56"/>
      <c r="W35" s="150"/>
      <c r="X35" s="79"/>
    </row>
    <row r="36" spans="1:24" x14ac:dyDescent="0.3">
      <c r="A36" s="115" t="s">
        <v>426</v>
      </c>
      <c r="B36" s="111" t="s">
        <v>427</v>
      </c>
      <c r="C36" s="111" t="s">
        <v>210</v>
      </c>
      <c r="D36" s="112">
        <v>43632</v>
      </c>
      <c r="E36" s="111" t="s">
        <v>213</v>
      </c>
      <c r="F36" s="119">
        <v>43715</v>
      </c>
      <c r="G36" s="33">
        <f t="shared" si="1"/>
        <v>2.7287661000000001</v>
      </c>
      <c r="H36" s="20">
        <v>59.3</v>
      </c>
      <c r="I36" s="20">
        <v>89.7</v>
      </c>
      <c r="J36" s="20">
        <v>60.1</v>
      </c>
      <c r="K36" s="20">
        <v>4.8499999999999996</v>
      </c>
      <c r="L36" s="20">
        <v>44.3</v>
      </c>
      <c r="M36" s="20">
        <v>7526</v>
      </c>
      <c r="N36" s="20">
        <v>4604</v>
      </c>
      <c r="P36" s="24"/>
      <c r="Q36" s="24"/>
      <c r="R36" s="24"/>
      <c r="S36" s="119"/>
      <c r="T36" s="24"/>
      <c r="U36" s="129"/>
      <c r="V36" s="56"/>
      <c r="W36" s="150"/>
      <c r="X36" s="79"/>
    </row>
    <row r="37" spans="1:24" x14ac:dyDescent="0.3">
      <c r="A37" s="115" t="s">
        <v>426</v>
      </c>
      <c r="B37" s="111" t="s">
        <v>428</v>
      </c>
      <c r="C37" s="111" t="s">
        <v>210</v>
      </c>
      <c r="D37" s="112">
        <v>43632</v>
      </c>
      <c r="E37" s="111" t="s">
        <v>213</v>
      </c>
      <c r="F37" s="119">
        <v>43715</v>
      </c>
      <c r="G37" s="33">
        <f t="shared" si="1"/>
        <v>2.7287661000000001</v>
      </c>
      <c r="H37" s="20">
        <v>58.9</v>
      </c>
      <c r="I37" s="20">
        <v>91.4</v>
      </c>
      <c r="J37" s="20">
        <v>54.9</v>
      </c>
      <c r="K37" s="20">
        <v>4.83</v>
      </c>
      <c r="L37" s="20">
        <v>40.799999999999997</v>
      </c>
      <c r="M37" s="20">
        <v>8597</v>
      </c>
      <c r="N37" s="20">
        <v>5737</v>
      </c>
      <c r="P37" s="24"/>
      <c r="Q37" s="24"/>
      <c r="R37" s="24"/>
      <c r="S37" s="119"/>
      <c r="T37" s="24"/>
      <c r="U37" s="119"/>
      <c r="V37" s="56"/>
      <c r="W37" s="150"/>
      <c r="X37" s="79"/>
    </row>
    <row r="38" spans="1:24" x14ac:dyDescent="0.3">
      <c r="A38" s="115">
        <v>104952</v>
      </c>
      <c r="B38" s="111" t="s">
        <v>429</v>
      </c>
      <c r="C38" s="111" t="s">
        <v>212</v>
      </c>
      <c r="D38" s="112">
        <v>43632</v>
      </c>
      <c r="E38" s="111" t="s">
        <v>213</v>
      </c>
      <c r="F38" s="119">
        <v>43715</v>
      </c>
      <c r="G38" s="33">
        <f t="shared" si="1"/>
        <v>2.7287661000000001</v>
      </c>
      <c r="H38" s="20">
        <v>66.5</v>
      </c>
      <c r="I38" s="20">
        <v>88.3</v>
      </c>
      <c r="J38" s="20">
        <v>47.3</v>
      </c>
      <c r="K38" s="20">
        <v>11.6</v>
      </c>
      <c r="L38" s="20">
        <v>49.9</v>
      </c>
      <c r="M38" s="20">
        <v>7983</v>
      </c>
      <c r="N38" s="20">
        <v>6184</v>
      </c>
      <c r="P38" s="24"/>
      <c r="Q38" s="24"/>
      <c r="R38" s="24"/>
      <c r="S38" s="119"/>
      <c r="T38" s="24"/>
      <c r="U38" s="129"/>
      <c r="V38" s="56"/>
      <c r="W38" s="150"/>
      <c r="X38" s="79"/>
    </row>
    <row r="39" spans="1:24" x14ac:dyDescent="0.3">
      <c r="A39" s="130" t="s">
        <v>430</v>
      </c>
      <c r="B39" s="120" t="s">
        <v>431</v>
      </c>
      <c r="C39" s="120" t="s">
        <v>210</v>
      </c>
      <c r="D39" s="121">
        <v>43632</v>
      </c>
      <c r="E39" s="120" t="s">
        <v>213</v>
      </c>
      <c r="F39" s="121">
        <v>43715</v>
      </c>
      <c r="G39" s="35">
        <f t="shared" si="1"/>
        <v>2.7287661000000001</v>
      </c>
      <c r="H39" s="63">
        <v>53.9</v>
      </c>
      <c r="I39" s="63">
        <v>91.2</v>
      </c>
      <c r="J39" s="63">
        <v>65.099999999999994</v>
      </c>
      <c r="K39" s="63">
        <v>2.4</v>
      </c>
      <c r="L39" s="63">
        <v>49.2</v>
      </c>
      <c r="M39" s="63">
        <v>7776</v>
      </c>
      <c r="N39" s="63">
        <v>6371</v>
      </c>
      <c r="P39" s="24"/>
      <c r="Q39" s="24"/>
      <c r="R39" s="24"/>
      <c r="S39" s="119"/>
      <c r="T39" s="24"/>
      <c r="U39" s="119"/>
      <c r="V39" s="56"/>
      <c r="W39" s="150"/>
      <c r="X39" s="79"/>
    </row>
    <row r="40" spans="1:24" x14ac:dyDescent="0.3">
      <c r="P40" s="24"/>
      <c r="Q40" s="24"/>
      <c r="R40" s="24"/>
      <c r="S40" s="119"/>
      <c r="T40" s="24"/>
      <c r="U40" s="119"/>
      <c r="V40" s="56"/>
      <c r="W40" s="150"/>
      <c r="X40" s="79"/>
    </row>
    <row r="41" spans="1:24" x14ac:dyDescent="0.3">
      <c r="A41" s="82" t="s">
        <v>214</v>
      </c>
      <c r="P41" s="251"/>
      <c r="Q41" s="250"/>
      <c r="R41" s="24"/>
      <c r="S41" s="119"/>
      <c r="T41" s="24"/>
      <c r="U41" s="119"/>
      <c r="V41" s="56"/>
      <c r="W41" s="150"/>
      <c r="X41" s="79"/>
    </row>
    <row r="42" spans="1:24" x14ac:dyDescent="0.3">
      <c r="A42" s="252" t="s">
        <v>432</v>
      </c>
      <c r="P42" s="251"/>
      <c r="Q42" s="250"/>
      <c r="R42" s="24"/>
      <c r="S42" s="119"/>
      <c r="T42" s="24"/>
      <c r="U42" s="119"/>
      <c r="V42" s="56"/>
      <c r="W42" s="150"/>
      <c r="X42" s="79"/>
    </row>
    <row r="43" spans="1:24" x14ac:dyDescent="0.3">
      <c r="A43" s="75" t="s">
        <v>152</v>
      </c>
      <c r="B43" s="137"/>
      <c r="C43" s="138"/>
      <c r="D43" s="75"/>
      <c r="E43" s="75">
        <v>8.0000000000000004E-4</v>
      </c>
      <c r="F43" s="75" t="s">
        <v>216</v>
      </c>
      <c r="G43" s="138"/>
      <c r="H43" s="138"/>
      <c r="I43" s="75"/>
      <c r="J43" s="75">
        <v>2357</v>
      </c>
      <c r="K43" s="75"/>
      <c r="L43" s="12"/>
      <c r="M43" s="12"/>
      <c r="P43" s="118"/>
      <c r="Q43" s="24"/>
      <c r="R43" s="24"/>
      <c r="S43" s="119"/>
      <c r="T43" s="24"/>
      <c r="U43" s="119"/>
      <c r="V43" s="56"/>
      <c r="W43" s="150"/>
      <c r="X43" s="79"/>
    </row>
    <row r="44" spans="1:24" x14ac:dyDescent="0.3">
      <c r="A44" s="12" t="s">
        <v>153</v>
      </c>
      <c r="B44" s="58"/>
      <c r="C44" s="106"/>
      <c r="D44" s="12"/>
      <c r="E44" s="12" t="s">
        <v>308</v>
      </c>
      <c r="F44" s="12" t="s">
        <v>217</v>
      </c>
      <c r="G44" s="106"/>
      <c r="H44" s="106"/>
      <c r="I44" s="12"/>
      <c r="J44" s="12">
        <v>5724</v>
      </c>
      <c r="K44" s="12"/>
      <c r="L44" s="12"/>
      <c r="M44" s="12"/>
    </row>
    <row r="45" spans="1:24" x14ac:dyDescent="0.3">
      <c r="A45" s="12" t="s">
        <v>154</v>
      </c>
      <c r="B45" s="58"/>
      <c r="C45" s="106"/>
      <c r="D45" s="12"/>
      <c r="E45" s="12" t="s">
        <v>123</v>
      </c>
      <c r="F45" s="12" t="s">
        <v>218</v>
      </c>
      <c r="G45" s="106"/>
      <c r="H45" s="106"/>
      <c r="I45" s="12"/>
      <c r="J45" s="12" t="s">
        <v>433</v>
      </c>
      <c r="K45" s="12"/>
      <c r="L45" s="12"/>
      <c r="M45" s="12"/>
    </row>
    <row r="46" spans="1:24" x14ac:dyDescent="0.3">
      <c r="A46" s="12" t="s">
        <v>155</v>
      </c>
      <c r="B46" s="58"/>
      <c r="C46" s="106"/>
      <c r="D46" s="12"/>
      <c r="E46" s="12" t="s">
        <v>156</v>
      </c>
      <c r="F46" s="12" t="s">
        <v>163</v>
      </c>
      <c r="G46" s="106"/>
      <c r="H46" s="106"/>
      <c r="I46" s="12"/>
      <c r="J46" s="12" t="s">
        <v>434</v>
      </c>
      <c r="K46" s="12"/>
      <c r="L46" s="12"/>
      <c r="M46" s="12"/>
    </row>
    <row r="47" spans="1:24" x14ac:dyDescent="0.3">
      <c r="A47" s="62" t="s">
        <v>221</v>
      </c>
      <c r="B47" s="63"/>
      <c r="C47" s="139"/>
      <c r="D47" s="62"/>
      <c r="E47" s="62" t="s">
        <v>435</v>
      </c>
      <c r="F47" s="62" t="s">
        <v>223</v>
      </c>
      <c r="G47" s="139"/>
      <c r="H47" s="139"/>
      <c r="I47" s="62"/>
      <c r="J47" s="62">
        <v>0.87119999999999997</v>
      </c>
      <c r="K47" s="62"/>
      <c r="L47" s="12"/>
      <c r="M47" s="12"/>
    </row>
    <row r="48" spans="1:24" x14ac:dyDescent="0.3">
      <c r="A48" s="252" t="s">
        <v>436</v>
      </c>
      <c r="L48" s="79"/>
      <c r="M48" s="79"/>
    </row>
    <row r="49" spans="1:15" x14ac:dyDescent="0.3">
      <c r="A49" s="75" t="s">
        <v>152</v>
      </c>
      <c r="B49" s="137"/>
      <c r="C49" s="138"/>
      <c r="D49" s="75"/>
      <c r="E49" s="75">
        <v>1.2699999999999999E-2</v>
      </c>
      <c r="F49" s="75" t="s">
        <v>216</v>
      </c>
      <c r="G49" s="138"/>
      <c r="H49" s="138"/>
      <c r="I49" s="75"/>
      <c r="J49" s="75">
        <v>4691</v>
      </c>
      <c r="K49" s="75"/>
      <c r="L49" s="12"/>
      <c r="M49" s="12"/>
    </row>
    <row r="50" spans="1:15" x14ac:dyDescent="0.3">
      <c r="A50" s="12" t="s">
        <v>153</v>
      </c>
      <c r="B50" s="58"/>
      <c r="C50" s="106"/>
      <c r="D50" s="12"/>
      <c r="E50" s="12" t="s">
        <v>145</v>
      </c>
      <c r="F50" s="12" t="s">
        <v>217</v>
      </c>
      <c r="G50" s="106"/>
      <c r="H50" s="106"/>
      <c r="I50" s="12"/>
      <c r="J50" s="12">
        <v>7971</v>
      </c>
      <c r="K50" s="12"/>
      <c r="L50" s="12"/>
      <c r="M50" s="12"/>
    </row>
    <row r="51" spans="1:15" x14ac:dyDescent="0.3">
      <c r="A51" s="12" t="s">
        <v>154</v>
      </c>
      <c r="B51" s="58"/>
      <c r="C51" s="106"/>
      <c r="D51" s="12"/>
      <c r="E51" s="12" t="s">
        <v>123</v>
      </c>
      <c r="F51" s="12" t="s">
        <v>218</v>
      </c>
      <c r="G51" s="106"/>
      <c r="H51" s="106"/>
      <c r="I51" s="12"/>
      <c r="J51" s="12" t="s">
        <v>437</v>
      </c>
      <c r="K51" s="12"/>
      <c r="L51" s="12"/>
      <c r="M51" s="12"/>
    </row>
    <row r="52" spans="1:15" x14ac:dyDescent="0.3">
      <c r="A52" s="12" t="s">
        <v>155</v>
      </c>
      <c r="B52" s="58"/>
      <c r="C52" s="106"/>
      <c r="D52" s="12"/>
      <c r="E52" s="12" t="s">
        <v>156</v>
      </c>
      <c r="F52" s="12" t="s">
        <v>163</v>
      </c>
      <c r="G52" s="106"/>
      <c r="H52" s="106"/>
      <c r="I52" s="12"/>
      <c r="J52" s="12" t="s">
        <v>438</v>
      </c>
      <c r="K52" s="12"/>
      <c r="L52" s="12"/>
      <c r="M52" s="12"/>
    </row>
    <row r="53" spans="1:15" x14ac:dyDescent="0.3">
      <c r="A53" s="62" t="s">
        <v>221</v>
      </c>
      <c r="B53" s="63"/>
      <c r="C53" s="139"/>
      <c r="D53" s="62"/>
      <c r="E53" s="62" t="s">
        <v>439</v>
      </c>
      <c r="F53" s="62" t="s">
        <v>223</v>
      </c>
      <c r="G53" s="139"/>
      <c r="H53" s="139"/>
      <c r="I53" s="62"/>
      <c r="J53" s="62">
        <v>0.8498</v>
      </c>
      <c r="K53" s="62"/>
      <c r="L53" s="12"/>
      <c r="M53" s="12"/>
    </row>
    <row r="55" spans="1:15" s="2" customFormat="1" x14ac:dyDescent="0.3">
      <c r="A55" s="1" t="s">
        <v>440</v>
      </c>
    </row>
    <row r="56" spans="1:15" x14ac:dyDescent="0.3">
      <c r="A56" s="105" t="s">
        <v>448</v>
      </c>
    </row>
    <row r="57" spans="1:15" ht="26.25" customHeight="1" x14ac:dyDescent="0.3">
      <c r="A57" s="108" t="s">
        <v>198</v>
      </c>
      <c r="B57" s="108" t="s">
        <v>199</v>
      </c>
      <c r="C57" s="108" t="s">
        <v>200</v>
      </c>
      <c r="D57" s="108" t="s">
        <v>201</v>
      </c>
      <c r="E57" s="108" t="s">
        <v>202</v>
      </c>
      <c r="F57" s="108" t="s">
        <v>203</v>
      </c>
      <c r="G57" s="108" t="s">
        <v>204</v>
      </c>
      <c r="H57" s="108" t="s">
        <v>441</v>
      </c>
    </row>
    <row r="58" spans="1:15" x14ac:dyDescent="0.3">
      <c r="A58" s="111">
        <v>97399</v>
      </c>
      <c r="B58" s="111">
        <v>285</v>
      </c>
      <c r="C58" s="111" t="s">
        <v>210</v>
      </c>
      <c r="D58" s="112">
        <v>43570</v>
      </c>
      <c r="E58" s="111" t="s">
        <v>211</v>
      </c>
      <c r="F58" s="116">
        <v>43692</v>
      </c>
      <c r="G58" s="33">
        <f t="shared" ref="G58:G65" si="2">(F58-D58)*0.0328767</f>
        <v>4.0109574000000006</v>
      </c>
      <c r="H58" s="253">
        <v>13.139974369194318</v>
      </c>
      <c r="I58" s="254"/>
      <c r="O58" s="255"/>
    </row>
    <row r="59" spans="1:15" x14ac:dyDescent="0.3">
      <c r="A59" s="111">
        <v>97399</v>
      </c>
      <c r="B59" s="111">
        <v>286</v>
      </c>
      <c r="C59" s="111" t="s">
        <v>210</v>
      </c>
      <c r="D59" s="112">
        <v>43570</v>
      </c>
      <c r="E59" s="111" t="s">
        <v>211</v>
      </c>
      <c r="F59" s="116">
        <v>43692</v>
      </c>
      <c r="G59" s="33">
        <f t="shared" si="2"/>
        <v>4.0109574000000006</v>
      </c>
      <c r="H59" s="253">
        <v>17.011648745519711</v>
      </c>
      <c r="I59" s="254"/>
      <c r="O59" s="255"/>
    </row>
    <row r="60" spans="1:15" x14ac:dyDescent="0.3">
      <c r="A60" s="111">
        <v>97399</v>
      </c>
      <c r="B60" s="111">
        <v>288</v>
      </c>
      <c r="C60" s="111" t="s">
        <v>210</v>
      </c>
      <c r="D60" s="112">
        <v>43570</v>
      </c>
      <c r="E60" s="111" t="s">
        <v>211</v>
      </c>
      <c r="F60" s="116">
        <v>43692</v>
      </c>
      <c r="G60" s="33">
        <f t="shared" si="2"/>
        <v>4.0109574000000006</v>
      </c>
      <c r="H60" s="253">
        <v>11.477272727272728</v>
      </c>
      <c r="I60" s="254"/>
      <c r="O60" s="255"/>
    </row>
    <row r="61" spans="1:15" x14ac:dyDescent="0.3">
      <c r="A61" s="111">
        <v>97398</v>
      </c>
      <c r="B61" s="111">
        <v>291</v>
      </c>
      <c r="C61" s="111" t="s">
        <v>212</v>
      </c>
      <c r="D61" s="112">
        <v>43570</v>
      </c>
      <c r="E61" s="111" t="s">
        <v>211</v>
      </c>
      <c r="F61" s="254">
        <v>43636</v>
      </c>
      <c r="G61" s="33">
        <f t="shared" si="2"/>
        <v>2.1698622000000003</v>
      </c>
      <c r="H61" s="253">
        <v>10.643274853801168</v>
      </c>
      <c r="I61" s="254"/>
      <c r="O61" s="255"/>
    </row>
    <row r="62" spans="1:15" x14ac:dyDescent="0.3">
      <c r="A62" s="24">
        <v>99509</v>
      </c>
      <c r="B62" s="24">
        <v>456</v>
      </c>
      <c r="C62" s="24" t="s">
        <v>210</v>
      </c>
      <c r="D62" s="119">
        <v>43593</v>
      </c>
      <c r="E62" s="24" t="s">
        <v>213</v>
      </c>
      <c r="F62" s="129">
        <v>43692</v>
      </c>
      <c r="G62" s="56">
        <f t="shared" si="2"/>
        <v>3.2547933000000002</v>
      </c>
      <c r="H62" s="33">
        <v>24.06284343881093</v>
      </c>
      <c r="I62" s="241"/>
      <c r="O62" s="255"/>
    </row>
    <row r="63" spans="1:15" x14ac:dyDescent="0.3">
      <c r="A63" s="24">
        <v>99509</v>
      </c>
      <c r="B63" s="24">
        <v>457</v>
      </c>
      <c r="C63" s="24" t="s">
        <v>210</v>
      </c>
      <c r="D63" s="119">
        <v>43593</v>
      </c>
      <c r="E63" s="24" t="s">
        <v>213</v>
      </c>
      <c r="F63" s="129">
        <v>43692</v>
      </c>
      <c r="G63" s="56">
        <f t="shared" si="2"/>
        <v>3.2547933000000002</v>
      </c>
      <c r="H63" s="33">
        <v>21.547619047619047</v>
      </c>
      <c r="I63" s="241"/>
      <c r="O63" s="255"/>
    </row>
    <row r="64" spans="1:15" x14ac:dyDescent="0.3">
      <c r="A64" s="24">
        <v>99509</v>
      </c>
      <c r="B64" s="24">
        <v>458</v>
      </c>
      <c r="C64" s="24" t="s">
        <v>210</v>
      </c>
      <c r="D64" s="119">
        <v>43593</v>
      </c>
      <c r="E64" s="24" t="s">
        <v>213</v>
      </c>
      <c r="F64" s="129">
        <v>43692</v>
      </c>
      <c r="G64" s="33">
        <f t="shared" si="2"/>
        <v>3.2547933000000002</v>
      </c>
      <c r="H64" s="33">
        <v>24.106125356125357</v>
      </c>
      <c r="I64" s="241"/>
      <c r="O64" s="255"/>
    </row>
    <row r="65" spans="1:13" x14ac:dyDescent="0.3">
      <c r="A65" s="120">
        <v>97169</v>
      </c>
      <c r="B65" s="120">
        <v>302</v>
      </c>
      <c r="C65" s="120" t="s">
        <v>212</v>
      </c>
      <c r="D65" s="121">
        <v>43569</v>
      </c>
      <c r="E65" s="120" t="s">
        <v>213</v>
      </c>
      <c r="F65" s="256">
        <v>43636</v>
      </c>
      <c r="G65" s="35">
        <f t="shared" si="2"/>
        <v>2.2027388999999999</v>
      </c>
      <c r="H65" s="54">
        <v>32.392233370494239</v>
      </c>
    </row>
    <row r="67" spans="1:13" x14ac:dyDescent="0.3">
      <c r="A67" s="82" t="s">
        <v>214</v>
      </c>
    </row>
    <row r="68" spans="1:13" x14ac:dyDescent="0.3">
      <c r="A68" s="252" t="s">
        <v>442</v>
      </c>
    </row>
    <row r="69" spans="1:13" x14ac:dyDescent="0.3">
      <c r="A69" s="75" t="s">
        <v>152</v>
      </c>
      <c r="B69" s="137"/>
      <c r="C69" s="138"/>
      <c r="D69" s="75"/>
      <c r="E69" s="75">
        <v>6.6E-3</v>
      </c>
      <c r="F69" s="75" t="s">
        <v>216</v>
      </c>
      <c r="G69" s="138"/>
      <c r="H69" s="138"/>
      <c r="I69" s="75"/>
      <c r="J69" s="75">
        <v>13.07</v>
      </c>
      <c r="K69" s="75"/>
      <c r="L69" s="12"/>
      <c r="M69" s="12"/>
    </row>
    <row r="70" spans="1:13" x14ac:dyDescent="0.3">
      <c r="A70" s="12" t="s">
        <v>153</v>
      </c>
      <c r="B70" s="58"/>
      <c r="C70" s="106"/>
      <c r="D70" s="12"/>
      <c r="E70" s="12" t="s">
        <v>124</v>
      </c>
      <c r="F70" s="12" t="s">
        <v>217</v>
      </c>
      <c r="G70" s="106"/>
      <c r="H70" s="106"/>
      <c r="I70" s="12"/>
      <c r="J70" s="12">
        <v>25.53</v>
      </c>
      <c r="K70" s="12"/>
      <c r="L70" s="12"/>
      <c r="M70" s="12"/>
    </row>
    <row r="71" spans="1:13" x14ac:dyDescent="0.3">
      <c r="A71" s="12" t="s">
        <v>154</v>
      </c>
      <c r="B71" s="58"/>
      <c r="C71" s="106"/>
      <c r="D71" s="12"/>
      <c r="E71" s="12" t="s">
        <v>123</v>
      </c>
      <c r="F71" s="12" t="s">
        <v>218</v>
      </c>
      <c r="G71" s="106"/>
      <c r="H71" s="106"/>
      <c r="I71" s="12"/>
      <c r="J71" s="12" t="s">
        <v>443</v>
      </c>
      <c r="K71" s="12"/>
      <c r="L71" s="12"/>
      <c r="M71" s="12"/>
    </row>
    <row r="72" spans="1:13" x14ac:dyDescent="0.3">
      <c r="A72" s="12" t="s">
        <v>155</v>
      </c>
      <c r="B72" s="58"/>
      <c r="C72" s="106"/>
      <c r="D72" s="12"/>
      <c r="E72" s="12" t="s">
        <v>156</v>
      </c>
      <c r="F72" s="12" t="s">
        <v>163</v>
      </c>
      <c r="G72" s="106"/>
      <c r="H72" s="106"/>
      <c r="I72" s="12"/>
      <c r="J72" s="12" t="s">
        <v>444</v>
      </c>
      <c r="K72" s="12"/>
      <c r="L72" s="12"/>
      <c r="M72" s="12"/>
    </row>
    <row r="73" spans="1:13" x14ac:dyDescent="0.3">
      <c r="A73" s="62" t="s">
        <v>221</v>
      </c>
      <c r="B73" s="63"/>
      <c r="C73" s="139"/>
      <c r="D73" s="62"/>
      <c r="E73" s="62" t="s">
        <v>445</v>
      </c>
      <c r="F73" s="62" t="s">
        <v>223</v>
      </c>
      <c r="G73" s="139"/>
      <c r="H73" s="139"/>
      <c r="I73" s="62"/>
      <c r="J73" s="62">
        <v>0.80679999999999996</v>
      </c>
      <c r="K73" s="62"/>
      <c r="L73" s="12"/>
      <c r="M73" s="12"/>
    </row>
    <row r="74" spans="1:13" x14ac:dyDescent="0.3">
      <c r="L74" s="79"/>
      <c r="M74" s="79"/>
    </row>
    <row r="75" spans="1:13" s="103" customFormat="1" ht="15" customHeight="1" x14ac:dyDescent="0.3">
      <c r="A75" s="206" t="s">
        <v>458</v>
      </c>
    </row>
    <row r="76" spans="1:13" s="38" customFormat="1" ht="15" customHeight="1" x14ac:dyDescent="0.3">
      <c r="A76" s="105" t="s">
        <v>467</v>
      </c>
    </row>
    <row r="77" spans="1:13" s="38" customFormat="1" ht="37.5" customHeight="1" x14ac:dyDescent="0.3">
      <c r="A77" s="108" t="s">
        <v>198</v>
      </c>
      <c r="B77" s="108" t="s">
        <v>199</v>
      </c>
      <c r="C77" s="108" t="s">
        <v>200</v>
      </c>
      <c r="D77" s="108" t="s">
        <v>201</v>
      </c>
      <c r="E77" s="108" t="s">
        <v>202</v>
      </c>
      <c r="F77" s="108" t="s">
        <v>203</v>
      </c>
      <c r="G77" s="108" t="s">
        <v>204</v>
      </c>
      <c r="H77" s="108" t="s">
        <v>450</v>
      </c>
      <c r="I77" s="108" t="s">
        <v>459</v>
      </c>
      <c r="J77" s="108" t="s">
        <v>460</v>
      </c>
      <c r="K77" s="108" t="s">
        <v>453</v>
      </c>
      <c r="L77" s="108" t="s">
        <v>461</v>
      </c>
    </row>
    <row r="78" spans="1:13" s="38" customFormat="1" ht="15" customHeight="1" x14ac:dyDescent="0.3">
      <c r="A78" s="111">
        <v>49290</v>
      </c>
      <c r="B78" s="111">
        <v>359</v>
      </c>
      <c r="C78" s="111" t="s">
        <v>212</v>
      </c>
      <c r="D78" s="112">
        <v>43076</v>
      </c>
      <c r="E78" s="111" t="s">
        <v>211</v>
      </c>
      <c r="F78" s="112">
        <v>43147</v>
      </c>
      <c r="G78" s="33">
        <f t="shared" ref="G78:G83" si="3">(F78-D78)*0.0328767</f>
        <v>2.3342457000000003</v>
      </c>
      <c r="H78" s="38">
        <v>20</v>
      </c>
      <c r="I78" s="38">
        <v>45</v>
      </c>
      <c r="J78" s="38">
        <v>13</v>
      </c>
      <c r="K78" s="231">
        <v>2.9</v>
      </c>
      <c r="L78" s="258">
        <v>22.413793103448278</v>
      </c>
    </row>
    <row r="79" spans="1:13" s="38" customFormat="1" ht="15" customHeight="1" x14ac:dyDescent="0.3">
      <c r="A79" s="111">
        <v>49290</v>
      </c>
      <c r="B79" s="111">
        <v>360</v>
      </c>
      <c r="C79" s="111" t="s">
        <v>212</v>
      </c>
      <c r="D79" s="112">
        <v>43076</v>
      </c>
      <c r="E79" s="111" t="s">
        <v>211</v>
      </c>
      <c r="F79" s="112">
        <v>43146</v>
      </c>
      <c r="G79" s="33">
        <f t="shared" si="3"/>
        <v>2.3013690000000002</v>
      </c>
      <c r="H79" s="38">
        <v>15</v>
      </c>
      <c r="I79" s="38">
        <v>48</v>
      </c>
      <c r="J79" s="38">
        <v>10</v>
      </c>
      <c r="K79" s="231">
        <v>3.8666666666666667</v>
      </c>
      <c r="L79" s="258">
        <v>17.241379310344829</v>
      </c>
    </row>
    <row r="80" spans="1:13" s="38" customFormat="1" ht="15" customHeight="1" x14ac:dyDescent="0.3">
      <c r="A80" s="111">
        <v>49290</v>
      </c>
      <c r="B80" s="111">
        <v>365</v>
      </c>
      <c r="C80" s="111" t="s">
        <v>212</v>
      </c>
      <c r="D80" s="112">
        <v>43077</v>
      </c>
      <c r="E80" s="111" t="s">
        <v>211</v>
      </c>
      <c r="F80" s="112">
        <v>43145</v>
      </c>
      <c r="G80" s="33">
        <f t="shared" si="3"/>
        <v>2.2356156</v>
      </c>
      <c r="H80" s="59">
        <v>25</v>
      </c>
      <c r="I80" s="59">
        <v>92</v>
      </c>
      <c r="J80" s="59">
        <v>22</v>
      </c>
      <c r="K80" s="231">
        <v>4.5599999999999996</v>
      </c>
      <c r="L80" s="258">
        <v>19.298245614035086</v>
      </c>
    </row>
    <row r="81" spans="1:15" s="38" customFormat="1" ht="15" customHeight="1" x14ac:dyDescent="0.3">
      <c r="A81" s="111">
        <v>43575</v>
      </c>
      <c r="B81" s="111">
        <v>371</v>
      </c>
      <c r="C81" s="111" t="s">
        <v>212</v>
      </c>
      <c r="D81" s="112">
        <v>43070</v>
      </c>
      <c r="E81" s="111" t="s">
        <v>213</v>
      </c>
      <c r="F81" s="112">
        <v>43147</v>
      </c>
      <c r="G81" s="33">
        <f t="shared" si="3"/>
        <v>2.5315059</v>
      </c>
      <c r="H81" s="59">
        <v>20</v>
      </c>
      <c r="I81" s="59">
        <v>49</v>
      </c>
      <c r="J81" s="59">
        <v>72</v>
      </c>
      <c r="K81" s="231">
        <v>6.05</v>
      </c>
      <c r="L81" s="258">
        <v>59.504132231404959</v>
      </c>
    </row>
    <row r="82" spans="1:15" s="38" customFormat="1" ht="15" customHeight="1" x14ac:dyDescent="0.3">
      <c r="A82" s="111">
        <v>43575</v>
      </c>
      <c r="B82" s="111">
        <v>372</v>
      </c>
      <c r="C82" s="111" t="s">
        <v>212</v>
      </c>
      <c r="D82" s="112">
        <v>43070</v>
      </c>
      <c r="E82" s="111" t="s">
        <v>213</v>
      </c>
      <c r="F82" s="112">
        <v>43146</v>
      </c>
      <c r="G82" s="33">
        <f t="shared" si="3"/>
        <v>2.4986292000000003</v>
      </c>
      <c r="H82" s="59">
        <v>20</v>
      </c>
      <c r="I82" s="59">
        <v>42</v>
      </c>
      <c r="J82" s="59">
        <v>41</v>
      </c>
      <c r="K82" s="231">
        <v>4.1500000000000004</v>
      </c>
      <c r="L82" s="258">
        <v>49.397590361445779</v>
      </c>
    </row>
    <row r="83" spans="1:15" s="38" customFormat="1" ht="15" customHeight="1" x14ac:dyDescent="0.3">
      <c r="A83" s="120">
        <v>43575</v>
      </c>
      <c r="B83" s="120">
        <v>373</v>
      </c>
      <c r="C83" s="120" t="s">
        <v>212</v>
      </c>
      <c r="D83" s="121">
        <v>43070</v>
      </c>
      <c r="E83" s="120" t="s">
        <v>213</v>
      </c>
      <c r="F83" s="121">
        <v>43145</v>
      </c>
      <c r="G83" s="35">
        <f t="shared" si="3"/>
        <v>2.4657525000000002</v>
      </c>
      <c r="H83" s="127">
        <v>15</v>
      </c>
      <c r="I83" s="127">
        <v>47</v>
      </c>
      <c r="J83" s="127">
        <v>42</v>
      </c>
      <c r="K83" s="228">
        <v>5.9333333333333336</v>
      </c>
      <c r="L83" s="260">
        <v>47.191011235955052</v>
      </c>
    </row>
    <row r="84" spans="1:15" s="38" customFormat="1" ht="15" customHeight="1" x14ac:dyDescent="0.3"/>
    <row r="85" spans="1:15" s="38" customFormat="1" ht="15" customHeight="1" x14ac:dyDescent="0.3">
      <c r="A85" s="82" t="s">
        <v>233</v>
      </c>
    </row>
    <row r="86" spans="1:15" s="38" customFormat="1" ht="15" customHeight="1" x14ac:dyDescent="0.3">
      <c r="A86" s="234" t="s">
        <v>461</v>
      </c>
    </row>
    <row r="87" spans="1:15" s="38" customFormat="1" ht="15" customHeight="1" x14ac:dyDescent="0.3">
      <c r="A87" s="75" t="s">
        <v>152</v>
      </c>
      <c r="B87" s="137"/>
      <c r="C87" s="235"/>
      <c r="D87" s="75"/>
      <c r="E87" s="75">
        <v>1.4E-3</v>
      </c>
      <c r="F87" s="75" t="s">
        <v>216</v>
      </c>
      <c r="G87" s="159"/>
      <c r="H87" s="235"/>
      <c r="I87" s="235"/>
      <c r="J87" s="75"/>
      <c r="K87" s="75">
        <v>19.649999999999999</v>
      </c>
      <c r="L87" s="235"/>
      <c r="M87" s="12"/>
      <c r="N87" s="12"/>
      <c r="O87" s="59"/>
    </row>
    <row r="88" spans="1:15" s="38" customFormat="1" ht="15" customHeight="1" x14ac:dyDescent="0.3">
      <c r="A88" s="12" t="s">
        <v>153</v>
      </c>
      <c r="B88" s="58"/>
      <c r="C88" s="59"/>
      <c r="D88" s="12"/>
      <c r="E88" s="12" t="s">
        <v>124</v>
      </c>
      <c r="F88" s="12" t="s">
        <v>217</v>
      </c>
      <c r="G88" s="92"/>
      <c r="H88" s="59"/>
      <c r="I88" s="59"/>
      <c r="J88" s="12"/>
      <c r="K88" s="12">
        <v>52.03</v>
      </c>
      <c r="L88" s="59"/>
      <c r="M88" s="12"/>
      <c r="N88" s="12"/>
      <c r="O88" s="59"/>
    </row>
    <row r="89" spans="1:15" s="38" customFormat="1" ht="15" customHeight="1" x14ac:dyDescent="0.3">
      <c r="A89" s="12" t="s">
        <v>154</v>
      </c>
      <c r="B89" s="58"/>
      <c r="C89" s="59"/>
      <c r="D89" s="12"/>
      <c r="E89" s="12" t="s">
        <v>123</v>
      </c>
      <c r="F89" s="12" t="s">
        <v>218</v>
      </c>
      <c r="G89" s="92"/>
      <c r="H89" s="59"/>
      <c r="I89" s="59"/>
      <c r="J89" s="12"/>
      <c r="K89" s="12" t="s">
        <v>462</v>
      </c>
      <c r="L89" s="59"/>
      <c r="M89" s="12"/>
      <c r="N89" s="12"/>
      <c r="O89" s="59"/>
    </row>
    <row r="90" spans="1:15" s="38" customFormat="1" ht="15" customHeight="1" x14ac:dyDescent="0.3">
      <c r="A90" s="12" t="s">
        <v>155</v>
      </c>
      <c r="B90" s="58"/>
      <c r="C90" s="59"/>
      <c r="D90" s="12"/>
      <c r="E90" s="12" t="s">
        <v>156</v>
      </c>
      <c r="F90" s="12" t="s">
        <v>163</v>
      </c>
      <c r="G90" s="92"/>
      <c r="H90" s="59"/>
      <c r="I90" s="59"/>
      <c r="J90" s="12"/>
      <c r="K90" s="12" t="s">
        <v>463</v>
      </c>
      <c r="L90" s="59"/>
      <c r="M90" s="12"/>
      <c r="N90" s="12"/>
      <c r="O90" s="59"/>
    </row>
    <row r="91" spans="1:15" s="38" customFormat="1" ht="15" customHeight="1" x14ac:dyDescent="0.3">
      <c r="A91" s="62" t="s">
        <v>221</v>
      </c>
      <c r="B91" s="63"/>
      <c r="C91" s="127"/>
      <c r="D91" s="62"/>
      <c r="E91" s="62" t="s">
        <v>464</v>
      </c>
      <c r="F91" s="62" t="s">
        <v>223</v>
      </c>
      <c r="G91" s="161"/>
      <c r="H91" s="127"/>
      <c r="I91" s="127"/>
      <c r="J91" s="62"/>
      <c r="K91" s="62">
        <v>0.94040000000000001</v>
      </c>
      <c r="L91" s="127"/>
      <c r="M91" s="12"/>
      <c r="N91" s="12"/>
      <c r="O91" s="59"/>
    </row>
    <row r="92" spans="1:15" s="38" customFormat="1" ht="15" customHeight="1" x14ac:dyDescent="0.3"/>
    <row r="93" spans="1:15" s="38" customFormat="1" ht="15" customHeight="1" x14ac:dyDescent="0.3">
      <c r="A93" s="24"/>
      <c r="B93" s="24"/>
      <c r="C93" s="24"/>
      <c r="D93" s="119"/>
      <c r="E93" s="24"/>
      <c r="F93" s="24"/>
      <c r="G93" s="24"/>
      <c r="H93" s="59"/>
      <c r="I93" s="59"/>
      <c r="J93" s="59"/>
      <c r="K93" s="231"/>
      <c r="L93" s="258"/>
    </row>
    <row r="94" spans="1:15" s="38" customFormat="1" ht="15" customHeight="1" x14ac:dyDescent="0.3">
      <c r="A94" s="24"/>
      <c r="B94" s="24"/>
      <c r="C94" s="24"/>
      <c r="D94" s="119"/>
      <c r="E94" s="24"/>
      <c r="F94" s="24"/>
      <c r="G94" s="24"/>
      <c r="H94" s="59"/>
      <c r="I94" s="59"/>
      <c r="J94" s="59"/>
      <c r="K94" s="231"/>
      <c r="L94" s="258"/>
    </row>
    <row r="95" spans="1:15" s="38" customFormat="1" ht="15" customHeight="1" x14ac:dyDescent="0.3">
      <c r="A95" s="24"/>
      <c r="B95" s="24"/>
      <c r="C95" s="24"/>
      <c r="D95" s="119"/>
      <c r="E95" s="24"/>
      <c r="F95" s="24"/>
      <c r="G95" s="24"/>
      <c r="H95" s="59"/>
      <c r="I95" s="59"/>
      <c r="J95" s="59"/>
      <c r="K95" s="231"/>
      <c r="L95" s="258"/>
    </row>
  </sheetData>
  <mergeCells count="13">
    <mergeCell ref="K3:AC3"/>
    <mergeCell ref="G19:H19"/>
    <mergeCell ref="A3:A4"/>
    <mergeCell ref="B3:B4"/>
    <mergeCell ref="C3:C4"/>
    <mergeCell ref="D3:D4"/>
    <mergeCell ref="E3:E4"/>
    <mergeCell ref="F3:F4"/>
    <mergeCell ref="G24:H24"/>
    <mergeCell ref="G3:G4"/>
    <mergeCell ref="H3:H4"/>
    <mergeCell ref="I3:I4"/>
    <mergeCell ref="J3:J4"/>
  </mergeCells>
  <conditionalFormatting sqref="H58:H61">
    <cfRule type="cellIs" dxfId="12" priority="20" operator="equal">
      <formula>"Pax7CE"</formula>
    </cfRule>
    <cfRule type="cellIs" dxfId="11" priority="21" operator="equal">
      <formula>"het"</formula>
    </cfRule>
    <cfRule type="cellIs" dxfId="10" priority="22" operator="equal">
      <formula>"hom"</formula>
    </cfRule>
  </conditionalFormatting>
  <conditionalFormatting sqref="H58:H61">
    <cfRule type="cellIs" dxfId="9" priority="23" operator="equal">
      <formula>#REF!</formula>
    </cfRule>
    <cfRule type="cellIs" dxfId="8" priority="24" operator="equal">
      <formula>#REF!</formula>
    </cfRule>
    <cfRule type="cellIs" dxfId="7" priority="25" operator="equal">
      <formula>#REF!</formula>
    </cfRule>
    <cfRule type="cellIs" dxfId="6" priority="26" operator="equal">
      <formula>#REF!</formula>
    </cfRule>
  </conditionalFormatting>
  <conditionalFormatting sqref="H62:H64">
    <cfRule type="cellIs" dxfId="5" priority="18" operator="equal">
      <formula>"het"</formula>
    </cfRule>
    <cfRule type="cellIs" dxfId="4" priority="19" operator="equal">
      <formula>"hom"</formula>
    </cfRule>
  </conditionalFormatting>
  <conditionalFormatting sqref="H62:H64">
    <cfRule type="cellIs" dxfId="3" priority="14" operator="equal">
      <formula>#REF!</formula>
    </cfRule>
    <cfRule type="cellIs" dxfId="2" priority="15" operator="equal">
      <formula>#REF!</formula>
    </cfRule>
    <cfRule type="cellIs" dxfId="1" priority="16" operator="equal">
      <formula>#REF!</formula>
    </cfRule>
    <cfRule type="cellIs" dxfId="0" priority="17" operator="equal">
      <formula>#REF!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9"/>
  <sheetViews>
    <sheetView workbookViewId="0">
      <selection activeCell="F37" sqref="F37"/>
    </sheetView>
  </sheetViews>
  <sheetFormatPr baseColWidth="10" defaultColWidth="11.44140625" defaultRowHeight="14.4" x14ac:dyDescent="0.3"/>
  <cols>
    <col min="1" max="1" width="9.33203125" customWidth="1"/>
    <col min="2" max="3" width="7.33203125" customWidth="1"/>
    <col min="5" max="5" width="26.33203125" customWidth="1"/>
    <col min="6" max="62" width="9.33203125" customWidth="1"/>
  </cols>
  <sheetData>
    <row r="1" spans="1:38" s="104" customFormat="1" ht="13.8" x14ac:dyDescent="0.3">
      <c r="A1" s="28" t="s">
        <v>224</v>
      </c>
      <c r="B1" s="102"/>
      <c r="C1" s="102"/>
      <c r="D1" s="102"/>
      <c r="E1" s="103"/>
      <c r="F1" s="103"/>
      <c r="G1" s="103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  <c r="AB1" s="102"/>
      <c r="AC1" s="102"/>
      <c r="AD1" s="102"/>
      <c r="AE1" s="102"/>
      <c r="AF1" s="102"/>
      <c r="AG1" s="102"/>
      <c r="AH1" s="102"/>
      <c r="AI1" s="102"/>
      <c r="AJ1" s="102"/>
      <c r="AK1" s="102"/>
      <c r="AL1" s="102"/>
    </row>
    <row r="2" spans="1:38" s="101" customFormat="1" ht="14.25" customHeight="1" x14ac:dyDescent="0.3">
      <c r="A2" s="105" t="s">
        <v>468</v>
      </c>
      <c r="B2" s="109"/>
      <c r="C2" s="143"/>
      <c r="D2" s="143"/>
      <c r="E2" s="143"/>
      <c r="F2" s="143"/>
      <c r="G2" s="143"/>
      <c r="H2" s="109"/>
      <c r="I2" s="107"/>
      <c r="J2" s="82" t="s">
        <v>214</v>
      </c>
      <c r="K2" s="144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  <c r="Z2" s="107"/>
      <c r="AA2" s="107"/>
      <c r="AB2" s="107"/>
      <c r="AC2" s="107"/>
      <c r="AD2" s="107"/>
      <c r="AE2" s="107"/>
      <c r="AF2" s="107"/>
      <c r="AG2" s="107"/>
      <c r="AH2" s="107"/>
      <c r="AI2" s="107"/>
      <c r="AJ2" s="107"/>
      <c r="AK2" s="107"/>
      <c r="AL2" s="107"/>
    </row>
    <row r="3" spans="1:38" s="92" customFormat="1" ht="27" customHeight="1" x14ac:dyDescent="0.2">
      <c r="A3" s="108" t="s">
        <v>198</v>
      </c>
      <c r="B3" s="108" t="s">
        <v>199</v>
      </c>
      <c r="C3" s="108" t="s">
        <v>200</v>
      </c>
      <c r="D3" s="108" t="s">
        <v>201</v>
      </c>
      <c r="E3" s="108" t="s">
        <v>202</v>
      </c>
      <c r="F3" s="108" t="s">
        <v>203</v>
      </c>
      <c r="G3" s="108" t="s">
        <v>204</v>
      </c>
      <c r="H3" s="108" t="s">
        <v>225</v>
      </c>
      <c r="I3" s="145"/>
      <c r="J3" s="146" t="s">
        <v>225</v>
      </c>
      <c r="K3" s="20"/>
      <c r="L3" s="107"/>
      <c r="M3" s="107"/>
      <c r="N3" s="107"/>
      <c r="O3" s="107"/>
      <c r="P3" s="107"/>
      <c r="Q3" s="107"/>
      <c r="R3" s="107"/>
      <c r="S3" s="107"/>
      <c r="T3" s="106"/>
      <c r="U3" s="106"/>
      <c r="V3" s="106"/>
      <c r="W3" s="106"/>
      <c r="X3" s="106"/>
      <c r="Y3" s="106"/>
      <c r="Z3" s="106"/>
      <c r="AA3" s="106"/>
      <c r="AB3" s="106"/>
      <c r="AC3" s="106"/>
      <c r="AD3" s="106"/>
      <c r="AE3" s="106"/>
      <c r="AF3" s="106"/>
      <c r="AG3" s="106"/>
      <c r="AH3" s="106"/>
      <c r="AI3" s="106"/>
      <c r="AJ3" s="106"/>
      <c r="AK3" s="106"/>
      <c r="AL3" s="106"/>
    </row>
    <row r="4" spans="1:38" s="92" customFormat="1" ht="14.25" customHeight="1" x14ac:dyDescent="0.3">
      <c r="A4" s="147">
        <v>100778</v>
      </c>
      <c r="B4" s="111" t="s">
        <v>226</v>
      </c>
      <c r="C4" s="111" t="s">
        <v>212</v>
      </c>
      <c r="D4" s="112">
        <v>43603</v>
      </c>
      <c r="E4" s="148" t="s">
        <v>211</v>
      </c>
      <c r="F4" s="112">
        <v>43767</v>
      </c>
      <c r="G4" s="33">
        <f>(F4-D4)*0.0328767</f>
        <v>5.3917788</v>
      </c>
      <c r="H4" s="149">
        <v>39.200000000000003</v>
      </c>
      <c r="I4" s="56"/>
      <c r="J4" s="12" t="s">
        <v>152</v>
      </c>
      <c r="K4" s="137"/>
      <c r="L4" s="138"/>
      <c r="M4" s="75">
        <v>2.1999999999999999E-2</v>
      </c>
      <c r="N4" s="138"/>
      <c r="O4" s="75" t="s">
        <v>216</v>
      </c>
      <c r="P4" s="138"/>
      <c r="Q4" s="138"/>
      <c r="R4" s="75"/>
      <c r="S4" s="75">
        <v>41.92</v>
      </c>
      <c r="T4" s="138"/>
      <c r="U4" s="106"/>
      <c r="V4" s="106"/>
      <c r="W4" s="106"/>
      <c r="X4" s="106"/>
      <c r="Y4" s="106"/>
      <c r="Z4" s="106"/>
      <c r="AA4" s="106"/>
      <c r="AB4" s="106"/>
      <c r="AC4" s="106"/>
      <c r="AD4" s="106"/>
      <c r="AE4" s="106"/>
      <c r="AF4" s="106"/>
      <c r="AG4" s="106"/>
      <c r="AH4" s="106"/>
      <c r="AI4" s="106"/>
      <c r="AJ4" s="106"/>
      <c r="AK4" s="106"/>
      <c r="AL4" s="106"/>
    </row>
    <row r="5" spans="1:38" s="92" customFormat="1" ht="14.25" customHeight="1" x14ac:dyDescent="0.3">
      <c r="A5" s="147">
        <v>100778</v>
      </c>
      <c r="B5" s="147">
        <v>553</v>
      </c>
      <c r="C5" s="111" t="s">
        <v>212</v>
      </c>
      <c r="D5" s="112">
        <v>43603</v>
      </c>
      <c r="E5" s="24" t="s">
        <v>211</v>
      </c>
      <c r="F5" s="112">
        <v>43767</v>
      </c>
      <c r="G5" s="56">
        <f t="shared" ref="G5:G15" si="0">(F5-D5)*0.0328767</f>
        <v>5.3917788</v>
      </c>
      <c r="H5" s="150">
        <v>39.1</v>
      </c>
      <c r="I5" s="56"/>
      <c r="J5" s="12" t="s">
        <v>153</v>
      </c>
      <c r="K5" s="58"/>
      <c r="L5" s="106"/>
      <c r="M5" s="12" t="s">
        <v>145</v>
      </c>
      <c r="N5" s="106"/>
      <c r="O5" s="12" t="s">
        <v>217</v>
      </c>
      <c r="P5" s="106"/>
      <c r="Q5" s="106"/>
      <c r="R5" s="12"/>
      <c r="S5" s="12">
        <v>56.35</v>
      </c>
      <c r="T5" s="106"/>
      <c r="U5" s="106"/>
      <c r="V5" s="106"/>
      <c r="W5" s="106"/>
      <c r="X5" s="106"/>
      <c r="Y5" s="106"/>
      <c r="Z5" s="106"/>
      <c r="AA5" s="106"/>
      <c r="AB5" s="106"/>
      <c r="AC5" s="106"/>
      <c r="AD5" s="106"/>
      <c r="AE5" s="106"/>
      <c r="AF5" s="106"/>
      <c r="AG5" s="106"/>
      <c r="AH5" s="106"/>
      <c r="AI5" s="106"/>
      <c r="AJ5" s="106"/>
      <c r="AK5" s="106"/>
      <c r="AL5" s="106"/>
    </row>
    <row r="6" spans="1:38" s="92" customFormat="1" ht="14.25" customHeight="1" x14ac:dyDescent="0.3">
      <c r="A6" s="147">
        <v>100778</v>
      </c>
      <c r="B6" s="147">
        <v>555</v>
      </c>
      <c r="C6" s="111" t="s">
        <v>212</v>
      </c>
      <c r="D6" s="112">
        <v>43603</v>
      </c>
      <c r="E6" s="24" t="s">
        <v>211</v>
      </c>
      <c r="F6" s="112">
        <v>43767</v>
      </c>
      <c r="G6" s="56">
        <f t="shared" si="0"/>
        <v>5.3917788</v>
      </c>
      <c r="H6" s="150">
        <v>41.8</v>
      </c>
      <c r="I6" s="56"/>
      <c r="J6" s="12" t="s">
        <v>154</v>
      </c>
      <c r="K6" s="58"/>
      <c r="L6" s="106"/>
      <c r="M6" s="12" t="s">
        <v>123</v>
      </c>
      <c r="N6" s="106"/>
      <c r="O6" s="12" t="s">
        <v>218</v>
      </c>
      <c r="P6" s="106"/>
      <c r="Q6" s="106"/>
      <c r="R6" s="12"/>
      <c r="S6" s="12" t="s">
        <v>227</v>
      </c>
      <c r="T6" s="106"/>
      <c r="U6" s="106"/>
      <c r="V6" s="106"/>
      <c r="W6" s="106"/>
      <c r="X6" s="106"/>
      <c r="Y6" s="106"/>
      <c r="Z6" s="106"/>
      <c r="AA6" s="106"/>
      <c r="AB6" s="106"/>
      <c r="AC6" s="106"/>
      <c r="AD6" s="106"/>
      <c r="AE6" s="106"/>
      <c r="AF6" s="106"/>
      <c r="AG6" s="106"/>
      <c r="AH6" s="106"/>
      <c r="AI6" s="106"/>
      <c r="AJ6" s="106"/>
      <c r="AK6" s="106"/>
      <c r="AL6" s="106"/>
    </row>
    <row r="7" spans="1:38" s="92" customFormat="1" ht="14.25" customHeight="1" x14ac:dyDescent="0.3">
      <c r="A7" s="111">
        <v>93022</v>
      </c>
      <c r="B7" s="111">
        <v>746</v>
      </c>
      <c r="C7" s="111" t="s">
        <v>210</v>
      </c>
      <c r="D7" s="112">
        <v>43526</v>
      </c>
      <c r="E7" s="24" t="s">
        <v>211</v>
      </c>
      <c r="F7" s="116">
        <v>43656</v>
      </c>
      <c r="G7" s="56">
        <f t="shared" si="0"/>
        <v>4.2739710000000004</v>
      </c>
      <c r="H7" s="150">
        <v>25.7</v>
      </c>
      <c r="I7" s="56"/>
      <c r="J7" s="12" t="s">
        <v>155</v>
      </c>
      <c r="K7" s="58"/>
      <c r="L7" s="106"/>
      <c r="M7" s="12" t="s">
        <v>156</v>
      </c>
      <c r="N7" s="106"/>
      <c r="O7" s="12" t="s">
        <v>163</v>
      </c>
      <c r="P7" s="106"/>
      <c r="Q7" s="106"/>
      <c r="R7" s="12"/>
      <c r="S7" s="12" t="s">
        <v>228</v>
      </c>
      <c r="T7" s="106"/>
      <c r="U7" s="106"/>
      <c r="V7" s="106"/>
      <c r="W7" s="106"/>
      <c r="X7" s="106"/>
      <c r="Y7" s="106"/>
      <c r="Z7" s="106"/>
      <c r="AA7" s="106"/>
      <c r="AB7" s="106"/>
      <c r="AC7" s="106"/>
      <c r="AD7" s="106"/>
      <c r="AE7" s="106"/>
      <c r="AF7" s="106"/>
      <c r="AG7" s="106"/>
      <c r="AH7" s="106"/>
      <c r="AI7" s="106"/>
      <c r="AJ7" s="106"/>
      <c r="AK7" s="106"/>
      <c r="AL7" s="106"/>
    </row>
    <row r="8" spans="1:38" s="92" customFormat="1" ht="14.25" customHeight="1" x14ac:dyDescent="0.3">
      <c r="A8" s="111">
        <v>93687</v>
      </c>
      <c r="B8" s="111">
        <v>808</v>
      </c>
      <c r="C8" s="111" t="s">
        <v>210</v>
      </c>
      <c r="D8" s="112">
        <v>43532</v>
      </c>
      <c r="E8" s="24" t="s">
        <v>211</v>
      </c>
      <c r="F8" s="116">
        <v>43656</v>
      </c>
      <c r="G8" s="56">
        <f t="shared" si="0"/>
        <v>4.0767107999999999</v>
      </c>
      <c r="H8" s="150">
        <v>53.8</v>
      </c>
      <c r="I8" s="56"/>
      <c r="J8" s="62" t="s">
        <v>221</v>
      </c>
      <c r="K8" s="63"/>
      <c r="L8" s="139"/>
      <c r="M8" s="62" t="s">
        <v>229</v>
      </c>
      <c r="N8" s="139"/>
      <c r="O8" s="62" t="s">
        <v>223</v>
      </c>
      <c r="P8" s="139"/>
      <c r="Q8" s="139"/>
      <c r="R8" s="62"/>
      <c r="S8" s="62">
        <v>0.44280000000000003</v>
      </c>
      <c r="T8" s="139"/>
      <c r="U8" s="106"/>
      <c r="V8" s="106"/>
      <c r="W8" s="106"/>
      <c r="X8" s="106"/>
      <c r="Y8" s="106"/>
      <c r="Z8" s="106"/>
      <c r="AA8" s="106"/>
      <c r="AB8" s="106"/>
      <c r="AC8" s="106"/>
      <c r="AD8" s="106"/>
      <c r="AE8" s="106"/>
      <c r="AF8" s="106"/>
      <c r="AG8" s="106"/>
      <c r="AH8" s="106"/>
      <c r="AI8" s="106"/>
      <c r="AJ8" s="106"/>
      <c r="AK8" s="106"/>
      <c r="AL8" s="106"/>
    </row>
    <row r="9" spans="1:38" s="92" customFormat="1" ht="14.25" customHeight="1" x14ac:dyDescent="0.3">
      <c r="A9" s="111">
        <v>85581</v>
      </c>
      <c r="B9" s="111" t="s">
        <v>230</v>
      </c>
      <c r="C9" s="111" t="s">
        <v>210</v>
      </c>
      <c r="D9" s="112">
        <v>43446</v>
      </c>
      <c r="E9" s="24" t="s">
        <v>211</v>
      </c>
      <c r="F9" s="112">
        <v>43656</v>
      </c>
      <c r="G9" s="56">
        <f t="shared" si="0"/>
        <v>6.9041070000000007</v>
      </c>
      <c r="H9" s="150">
        <v>51.9</v>
      </c>
      <c r="I9" s="56"/>
      <c r="J9" s="151"/>
      <c r="K9" s="106"/>
      <c r="L9" s="106"/>
      <c r="M9" s="106"/>
      <c r="N9" s="106"/>
      <c r="O9" s="106"/>
      <c r="P9" s="106"/>
      <c r="Q9" s="106"/>
      <c r="R9" s="106"/>
      <c r="S9" s="106"/>
      <c r="T9" s="106"/>
      <c r="U9" s="106"/>
      <c r="V9" s="106"/>
      <c r="W9" s="106"/>
      <c r="X9" s="106"/>
      <c r="Y9" s="106"/>
      <c r="Z9" s="106"/>
      <c r="AA9" s="106"/>
      <c r="AB9" s="106"/>
      <c r="AC9" s="106"/>
      <c r="AD9" s="106"/>
      <c r="AE9" s="106"/>
      <c r="AF9" s="106"/>
      <c r="AG9" s="106"/>
      <c r="AH9" s="106"/>
      <c r="AI9" s="106"/>
      <c r="AJ9" s="106"/>
      <c r="AK9" s="106"/>
      <c r="AL9" s="106"/>
    </row>
    <row r="10" spans="1:38" s="92" customFormat="1" ht="14.25" customHeight="1" x14ac:dyDescent="0.3">
      <c r="A10" s="111">
        <v>94568</v>
      </c>
      <c r="B10" s="111" t="s">
        <v>231</v>
      </c>
      <c r="C10" s="111" t="s">
        <v>212</v>
      </c>
      <c r="D10" s="112">
        <v>43543</v>
      </c>
      <c r="E10" s="24" t="s">
        <v>213</v>
      </c>
      <c r="F10" s="116">
        <v>43656</v>
      </c>
      <c r="G10" s="56">
        <f t="shared" si="0"/>
        <v>3.7150671000000002</v>
      </c>
      <c r="H10" s="150">
        <v>50.6</v>
      </c>
      <c r="I10" s="56"/>
      <c r="J10" s="56"/>
      <c r="K10" s="106"/>
      <c r="L10" s="106"/>
      <c r="M10" s="106"/>
      <c r="N10" s="106"/>
      <c r="O10" s="106"/>
      <c r="P10" s="106"/>
      <c r="Q10" s="106"/>
      <c r="R10" s="106"/>
      <c r="S10" s="106"/>
      <c r="T10" s="106"/>
      <c r="U10" s="106"/>
      <c r="V10" s="106"/>
      <c r="W10" s="106"/>
      <c r="X10" s="106"/>
      <c r="Y10" s="106"/>
      <c r="Z10" s="106"/>
      <c r="AA10" s="106"/>
      <c r="AB10" s="106"/>
      <c r="AC10" s="106"/>
      <c r="AD10" s="106"/>
      <c r="AE10" s="106"/>
      <c r="AF10" s="106"/>
      <c r="AG10" s="106"/>
      <c r="AH10" s="106"/>
      <c r="AI10" s="106"/>
      <c r="AJ10" s="106"/>
      <c r="AK10" s="106"/>
      <c r="AL10" s="106"/>
    </row>
    <row r="11" spans="1:38" s="92" customFormat="1" ht="14.25" customHeight="1" x14ac:dyDescent="0.3">
      <c r="A11" s="111">
        <v>99508</v>
      </c>
      <c r="B11" s="111">
        <v>459</v>
      </c>
      <c r="C11" s="111" t="s">
        <v>212</v>
      </c>
      <c r="D11" s="112">
        <v>43532</v>
      </c>
      <c r="E11" s="24" t="s">
        <v>213</v>
      </c>
      <c r="F11" s="119">
        <v>43656</v>
      </c>
      <c r="G11" s="56">
        <f t="shared" si="0"/>
        <v>4.0767107999999999</v>
      </c>
      <c r="H11" s="150">
        <v>55.1</v>
      </c>
      <c r="I11" s="56"/>
      <c r="J11" s="56"/>
      <c r="K11" s="106"/>
      <c r="L11" s="106"/>
      <c r="M11" s="106"/>
      <c r="N11" s="106"/>
      <c r="O11" s="106"/>
      <c r="P11" s="106"/>
      <c r="Q11" s="106"/>
      <c r="R11" s="106"/>
      <c r="S11" s="106"/>
      <c r="T11" s="106"/>
      <c r="U11" s="106"/>
      <c r="V11" s="106"/>
      <c r="W11" s="106"/>
      <c r="X11" s="106"/>
      <c r="Y11" s="106"/>
      <c r="Z11" s="106"/>
      <c r="AA11" s="106"/>
      <c r="AB11" s="106"/>
      <c r="AC11" s="106"/>
      <c r="AD11" s="106"/>
      <c r="AE11" s="106"/>
      <c r="AF11" s="106"/>
      <c r="AG11" s="106"/>
      <c r="AH11" s="106"/>
      <c r="AI11" s="106"/>
      <c r="AJ11" s="106"/>
      <c r="AK11" s="106"/>
      <c r="AL11" s="106"/>
    </row>
    <row r="12" spans="1:38" s="92" customFormat="1" ht="14.25" customHeight="1" x14ac:dyDescent="0.3">
      <c r="A12" s="111">
        <v>99508</v>
      </c>
      <c r="B12" s="111">
        <v>460</v>
      </c>
      <c r="C12" s="111" t="s">
        <v>212</v>
      </c>
      <c r="D12" s="112">
        <v>43532</v>
      </c>
      <c r="E12" s="24" t="s">
        <v>213</v>
      </c>
      <c r="F12" s="119">
        <v>43656</v>
      </c>
      <c r="G12" s="56">
        <f t="shared" si="0"/>
        <v>4.0767107999999999</v>
      </c>
      <c r="H12" s="150">
        <v>63.1</v>
      </c>
      <c r="I12" s="56"/>
      <c r="J12" s="151"/>
      <c r="K12" s="106"/>
      <c r="L12" s="106"/>
      <c r="M12" s="106"/>
      <c r="N12" s="106"/>
      <c r="O12" s="106"/>
      <c r="P12" s="106"/>
      <c r="Q12" s="106"/>
      <c r="R12" s="106"/>
      <c r="S12" s="106"/>
      <c r="T12" s="106"/>
      <c r="U12" s="106"/>
      <c r="V12" s="106"/>
      <c r="W12" s="106"/>
      <c r="X12" s="106"/>
      <c r="Y12" s="106"/>
      <c r="Z12" s="106"/>
      <c r="AA12" s="106"/>
      <c r="AB12" s="106"/>
      <c r="AC12" s="106"/>
      <c r="AD12" s="106"/>
      <c r="AE12" s="106"/>
      <c r="AF12" s="106"/>
      <c r="AG12" s="106"/>
      <c r="AH12" s="106"/>
      <c r="AI12" s="106"/>
      <c r="AJ12" s="106"/>
      <c r="AK12" s="106"/>
      <c r="AL12" s="106"/>
    </row>
    <row r="13" spans="1:38" s="92" customFormat="1" ht="14.25" customHeight="1" x14ac:dyDescent="0.3">
      <c r="A13" s="152">
        <v>107882</v>
      </c>
      <c r="B13" s="152">
        <v>47</v>
      </c>
      <c r="C13" s="111" t="s">
        <v>210</v>
      </c>
      <c r="D13" s="119">
        <v>43637</v>
      </c>
      <c r="E13" s="24" t="s">
        <v>213</v>
      </c>
      <c r="F13" s="112">
        <v>43767</v>
      </c>
      <c r="G13" s="56">
        <f t="shared" si="0"/>
        <v>4.2739710000000004</v>
      </c>
      <c r="H13" s="150">
        <v>44.3</v>
      </c>
      <c r="I13" s="56"/>
      <c r="J13" s="151"/>
      <c r="K13" s="106"/>
      <c r="L13" s="106"/>
      <c r="M13" s="106"/>
      <c r="N13" s="106"/>
      <c r="O13" s="106"/>
      <c r="P13" s="106"/>
      <c r="Q13" s="106"/>
      <c r="R13" s="106"/>
      <c r="S13" s="106"/>
      <c r="T13" s="106"/>
      <c r="U13" s="106"/>
      <c r="V13" s="106"/>
      <c r="W13" s="106"/>
      <c r="X13" s="106"/>
      <c r="Y13" s="106"/>
      <c r="Z13" s="106"/>
      <c r="AA13" s="106"/>
      <c r="AB13" s="106"/>
      <c r="AC13" s="106"/>
      <c r="AD13" s="106"/>
      <c r="AE13" s="106"/>
      <c r="AF13" s="106"/>
      <c r="AG13" s="106"/>
      <c r="AH13" s="106"/>
      <c r="AI13" s="106"/>
      <c r="AJ13" s="106"/>
      <c r="AK13" s="106"/>
      <c r="AL13" s="106"/>
    </row>
    <row r="14" spans="1:38" s="92" customFormat="1" ht="14.25" customHeight="1" x14ac:dyDescent="0.3">
      <c r="A14" s="152">
        <v>107882</v>
      </c>
      <c r="B14" s="152">
        <v>48</v>
      </c>
      <c r="C14" s="111" t="s">
        <v>210</v>
      </c>
      <c r="D14" s="119">
        <v>43637</v>
      </c>
      <c r="E14" s="24" t="s">
        <v>213</v>
      </c>
      <c r="F14" s="112">
        <v>43767</v>
      </c>
      <c r="G14" s="56">
        <f t="shared" si="0"/>
        <v>4.2739710000000004</v>
      </c>
      <c r="H14" s="150">
        <v>65.099999999999994</v>
      </c>
      <c r="I14" s="56"/>
      <c r="J14" s="151"/>
      <c r="K14" s="106"/>
      <c r="L14" s="106"/>
      <c r="M14" s="106"/>
      <c r="N14" s="106"/>
      <c r="O14" s="106"/>
      <c r="P14" s="106"/>
      <c r="Q14" s="106"/>
      <c r="R14" s="106"/>
      <c r="S14" s="106"/>
      <c r="T14" s="106"/>
      <c r="U14" s="106"/>
      <c r="V14" s="106"/>
      <c r="W14" s="106"/>
      <c r="X14" s="106"/>
      <c r="Y14" s="106"/>
      <c r="Z14" s="106"/>
      <c r="AA14" s="106"/>
      <c r="AB14" s="106"/>
      <c r="AC14" s="106"/>
      <c r="AD14" s="106"/>
      <c r="AE14" s="106"/>
      <c r="AF14" s="106"/>
      <c r="AG14" s="106"/>
      <c r="AH14" s="106"/>
      <c r="AI14" s="106"/>
      <c r="AJ14" s="106"/>
      <c r="AK14" s="106"/>
      <c r="AL14" s="106"/>
    </row>
    <row r="15" spans="1:38" s="92" customFormat="1" ht="14.25" customHeight="1" x14ac:dyDescent="0.3">
      <c r="A15" s="130">
        <v>107882</v>
      </c>
      <c r="B15" s="130">
        <v>49</v>
      </c>
      <c r="C15" s="120" t="s">
        <v>210</v>
      </c>
      <c r="D15" s="121">
        <v>43637</v>
      </c>
      <c r="E15" s="120" t="s">
        <v>213</v>
      </c>
      <c r="F15" s="121">
        <v>43767</v>
      </c>
      <c r="G15" s="35">
        <f t="shared" si="0"/>
        <v>4.2739710000000004</v>
      </c>
      <c r="H15" s="153">
        <v>59.9</v>
      </c>
      <c r="I15" s="56"/>
      <c r="J15" s="56"/>
      <c r="K15" s="106"/>
      <c r="L15" s="106"/>
      <c r="M15" s="106"/>
      <c r="N15" s="106"/>
      <c r="O15" s="106"/>
      <c r="P15" s="106"/>
      <c r="Q15" s="106"/>
      <c r="R15" s="106"/>
      <c r="S15" s="106"/>
      <c r="T15" s="106"/>
      <c r="U15" s="106"/>
      <c r="V15" s="106"/>
      <c r="W15" s="106"/>
      <c r="X15" s="106"/>
      <c r="Y15" s="106"/>
      <c r="Z15" s="106"/>
      <c r="AA15" s="106"/>
      <c r="AB15" s="106"/>
      <c r="AC15" s="106"/>
      <c r="AD15" s="106"/>
      <c r="AE15" s="106"/>
      <c r="AF15" s="106"/>
      <c r="AG15" s="106"/>
      <c r="AH15" s="106"/>
      <c r="AI15" s="106"/>
      <c r="AJ15" s="106"/>
      <c r="AK15" s="106"/>
      <c r="AL15" s="106"/>
    </row>
    <row r="17" spans="1:23" s="3" customFormat="1" x14ac:dyDescent="0.3">
      <c r="A17" s="1" t="s">
        <v>574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23" x14ac:dyDescent="0.3">
      <c r="A18" s="4" t="s">
        <v>583</v>
      </c>
    </row>
    <row r="19" spans="1:23" x14ac:dyDescent="0.3">
      <c r="A19" s="30" t="s">
        <v>575</v>
      </c>
      <c r="O19" s="278" t="s">
        <v>576</v>
      </c>
      <c r="P19" s="240"/>
      <c r="Q19" s="240"/>
      <c r="R19" s="240"/>
      <c r="S19" s="240"/>
      <c r="T19" s="240"/>
      <c r="U19" s="240"/>
      <c r="V19" s="240"/>
      <c r="W19" s="240"/>
    </row>
    <row r="20" spans="1:23" x14ac:dyDescent="0.3">
      <c r="A20" s="308" t="s">
        <v>345</v>
      </c>
      <c r="B20" s="301" t="s">
        <v>577</v>
      </c>
      <c r="C20" s="301"/>
      <c r="D20" s="301"/>
      <c r="E20" s="301"/>
      <c r="F20" s="301"/>
      <c r="G20" s="301"/>
      <c r="H20" s="301" t="s">
        <v>578</v>
      </c>
      <c r="I20" s="301"/>
      <c r="J20" s="301"/>
      <c r="K20" s="301"/>
      <c r="L20" s="301"/>
      <c r="M20" s="301"/>
      <c r="O20" s="168"/>
      <c r="P20" s="168" t="s">
        <v>116</v>
      </c>
      <c r="Q20" s="168" t="s">
        <v>152</v>
      </c>
      <c r="R20" s="168" t="s">
        <v>172</v>
      </c>
      <c r="S20" s="168" t="s">
        <v>173</v>
      </c>
      <c r="T20" s="168" t="s">
        <v>174</v>
      </c>
      <c r="U20" s="168" t="s">
        <v>175</v>
      </c>
      <c r="V20" s="168" t="s">
        <v>176</v>
      </c>
      <c r="W20" s="168" t="s">
        <v>177</v>
      </c>
    </row>
    <row r="21" spans="1:23" x14ac:dyDescent="0.3">
      <c r="A21" s="309"/>
      <c r="B21" s="279" t="s">
        <v>5</v>
      </c>
      <c r="C21" s="279" t="s">
        <v>6</v>
      </c>
      <c r="D21" s="279" t="s">
        <v>7</v>
      </c>
      <c r="E21" s="279" t="s">
        <v>8</v>
      </c>
      <c r="F21" s="279" t="s">
        <v>9</v>
      </c>
      <c r="G21" s="279" t="s">
        <v>10</v>
      </c>
      <c r="H21" s="279" t="s">
        <v>5</v>
      </c>
      <c r="I21" s="279" t="s">
        <v>6</v>
      </c>
      <c r="J21" s="279" t="s">
        <v>7</v>
      </c>
      <c r="K21" s="279" t="s">
        <v>8</v>
      </c>
      <c r="L21" s="279" t="s">
        <v>9</v>
      </c>
      <c r="M21" s="279" t="s">
        <v>10</v>
      </c>
      <c r="O21" s="268" t="s">
        <v>3</v>
      </c>
      <c r="P21" s="111" t="s">
        <v>123</v>
      </c>
      <c r="Q21" s="20">
        <v>4.9593999999999999E-2</v>
      </c>
      <c r="R21" s="20">
        <v>5.4030000000000003E-5</v>
      </c>
      <c r="S21" s="20">
        <v>1.003E-4</v>
      </c>
      <c r="T21" s="20">
        <v>-4.6249999999999999E-5</v>
      </c>
      <c r="U21" s="20">
        <v>2.071E-5</v>
      </c>
      <c r="V21" s="20">
        <v>2.2330000000000001</v>
      </c>
      <c r="W21" s="20">
        <v>10</v>
      </c>
    </row>
    <row r="22" spans="1:23" x14ac:dyDescent="0.3">
      <c r="A22" s="280" t="s">
        <v>3</v>
      </c>
      <c r="B22" s="114">
        <v>2.9200000000000002E-5</v>
      </c>
      <c r="C22" s="114">
        <v>4.3099999999999997E-5</v>
      </c>
      <c r="D22" s="114">
        <v>1.4919999999999999E-4</v>
      </c>
      <c r="E22" s="114">
        <v>4.9200000000000003E-5</v>
      </c>
      <c r="F22" s="114">
        <v>2.6599999999999999E-5</v>
      </c>
      <c r="G22" s="114">
        <v>2.69E-5</v>
      </c>
      <c r="H22" s="114">
        <v>8.1199999999999995E-5</v>
      </c>
      <c r="I22" s="114">
        <v>8.0099999999999995E-5</v>
      </c>
      <c r="J22" s="114">
        <v>1.0840000000000001E-4</v>
      </c>
      <c r="K22" s="114">
        <v>1.261E-4</v>
      </c>
      <c r="L22" s="114">
        <v>1.078E-4</v>
      </c>
      <c r="M22" s="114">
        <v>9.8099999999999999E-5</v>
      </c>
      <c r="O22" s="268" t="s">
        <v>15</v>
      </c>
      <c r="P22" s="111" t="s">
        <v>120</v>
      </c>
      <c r="Q22" s="20">
        <v>7.4598999999999999E-2</v>
      </c>
      <c r="R22" s="20">
        <v>7.4969999999999995E-5</v>
      </c>
      <c r="S22" s="20">
        <v>1.8579999999999999E-4</v>
      </c>
      <c r="T22" s="20">
        <v>-1.109E-4</v>
      </c>
      <c r="U22" s="20">
        <v>5.5699999999999999E-5</v>
      </c>
      <c r="V22" s="20">
        <v>1.99</v>
      </c>
      <c r="W22" s="20">
        <v>10</v>
      </c>
    </row>
    <row r="23" spans="1:23" x14ac:dyDescent="0.3">
      <c r="A23" s="280" t="s">
        <v>15</v>
      </c>
      <c r="B23" s="114">
        <v>5.0800000000000002E-5</v>
      </c>
      <c r="C23" s="114">
        <v>1.205E-4</v>
      </c>
      <c r="D23" s="114">
        <v>1.604E-4</v>
      </c>
      <c r="E23" s="114">
        <v>1.95E-5</v>
      </c>
      <c r="F23" s="114">
        <v>4.2200000000000003E-5</v>
      </c>
      <c r="G23" s="114">
        <v>5.6400000000000002E-5</v>
      </c>
      <c r="H23" s="114">
        <v>3.8919999999999997E-4</v>
      </c>
      <c r="I23" s="114">
        <v>2.1670000000000001E-4</v>
      </c>
      <c r="J23" s="114">
        <v>8.6199999999999995E-5</v>
      </c>
      <c r="K23" s="114">
        <v>5.7299999999999997E-5</v>
      </c>
      <c r="L23" s="114">
        <v>1.126E-4</v>
      </c>
      <c r="M23" s="114">
        <v>2.5290000000000002E-4</v>
      </c>
      <c r="O23" s="268" t="s">
        <v>16</v>
      </c>
      <c r="P23" s="111" t="s">
        <v>123</v>
      </c>
      <c r="Q23" s="20">
        <v>2.1999999999999999E-5</v>
      </c>
      <c r="R23" s="20">
        <v>2.4740000000000002E-2</v>
      </c>
      <c r="S23" s="20">
        <v>1.288E-5</v>
      </c>
      <c r="T23" s="20">
        <v>2.4729999999999999E-2</v>
      </c>
      <c r="U23" s="20">
        <v>3.3219999999999999E-3</v>
      </c>
      <c r="V23" s="20">
        <v>7.444</v>
      </c>
      <c r="W23" s="20">
        <v>10</v>
      </c>
    </row>
    <row r="24" spans="1:23" x14ac:dyDescent="0.3">
      <c r="A24" s="280" t="s">
        <v>16</v>
      </c>
      <c r="B24" s="114">
        <v>2.60395E-2</v>
      </c>
      <c r="C24" s="114">
        <v>1.81417E-2</v>
      </c>
      <c r="D24" s="114">
        <v>1.5371900000000001E-2</v>
      </c>
      <c r="E24" s="114">
        <v>3.8002300000000003E-2</v>
      </c>
      <c r="F24" s="114">
        <v>2.2190700000000001E-2</v>
      </c>
      <c r="G24" s="114">
        <v>2.8707699999999999E-2</v>
      </c>
      <c r="H24" s="114">
        <v>5.7599999999999997E-5</v>
      </c>
      <c r="I24" s="114">
        <v>2.2000000000000001E-6</v>
      </c>
      <c r="J24" s="114">
        <v>1.9E-6</v>
      </c>
      <c r="K24" s="114">
        <v>4.0999999999999997E-6</v>
      </c>
      <c r="L24" s="114">
        <v>3.8999999999999999E-6</v>
      </c>
      <c r="M24" s="114">
        <v>7.6000000000000001E-6</v>
      </c>
      <c r="O24" s="268" t="s">
        <v>178</v>
      </c>
      <c r="P24" s="111" t="s">
        <v>123</v>
      </c>
      <c r="Q24" s="20">
        <v>3.7345999999999997E-2</v>
      </c>
      <c r="R24" s="20">
        <v>2.2690000000000002E-3</v>
      </c>
      <c r="S24" s="20">
        <v>2.9039999999999999E-3</v>
      </c>
      <c r="T24" s="20">
        <v>-6.3420000000000002E-4</v>
      </c>
      <c r="U24" s="20">
        <v>2.6429999999999997E-4</v>
      </c>
      <c r="V24" s="20">
        <v>2.4</v>
      </c>
      <c r="W24" s="20">
        <v>10</v>
      </c>
    </row>
    <row r="25" spans="1:23" x14ac:dyDescent="0.3">
      <c r="A25" s="280" t="s">
        <v>178</v>
      </c>
      <c r="B25" s="114">
        <v>2.6189999999999998E-3</v>
      </c>
      <c r="C25" s="114">
        <v>2.3600000000000001E-3</v>
      </c>
      <c r="D25" s="114">
        <v>2.3180000000000002E-3</v>
      </c>
      <c r="E25" s="114">
        <v>2.0869999999999999E-3</v>
      </c>
      <c r="F25" s="114">
        <v>2.2520000000000001E-3</v>
      </c>
      <c r="G25" s="114">
        <v>1.98E-3</v>
      </c>
      <c r="H25" s="114">
        <v>2.4810000000000001E-3</v>
      </c>
      <c r="I25" s="114">
        <v>2.8709999999999999E-3</v>
      </c>
      <c r="J25" s="114">
        <v>3.64E-3</v>
      </c>
      <c r="K25" s="114">
        <v>3.6640000000000002E-3</v>
      </c>
      <c r="L25" s="114">
        <v>2.3500000000000001E-3</v>
      </c>
      <c r="M25" s="114">
        <v>2.415E-3</v>
      </c>
      <c r="O25" s="268" t="s">
        <v>579</v>
      </c>
      <c r="P25" s="111" t="s">
        <v>120</v>
      </c>
      <c r="Q25" s="20">
        <v>0.86508099999999999</v>
      </c>
      <c r="R25" s="20">
        <v>2.623E-2</v>
      </c>
      <c r="S25" s="20">
        <v>2.6700000000000002E-2</v>
      </c>
      <c r="T25" s="20">
        <v>-4.682E-4</v>
      </c>
      <c r="U25" s="20">
        <v>2.686E-3</v>
      </c>
      <c r="V25" s="20">
        <v>0.17430000000000001</v>
      </c>
      <c r="W25" s="20">
        <v>10</v>
      </c>
    </row>
    <row r="26" spans="1:23" x14ac:dyDescent="0.3">
      <c r="A26" s="280" t="s">
        <v>579</v>
      </c>
      <c r="B26" s="114">
        <v>2.5593500000000002E-2</v>
      </c>
      <c r="C26" s="114">
        <v>2.17129E-2</v>
      </c>
      <c r="D26" s="114">
        <v>2.1261499999999999E-2</v>
      </c>
      <c r="E26" s="114">
        <v>3.44509E-2</v>
      </c>
      <c r="F26" s="114">
        <v>2.24513E-2</v>
      </c>
      <c r="G26" s="114">
        <v>3.1931399999999999E-2</v>
      </c>
      <c r="H26" s="114">
        <v>3.1350799999999998E-2</v>
      </c>
      <c r="I26" s="114">
        <v>2.2247699999999999E-2</v>
      </c>
      <c r="J26" s="114">
        <v>2.4651900000000001E-2</v>
      </c>
      <c r="K26" s="114">
        <v>2.8724300000000001E-2</v>
      </c>
      <c r="L26" s="114">
        <v>2.4782200000000001E-2</v>
      </c>
      <c r="M26" s="114">
        <v>2.8453699999999998E-2</v>
      </c>
      <c r="O26" s="268" t="s">
        <v>580</v>
      </c>
      <c r="P26" s="111" t="s">
        <v>123</v>
      </c>
      <c r="Q26" s="20">
        <v>5.5400000000000002E-4</v>
      </c>
      <c r="R26" s="20">
        <v>2.0750000000000001E-2</v>
      </c>
      <c r="S26" s="20">
        <v>5.3810000000000004E-3</v>
      </c>
      <c r="T26" s="20">
        <v>1.536E-2</v>
      </c>
      <c r="U26" s="20">
        <v>3.0850000000000001E-3</v>
      </c>
      <c r="V26" s="20">
        <v>4.9800000000000004</v>
      </c>
      <c r="W26" s="20">
        <v>10</v>
      </c>
    </row>
    <row r="27" spans="1:23" x14ac:dyDescent="0.3">
      <c r="A27" s="280" t="s">
        <v>580</v>
      </c>
      <c r="B27" s="114">
        <v>3.1917899999999999E-2</v>
      </c>
      <c r="C27" s="114">
        <v>2.1337499999999999E-2</v>
      </c>
      <c r="D27" s="114">
        <v>1.1854E-2</v>
      </c>
      <c r="E27" s="114">
        <v>2.2479699999999998E-2</v>
      </c>
      <c r="F27" s="114">
        <v>2.2064500000000001E-2</v>
      </c>
      <c r="G27" s="114">
        <v>1.48174E-2</v>
      </c>
      <c r="H27" s="114">
        <v>6.2031999999999999E-3</v>
      </c>
      <c r="I27" s="114">
        <v>9.5606000000000007E-3</v>
      </c>
      <c r="J27" s="114">
        <v>1.5329E-3</v>
      </c>
      <c r="K27" s="114">
        <v>2.7177E-3</v>
      </c>
      <c r="L27" s="114">
        <v>5.7923999999999996E-3</v>
      </c>
      <c r="M27" s="114">
        <v>6.4819999999999999E-3</v>
      </c>
      <c r="O27" s="268" t="s">
        <v>581</v>
      </c>
      <c r="P27" s="111" t="s">
        <v>123</v>
      </c>
      <c r="Q27" s="20">
        <v>1.0560000000000001E-3</v>
      </c>
      <c r="R27" s="20">
        <v>9.1060000000000002E-2</v>
      </c>
      <c r="S27" s="20">
        <v>3.322E-2</v>
      </c>
      <c r="T27" s="20">
        <v>5.7849999999999999E-2</v>
      </c>
      <c r="U27" s="20">
        <v>1.2710000000000001E-2</v>
      </c>
      <c r="V27" s="20">
        <v>4.5510000000000002</v>
      </c>
      <c r="W27" s="20">
        <v>10</v>
      </c>
    </row>
    <row r="28" spans="1:23" x14ac:dyDescent="0.3">
      <c r="A28" s="280" t="s">
        <v>581</v>
      </c>
      <c r="B28" s="114">
        <v>9.9448499999999995E-2</v>
      </c>
      <c r="C28" s="114">
        <v>7.7518299999999998E-2</v>
      </c>
      <c r="D28" s="114">
        <v>6.4024399999999995E-2</v>
      </c>
      <c r="E28" s="114">
        <v>0.1222524</v>
      </c>
      <c r="F28" s="114">
        <v>5.9209600000000001E-2</v>
      </c>
      <c r="G28" s="114">
        <v>0.1239118</v>
      </c>
      <c r="H28" s="114">
        <v>3.0981000000000002E-2</v>
      </c>
      <c r="I28" s="114">
        <v>2.0119600000000001E-2</v>
      </c>
      <c r="J28" s="114">
        <v>4.7381300000000001E-2</v>
      </c>
      <c r="K28" s="114">
        <v>5.0266999999999999E-2</v>
      </c>
      <c r="L28" s="114">
        <v>2.4840000000000001E-2</v>
      </c>
      <c r="M28" s="114">
        <v>2.5703199999999999E-2</v>
      </c>
      <c r="O28" s="267" t="s">
        <v>582</v>
      </c>
      <c r="P28" s="120" t="s">
        <v>120</v>
      </c>
      <c r="Q28" s="63">
        <v>5.7468999999999999E-2</v>
      </c>
      <c r="R28" s="63">
        <v>2.9389999999999999E-2</v>
      </c>
      <c r="S28" s="63">
        <v>1.303E-2</v>
      </c>
      <c r="T28" s="63">
        <v>1.636E-2</v>
      </c>
      <c r="U28" s="63">
        <v>7.6239999999999997E-3</v>
      </c>
      <c r="V28" s="63">
        <v>2.1459999999999999</v>
      </c>
      <c r="W28" s="63">
        <v>10</v>
      </c>
    </row>
    <row r="29" spans="1:23" x14ac:dyDescent="0.3">
      <c r="A29" s="281" t="s">
        <v>582</v>
      </c>
      <c r="B29" s="22">
        <v>2.5898000000000001E-2</v>
      </c>
      <c r="C29" s="22">
        <v>1.2272999999999999E-2</v>
      </c>
      <c r="D29" s="22">
        <v>6.4439999999999997E-2</v>
      </c>
      <c r="E29" s="22">
        <v>2.7552E-2</v>
      </c>
      <c r="F29" s="22">
        <v>2.2502999999999999E-2</v>
      </c>
      <c r="G29" s="22">
        <v>2.3688000000000001E-2</v>
      </c>
      <c r="H29" s="22">
        <v>7.9900000000000006E-3</v>
      </c>
      <c r="I29" s="22">
        <v>1.6948999999999999E-2</v>
      </c>
      <c r="J29" s="22">
        <v>1.4097E-2</v>
      </c>
      <c r="K29" s="22">
        <v>5.64E-3</v>
      </c>
      <c r="L29" s="22">
        <v>1.7812999999999999E-2</v>
      </c>
      <c r="M29" s="22">
        <v>1.5712E-2</v>
      </c>
    </row>
  </sheetData>
  <mergeCells count="3">
    <mergeCell ref="A20:A21"/>
    <mergeCell ref="B20:G20"/>
    <mergeCell ref="H20:M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0"/>
  <sheetViews>
    <sheetView topLeftCell="A97" workbookViewId="0">
      <selection activeCell="A143" sqref="A143"/>
    </sheetView>
  </sheetViews>
  <sheetFormatPr baseColWidth="10" defaultRowHeight="14.4" x14ac:dyDescent="0.3"/>
  <cols>
    <col min="2" max="3" width="9.88671875" customWidth="1"/>
  </cols>
  <sheetData>
    <row r="1" spans="1:23" s="3" customFormat="1" x14ac:dyDescent="0.3">
      <c r="A1" s="206" t="s">
        <v>46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3">
      <c r="A2" s="4" t="s">
        <v>571</v>
      </c>
    </row>
    <row r="3" spans="1:23" x14ac:dyDescent="0.3">
      <c r="A3" s="30" t="s">
        <v>470</v>
      </c>
    </row>
    <row r="4" spans="1:23" ht="24" customHeight="1" x14ac:dyDescent="0.3">
      <c r="A4" s="108" t="s">
        <v>198</v>
      </c>
      <c r="B4" s="108" t="s">
        <v>199</v>
      </c>
      <c r="C4" s="108" t="s">
        <v>200</v>
      </c>
      <c r="D4" s="108" t="s">
        <v>201</v>
      </c>
      <c r="E4" s="108"/>
      <c r="F4" s="108" t="s">
        <v>202</v>
      </c>
      <c r="G4" s="108"/>
      <c r="H4" s="108" t="s">
        <v>203</v>
      </c>
      <c r="I4" s="108" t="s">
        <v>204</v>
      </c>
      <c r="J4" s="108" t="s">
        <v>471</v>
      </c>
      <c r="K4" s="108" t="s">
        <v>472</v>
      </c>
      <c r="L4" s="108" t="s">
        <v>451</v>
      </c>
      <c r="M4" s="108" t="s">
        <v>452</v>
      </c>
      <c r="N4" s="108" t="s">
        <v>453</v>
      </c>
      <c r="O4" s="108" t="s">
        <v>473</v>
      </c>
      <c r="P4" s="108" t="s">
        <v>459</v>
      </c>
      <c r="Q4" s="108" t="s">
        <v>460</v>
      </c>
      <c r="R4" s="199" t="s">
        <v>474</v>
      </c>
      <c r="S4" s="108" t="s">
        <v>454</v>
      </c>
      <c r="T4" s="108" t="s">
        <v>461</v>
      </c>
    </row>
    <row r="5" spans="1:23" x14ac:dyDescent="0.3">
      <c r="A5" s="111">
        <v>161153</v>
      </c>
      <c r="B5" s="111">
        <v>475</v>
      </c>
      <c r="C5" s="111" t="s">
        <v>212</v>
      </c>
      <c r="D5" s="112">
        <v>44245</v>
      </c>
      <c r="E5" s="111"/>
      <c r="F5" s="111" t="s">
        <v>211</v>
      </c>
      <c r="G5" s="112"/>
      <c r="H5" s="186">
        <v>44367</v>
      </c>
      <c r="I5" s="56">
        <f>(H5-D5)/30.417</f>
        <v>4.0109149488772724</v>
      </c>
      <c r="J5" s="261" t="s">
        <v>97</v>
      </c>
      <c r="K5" s="5">
        <v>21</v>
      </c>
      <c r="L5" s="5">
        <v>60</v>
      </c>
      <c r="M5" s="5">
        <v>7</v>
      </c>
      <c r="N5" s="262">
        <f>SUM(L5:M5)/K5</f>
        <v>3.1904761904761907</v>
      </c>
      <c r="O5" s="5">
        <v>19</v>
      </c>
      <c r="P5" s="5">
        <v>1</v>
      </c>
      <c r="Q5" s="5">
        <v>66</v>
      </c>
      <c r="R5" s="262">
        <f>SUM(P5:Q5)/O5</f>
        <v>3.5263157894736841</v>
      </c>
      <c r="S5" s="48">
        <f t="shared" ref="S5:S22" si="0">M5/SUM(L5:M5)*100</f>
        <v>10.44776119402985</v>
      </c>
      <c r="T5" s="48">
        <f>Q5/SUM(P5:Q5)*100</f>
        <v>98.507462686567166</v>
      </c>
    </row>
    <row r="6" spans="1:23" x14ac:dyDescent="0.3">
      <c r="A6" s="111">
        <v>161153</v>
      </c>
      <c r="B6" s="111">
        <v>476</v>
      </c>
      <c r="C6" s="111" t="s">
        <v>212</v>
      </c>
      <c r="D6" s="112">
        <v>44245</v>
      </c>
      <c r="E6" s="111"/>
      <c r="F6" s="111" t="s">
        <v>211</v>
      </c>
      <c r="G6" s="112"/>
      <c r="H6" s="119">
        <v>44367</v>
      </c>
      <c r="I6" s="56">
        <f t="shared" ref="I6:I22" si="1">(H6-D6)/30.417</f>
        <v>4.0109149488772724</v>
      </c>
      <c r="J6" s="261" t="s">
        <v>97</v>
      </c>
      <c r="K6" s="5">
        <v>22</v>
      </c>
      <c r="L6" s="5">
        <v>76</v>
      </c>
      <c r="M6" s="5">
        <v>11</v>
      </c>
      <c r="N6" s="67">
        <f t="shared" ref="N6:N22" si="2">SUM(L6:M6)/K6</f>
        <v>3.9545454545454546</v>
      </c>
      <c r="O6" s="5">
        <v>21</v>
      </c>
      <c r="P6" s="5">
        <v>0</v>
      </c>
      <c r="Q6" s="5">
        <v>85</v>
      </c>
      <c r="R6" s="67">
        <f t="shared" ref="R6:R22" si="3">SUM(P6:Q6)/O6</f>
        <v>4.0476190476190474</v>
      </c>
      <c r="S6" s="263">
        <f t="shared" si="0"/>
        <v>12.643678160919542</v>
      </c>
      <c r="T6" s="48">
        <f t="shared" ref="T6:T22" si="4">Q6/SUM(P6:Q6)*100</f>
        <v>100</v>
      </c>
    </row>
    <row r="7" spans="1:23" x14ac:dyDescent="0.3">
      <c r="A7" s="111">
        <v>162416</v>
      </c>
      <c r="B7" s="111">
        <v>96</v>
      </c>
      <c r="C7" s="111" t="s">
        <v>212</v>
      </c>
      <c r="D7" s="112">
        <v>44255</v>
      </c>
      <c r="E7" s="111"/>
      <c r="F7" s="111" t="s">
        <v>211</v>
      </c>
      <c r="G7" s="112"/>
      <c r="H7" s="119">
        <v>44367</v>
      </c>
      <c r="I7" s="56">
        <f t="shared" si="1"/>
        <v>3.6821514284774959</v>
      </c>
      <c r="J7" s="261" t="s">
        <v>97</v>
      </c>
      <c r="K7" s="5">
        <v>23</v>
      </c>
      <c r="L7" s="5">
        <v>117</v>
      </c>
      <c r="M7" s="5">
        <v>23</v>
      </c>
      <c r="N7" s="67">
        <f t="shared" si="2"/>
        <v>6.0869565217391308</v>
      </c>
      <c r="O7" s="5">
        <v>26</v>
      </c>
      <c r="P7" s="5">
        <v>8</v>
      </c>
      <c r="Q7" s="5">
        <v>132</v>
      </c>
      <c r="R7" s="67">
        <f t="shared" si="3"/>
        <v>5.384615384615385</v>
      </c>
      <c r="S7" s="48">
        <f t="shared" si="0"/>
        <v>16.428571428571427</v>
      </c>
      <c r="T7" s="48">
        <f t="shared" si="4"/>
        <v>94.285714285714278</v>
      </c>
    </row>
    <row r="8" spans="1:23" x14ac:dyDescent="0.3">
      <c r="A8" s="111">
        <v>162597</v>
      </c>
      <c r="B8" s="111">
        <v>100</v>
      </c>
      <c r="C8" s="111" t="s">
        <v>212</v>
      </c>
      <c r="D8" s="112">
        <v>44255</v>
      </c>
      <c r="E8" s="111"/>
      <c r="F8" s="111" t="s">
        <v>213</v>
      </c>
      <c r="G8" s="112"/>
      <c r="H8" s="119">
        <v>44367</v>
      </c>
      <c r="I8" s="56">
        <f t="shared" si="1"/>
        <v>3.6821514284774959</v>
      </c>
      <c r="J8" s="261" t="s">
        <v>97</v>
      </c>
      <c r="K8" s="5">
        <v>19</v>
      </c>
      <c r="L8" s="5">
        <v>69</v>
      </c>
      <c r="M8" s="5">
        <v>43</v>
      </c>
      <c r="N8" s="67">
        <f t="shared" si="2"/>
        <v>5.8947368421052628</v>
      </c>
      <c r="O8" s="5">
        <v>20</v>
      </c>
      <c r="P8" s="5">
        <v>9</v>
      </c>
      <c r="Q8" s="5">
        <v>103</v>
      </c>
      <c r="R8" s="67">
        <f t="shared" si="3"/>
        <v>5.6</v>
      </c>
      <c r="S8" s="48">
        <f t="shared" si="0"/>
        <v>38.392857142857146</v>
      </c>
      <c r="T8" s="48">
        <f t="shared" si="4"/>
        <v>91.964285714285708</v>
      </c>
    </row>
    <row r="9" spans="1:23" x14ac:dyDescent="0.3">
      <c r="A9" s="111">
        <v>162597</v>
      </c>
      <c r="B9" s="111">
        <v>101</v>
      </c>
      <c r="C9" s="111" t="s">
        <v>212</v>
      </c>
      <c r="D9" s="112">
        <v>44255</v>
      </c>
      <c r="E9" s="111"/>
      <c r="F9" s="111" t="s">
        <v>213</v>
      </c>
      <c r="G9" s="112"/>
      <c r="H9" s="119">
        <v>44367</v>
      </c>
      <c r="I9" s="56">
        <f t="shared" si="1"/>
        <v>3.6821514284774959</v>
      </c>
      <c r="J9" s="261" t="s">
        <v>97</v>
      </c>
      <c r="K9" s="5">
        <v>21</v>
      </c>
      <c r="L9" s="5">
        <v>82</v>
      </c>
      <c r="M9" s="5">
        <v>29</v>
      </c>
      <c r="N9" s="67">
        <f t="shared" si="2"/>
        <v>5.2857142857142856</v>
      </c>
      <c r="O9" s="5">
        <v>20</v>
      </c>
      <c r="P9" s="5">
        <v>4</v>
      </c>
      <c r="Q9" s="5">
        <v>107</v>
      </c>
      <c r="R9" s="67">
        <f t="shared" si="3"/>
        <v>5.55</v>
      </c>
      <c r="S9" s="48">
        <f t="shared" si="0"/>
        <v>26.126126126126124</v>
      </c>
      <c r="T9" s="48">
        <f t="shared" si="4"/>
        <v>96.396396396396398</v>
      </c>
    </row>
    <row r="10" spans="1:23" x14ac:dyDescent="0.3">
      <c r="A10" s="120">
        <v>162597</v>
      </c>
      <c r="B10" s="120">
        <v>102</v>
      </c>
      <c r="C10" s="120" t="s">
        <v>212</v>
      </c>
      <c r="D10" s="121">
        <v>44255</v>
      </c>
      <c r="E10" s="120"/>
      <c r="F10" s="120" t="s">
        <v>213</v>
      </c>
      <c r="G10" s="121"/>
      <c r="H10" s="121">
        <v>44367</v>
      </c>
      <c r="I10" s="35">
        <f t="shared" si="1"/>
        <v>3.6821514284774959</v>
      </c>
      <c r="J10" s="261" t="s">
        <v>97</v>
      </c>
      <c r="K10" s="5">
        <v>20</v>
      </c>
      <c r="L10" s="5">
        <v>69</v>
      </c>
      <c r="M10" s="5">
        <v>41</v>
      </c>
      <c r="N10" s="54">
        <f t="shared" si="2"/>
        <v>5.5</v>
      </c>
      <c r="O10" s="5">
        <v>20</v>
      </c>
      <c r="P10" s="5">
        <v>7</v>
      </c>
      <c r="Q10" s="5">
        <v>103</v>
      </c>
      <c r="R10" s="67">
        <f t="shared" si="3"/>
        <v>5.5</v>
      </c>
      <c r="S10" s="48">
        <f t="shared" si="0"/>
        <v>37.272727272727273</v>
      </c>
      <c r="T10" s="48">
        <f t="shared" si="4"/>
        <v>93.63636363636364</v>
      </c>
    </row>
    <row r="11" spans="1:23" x14ac:dyDescent="0.3">
      <c r="A11" s="111">
        <v>161153</v>
      </c>
      <c r="B11" s="111">
        <v>475</v>
      </c>
      <c r="C11" s="111" t="s">
        <v>212</v>
      </c>
      <c r="D11" s="112">
        <v>44245</v>
      </c>
      <c r="E11" s="111"/>
      <c r="F11" s="111" t="s">
        <v>211</v>
      </c>
      <c r="G11" s="112"/>
      <c r="H11" s="186">
        <v>44367</v>
      </c>
      <c r="I11" s="56">
        <f t="shared" si="1"/>
        <v>4.0109149488772724</v>
      </c>
      <c r="J11" s="264" t="s">
        <v>475</v>
      </c>
      <c r="K11" s="239">
        <v>24</v>
      </c>
      <c r="L11" s="239">
        <v>118</v>
      </c>
      <c r="M11" s="239">
        <v>2</v>
      </c>
      <c r="N11" s="262">
        <f>SUM(L11:M11)/K11</f>
        <v>5</v>
      </c>
      <c r="O11" s="239">
        <v>25</v>
      </c>
      <c r="P11" s="239">
        <v>108</v>
      </c>
      <c r="Q11" s="239">
        <v>0</v>
      </c>
      <c r="R11" s="262">
        <f t="shared" si="3"/>
        <v>4.32</v>
      </c>
      <c r="S11" s="42">
        <f t="shared" si="0"/>
        <v>1.6666666666666667</v>
      </c>
      <c r="T11" s="42">
        <f t="shared" si="4"/>
        <v>0</v>
      </c>
    </row>
    <row r="12" spans="1:23" x14ac:dyDescent="0.3">
      <c r="A12" s="111">
        <v>161153</v>
      </c>
      <c r="B12" s="111">
        <v>476</v>
      </c>
      <c r="C12" s="111" t="s">
        <v>212</v>
      </c>
      <c r="D12" s="112">
        <v>44245</v>
      </c>
      <c r="E12" s="111"/>
      <c r="F12" s="111" t="s">
        <v>211</v>
      </c>
      <c r="G12" s="112"/>
      <c r="H12" s="119">
        <v>44367</v>
      </c>
      <c r="I12" s="56">
        <f t="shared" si="1"/>
        <v>4.0109149488772724</v>
      </c>
      <c r="J12" s="265" t="s">
        <v>475</v>
      </c>
      <c r="K12" s="23">
        <v>22</v>
      </c>
      <c r="L12" s="23">
        <v>112</v>
      </c>
      <c r="M12" s="23">
        <v>1</v>
      </c>
      <c r="N12" s="67">
        <f t="shared" si="2"/>
        <v>5.1363636363636367</v>
      </c>
      <c r="O12" s="23">
        <v>24</v>
      </c>
      <c r="P12" s="23">
        <v>102</v>
      </c>
      <c r="Q12" s="23">
        <v>11</v>
      </c>
      <c r="R12" s="67">
        <f t="shared" si="3"/>
        <v>4.708333333333333</v>
      </c>
      <c r="S12" s="45">
        <f t="shared" si="0"/>
        <v>0.88495575221238942</v>
      </c>
      <c r="T12" s="45">
        <f t="shared" si="4"/>
        <v>9.7345132743362832</v>
      </c>
    </row>
    <row r="13" spans="1:23" x14ac:dyDescent="0.3">
      <c r="A13" s="111">
        <v>162416</v>
      </c>
      <c r="B13" s="111">
        <v>96</v>
      </c>
      <c r="C13" s="111" t="s">
        <v>212</v>
      </c>
      <c r="D13" s="112">
        <v>44255</v>
      </c>
      <c r="E13" s="111"/>
      <c r="F13" s="111" t="s">
        <v>211</v>
      </c>
      <c r="G13" s="112"/>
      <c r="H13" s="119">
        <v>44367</v>
      </c>
      <c r="I13" s="56">
        <f t="shared" si="1"/>
        <v>3.6821514284774959</v>
      </c>
      <c r="J13" s="265" t="s">
        <v>475</v>
      </c>
      <c r="K13" s="23">
        <v>26</v>
      </c>
      <c r="L13" s="23">
        <v>120</v>
      </c>
      <c r="M13" s="23">
        <v>6</v>
      </c>
      <c r="N13" s="67">
        <f t="shared" si="2"/>
        <v>4.8461538461538458</v>
      </c>
      <c r="O13" s="23">
        <v>23</v>
      </c>
      <c r="P13" s="23">
        <v>107</v>
      </c>
      <c r="Q13" s="23">
        <v>6</v>
      </c>
      <c r="R13" s="67">
        <f t="shared" si="3"/>
        <v>4.9130434782608692</v>
      </c>
      <c r="S13" s="45">
        <f t="shared" si="0"/>
        <v>4.7619047619047619</v>
      </c>
      <c r="T13" s="45">
        <f t="shared" si="4"/>
        <v>5.3097345132743365</v>
      </c>
    </row>
    <row r="14" spans="1:23" x14ac:dyDescent="0.3">
      <c r="A14" s="111">
        <v>162597</v>
      </c>
      <c r="B14" s="111">
        <v>100</v>
      </c>
      <c r="C14" s="111" t="s">
        <v>212</v>
      </c>
      <c r="D14" s="112">
        <v>44255</v>
      </c>
      <c r="E14" s="111"/>
      <c r="F14" s="111" t="s">
        <v>213</v>
      </c>
      <c r="G14" s="112"/>
      <c r="H14" s="119">
        <v>44367</v>
      </c>
      <c r="I14" s="56">
        <f t="shared" si="1"/>
        <v>3.6821514284774959</v>
      </c>
      <c r="J14" s="265" t="s">
        <v>475</v>
      </c>
      <c r="K14" s="23">
        <v>22</v>
      </c>
      <c r="L14" s="23">
        <v>130</v>
      </c>
      <c r="M14" s="23">
        <v>18</v>
      </c>
      <c r="N14" s="67">
        <f t="shared" si="2"/>
        <v>6.7272727272727275</v>
      </c>
      <c r="O14" s="23">
        <v>20</v>
      </c>
      <c r="P14" s="23">
        <v>113</v>
      </c>
      <c r="Q14" s="23">
        <v>4</v>
      </c>
      <c r="R14" s="67">
        <f t="shared" si="3"/>
        <v>5.85</v>
      </c>
      <c r="S14" s="45">
        <f t="shared" si="0"/>
        <v>12.162162162162163</v>
      </c>
      <c r="T14" s="45">
        <f t="shared" si="4"/>
        <v>3.4188034188034191</v>
      </c>
    </row>
    <row r="15" spans="1:23" x14ac:dyDescent="0.3">
      <c r="A15" s="111">
        <v>162597</v>
      </c>
      <c r="B15" s="111">
        <v>101</v>
      </c>
      <c r="C15" s="111" t="s">
        <v>212</v>
      </c>
      <c r="D15" s="112">
        <v>44255</v>
      </c>
      <c r="E15" s="111"/>
      <c r="F15" s="111" t="s">
        <v>213</v>
      </c>
      <c r="G15" s="112"/>
      <c r="H15" s="119">
        <v>44367</v>
      </c>
      <c r="I15" s="56">
        <f t="shared" si="1"/>
        <v>3.6821514284774959</v>
      </c>
      <c r="J15" s="265" t="s">
        <v>475</v>
      </c>
      <c r="K15" s="23">
        <v>21</v>
      </c>
      <c r="L15" s="23">
        <v>122</v>
      </c>
      <c r="M15" s="23">
        <v>10</v>
      </c>
      <c r="N15" s="67">
        <f t="shared" si="2"/>
        <v>6.2857142857142856</v>
      </c>
      <c r="O15" s="23">
        <v>21</v>
      </c>
      <c r="P15" s="23">
        <v>108</v>
      </c>
      <c r="Q15" s="23">
        <v>10</v>
      </c>
      <c r="R15" s="67">
        <f t="shared" si="3"/>
        <v>5.6190476190476186</v>
      </c>
      <c r="S15" s="45">
        <f t="shared" si="0"/>
        <v>7.5757575757575761</v>
      </c>
      <c r="T15" s="45">
        <f t="shared" si="4"/>
        <v>8.4745762711864394</v>
      </c>
    </row>
    <row r="16" spans="1:23" x14ac:dyDescent="0.3">
      <c r="A16" s="120">
        <v>162597</v>
      </c>
      <c r="B16" s="120">
        <v>102</v>
      </c>
      <c r="C16" s="120" t="s">
        <v>212</v>
      </c>
      <c r="D16" s="121">
        <v>44255</v>
      </c>
      <c r="E16" s="120"/>
      <c r="F16" s="120" t="s">
        <v>213</v>
      </c>
      <c r="G16" s="121"/>
      <c r="H16" s="121">
        <v>44367</v>
      </c>
      <c r="I16" s="35">
        <f t="shared" si="1"/>
        <v>3.6821514284774959</v>
      </c>
      <c r="J16" s="266" t="s">
        <v>475</v>
      </c>
      <c r="K16" s="86">
        <v>22</v>
      </c>
      <c r="L16" s="86">
        <v>123</v>
      </c>
      <c r="M16" s="86">
        <v>25</v>
      </c>
      <c r="N16" s="54">
        <f t="shared" si="2"/>
        <v>6.7272727272727275</v>
      </c>
      <c r="O16" s="86">
        <v>22</v>
      </c>
      <c r="P16" s="86">
        <v>122</v>
      </c>
      <c r="Q16" s="86">
        <v>10</v>
      </c>
      <c r="R16" s="54">
        <f t="shared" si="3"/>
        <v>6</v>
      </c>
      <c r="S16" s="242">
        <f t="shared" si="0"/>
        <v>16.891891891891891</v>
      </c>
      <c r="T16" s="242">
        <f t="shared" si="4"/>
        <v>7.5757575757575761</v>
      </c>
    </row>
    <row r="17" spans="1:21" x14ac:dyDescent="0.3">
      <c r="A17" s="111">
        <v>161153</v>
      </c>
      <c r="B17" s="111">
        <v>475</v>
      </c>
      <c r="C17" s="111" t="s">
        <v>212</v>
      </c>
      <c r="D17" s="112">
        <v>44245</v>
      </c>
      <c r="E17" s="111"/>
      <c r="F17" s="111" t="s">
        <v>211</v>
      </c>
      <c r="G17" s="112"/>
      <c r="H17" s="186">
        <v>44367</v>
      </c>
      <c r="I17" s="56">
        <f t="shared" si="1"/>
        <v>4.0109149488772724</v>
      </c>
      <c r="J17" s="261" t="s">
        <v>98</v>
      </c>
      <c r="K17" s="5">
        <v>25</v>
      </c>
      <c r="L17" s="5">
        <v>117</v>
      </c>
      <c r="M17" s="5">
        <v>5</v>
      </c>
      <c r="N17" s="262">
        <f>SUM(L17:M17)/K17</f>
        <v>4.88</v>
      </c>
      <c r="O17" s="5">
        <v>27</v>
      </c>
      <c r="P17" s="5">
        <v>25</v>
      </c>
      <c r="Q17" s="5">
        <v>97</v>
      </c>
      <c r="R17" s="262">
        <f t="shared" si="3"/>
        <v>4.5185185185185182</v>
      </c>
      <c r="S17" s="48">
        <f t="shared" si="0"/>
        <v>4.0983606557377046</v>
      </c>
      <c r="T17" s="48">
        <f t="shared" si="4"/>
        <v>79.508196721311478</v>
      </c>
    </row>
    <row r="18" spans="1:21" x14ac:dyDescent="0.3">
      <c r="A18" s="111">
        <v>161153</v>
      </c>
      <c r="B18" s="111">
        <v>476</v>
      </c>
      <c r="C18" s="111" t="s">
        <v>212</v>
      </c>
      <c r="D18" s="112">
        <v>44245</v>
      </c>
      <c r="E18" s="111"/>
      <c r="F18" s="111" t="s">
        <v>211</v>
      </c>
      <c r="G18" s="112"/>
      <c r="H18" s="119">
        <v>44367</v>
      </c>
      <c r="I18" s="56">
        <f t="shared" si="1"/>
        <v>4.0109149488772724</v>
      </c>
      <c r="J18" s="261" t="s">
        <v>98</v>
      </c>
      <c r="K18" s="5">
        <v>21</v>
      </c>
      <c r="L18" s="5">
        <v>95</v>
      </c>
      <c r="M18" s="5">
        <v>1</v>
      </c>
      <c r="N18" s="67">
        <f t="shared" si="2"/>
        <v>4.5714285714285712</v>
      </c>
      <c r="O18" s="5">
        <v>23</v>
      </c>
      <c r="P18" s="5">
        <v>21</v>
      </c>
      <c r="Q18" s="5">
        <v>75</v>
      </c>
      <c r="R18" s="67">
        <f t="shared" si="3"/>
        <v>4.1739130434782608</v>
      </c>
      <c r="S18" s="48">
        <f t="shared" si="0"/>
        <v>1.0416666666666665</v>
      </c>
      <c r="T18" s="48">
        <f t="shared" si="4"/>
        <v>78.125</v>
      </c>
    </row>
    <row r="19" spans="1:21" x14ac:dyDescent="0.3">
      <c r="A19" s="111">
        <v>162416</v>
      </c>
      <c r="B19" s="111">
        <v>96</v>
      </c>
      <c r="C19" s="111" t="s">
        <v>212</v>
      </c>
      <c r="D19" s="112">
        <v>44255</v>
      </c>
      <c r="E19" s="111"/>
      <c r="F19" s="111" t="s">
        <v>211</v>
      </c>
      <c r="G19" s="112"/>
      <c r="H19" s="119">
        <v>44367</v>
      </c>
      <c r="I19" s="56">
        <f t="shared" si="1"/>
        <v>3.6821514284774959</v>
      </c>
      <c r="J19" s="261" t="s">
        <v>98</v>
      </c>
      <c r="K19" s="5">
        <v>20</v>
      </c>
      <c r="L19" s="5">
        <v>112</v>
      </c>
      <c r="M19" s="5">
        <v>6</v>
      </c>
      <c r="N19" s="67">
        <f t="shared" si="2"/>
        <v>5.9</v>
      </c>
      <c r="O19" s="5">
        <v>25</v>
      </c>
      <c r="P19" s="5">
        <v>16</v>
      </c>
      <c r="Q19" s="5">
        <v>104</v>
      </c>
      <c r="R19" s="67">
        <f t="shared" si="3"/>
        <v>4.8</v>
      </c>
      <c r="S19" s="48">
        <f t="shared" si="0"/>
        <v>5.0847457627118651</v>
      </c>
      <c r="T19" s="48">
        <f t="shared" si="4"/>
        <v>86.666666666666671</v>
      </c>
    </row>
    <row r="20" spans="1:21" x14ac:dyDescent="0.3">
      <c r="A20" s="111">
        <v>162597</v>
      </c>
      <c r="B20" s="111">
        <v>100</v>
      </c>
      <c r="C20" s="111" t="s">
        <v>212</v>
      </c>
      <c r="D20" s="112">
        <v>44255</v>
      </c>
      <c r="E20" s="111"/>
      <c r="F20" s="111" t="s">
        <v>213</v>
      </c>
      <c r="G20" s="112"/>
      <c r="H20" s="119">
        <v>44367</v>
      </c>
      <c r="I20" s="56">
        <f t="shared" si="1"/>
        <v>3.6821514284774959</v>
      </c>
      <c r="J20" s="261" t="s">
        <v>98</v>
      </c>
      <c r="K20" s="5">
        <v>23</v>
      </c>
      <c r="L20" s="5">
        <v>86</v>
      </c>
      <c r="M20" s="5">
        <v>55</v>
      </c>
      <c r="N20" s="67">
        <f t="shared" si="2"/>
        <v>6.1304347826086953</v>
      </c>
      <c r="O20" s="5">
        <v>24</v>
      </c>
      <c r="P20" s="5">
        <v>12</v>
      </c>
      <c r="Q20" s="5">
        <v>129</v>
      </c>
      <c r="R20" s="67">
        <f t="shared" si="3"/>
        <v>5.875</v>
      </c>
      <c r="S20" s="48">
        <f t="shared" si="0"/>
        <v>39.00709219858156</v>
      </c>
      <c r="T20" s="48">
        <f t="shared" si="4"/>
        <v>91.489361702127653</v>
      </c>
    </row>
    <row r="21" spans="1:21" x14ac:dyDescent="0.3">
      <c r="A21" s="111">
        <v>162597</v>
      </c>
      <c r="B21" s="111">
        <v>101</v>
      </c>
      <c r="C21" s="111" t="s">
        <v>212</v>
      </c>
      <c r="D21" s="112">
        <v>44255</v>
      </c>
      <c r="E21" s="111"/>
      <c r="F21" s="111" t="s">
        <v>213</v>
      </c>
      <c r="G21" s="112"/>
      <c r="H21" s="119">
        <v>44367</v>
      </c>
      <c r="I21" s="56">
        <f t="shared" si="1"/>
        <v>3.6821514284774959</v>
      </c>
      <c r="J21" s="261" t="s">
        <v>98</v>
      </c>
      <c r="K21" s="5">
        <v>21</v>
      </c>
      <c r="L21" s="5">
        <v>100</v>
      </c>
      <c r="M21" s="5">
        <v>27</v>
      </c>
      <c r="N21" s="67">
        <f t="shared" si="2"/>
        <v>6.0476190476190474</v>
      </c>
      <c r="O21" s="5">
        <v>22</v>
      </c>
      <c r="P21" s="5">
        <v>5</v>
      </c>
      <c r="Q21" s="5">
        <v>122</v>
      </c>
      <c r="R21" s="67">
        <f t="shared" si="3"/>
        <v>5.7727272727272725</v>
      </c>
      <c r="S21" s="48">
        <f t="shared" si="0"/>
        <v>21.259842519685041</v>
      </c>
      <c r="T21" s="48">
        <f t="shared" si="4"/>
        <v>96.062992125984252</v>
      </c>
    </row>
    <row r="22" spans="1:21" x14ac:dyDescent="0.3">
      <c r="A22" s="120">
        <v>162597</v>
      </c>
      <c r="B22" s="120">
        <v>102</v>
      </c>
      <c r="C22" s="120" t="s">
        <v>212</v>
      </c>
      <c r="D22" s="121">
        <v>44255</v>
      </c>
      <c r="E22" s="120"/>
      <c r="F22" s="120" t="s">
        <v>213</v>
      </c>
      <c r="G22" s="121"/>
      <c r="H22" s="121">
        <v>44367</v>
      </c>
      <c r="I22" s="35">
        <f t="shared" si="1"/>
        <v>3.6821514284774959</v>
      </c>
      <c r="J22" s="266" t="s">
        <v>98</v>
      </c>
      <c r="K22" s="86">
        <v>21</v>
      </c>
      <c r="L22" s="86">
        <v>80</v>
      </c>
      <c r="M22" s="86">
        <v>42</v>
      </c>
      <c r="N22" s="54">
        <f t="shared" si="2"/>
        <v>5.8095238095238093</v>
      </c>
      <c r="O22" s="86">
        <v>21</v>
      </c>
      <c r="P22" s="86">
        <v>4</v>
      </c>
      <c r="Q22" s="86">
        <v>118</v>
      </c>
      <c r="R22" s="54">
        <f t="shared" si="3"/>
        <v>5.8095238095238093</v>
      </c>
      <c r="S22" s="123">
        <f t="shared" si="0"/>
        <v>34.42622950819672</v>
      </c>
      <c r="T22" s="242">
        <f t="shared" si="4"/>
        <v>96.721311475409834</v>
      </c>
    </row>
    <row r="24" spans="1:21" x14ac:dyDescent="0.3">
      <c r="A24" s="7" t="s">
        <v>111</v>
      </c>
      <c r="L24" s="7" t="s">
        <v>111</v>
      </c>
      <c r="Q24" s="70"/>
      <c r="R24" s="70"/>
      <c r="S24" s="70"/>
      <c r="T24" s="70"/>
      <c r="U24" s="70"/>
    </row>
    <row r="25" spans="1:21" x14ac:dyDescent="0.3">
      <c r="A25" s="30" t="s">
        <v>476</v>
      </c>
      <c r="J25" s="240"/>
      <c r="L25" s="30" t="s">
        <v>477</v>
      </c>
      <c r="M25" s="5"/>
      <c r="N25" s="70"/>
      <c r="O25" s="70"/>
      <c r="P25" s="70"/>
      <c r="Q25" s="70"/>
      <c r="R25" s="70"/>
      <c r="S25" s="70"/>
      <c r="T25" s="70"/>
      <c r="U25" s="70"/>
    </row>
    <row r="26" spans="1:21" x14ac:dyDescent="0.3">
      <c r="A26" s="16" t="s">
        <v>113</v>
      </c>
      <c r="B26" s="60"/>
      <c r="C26" s="60" t="s">
        <v>478</v>
      </c>
      <c r="D26" s="60" t="s">
        <v>479</v>
      </c>
      <c r="E26" s="60" t="s">
        <v>116</v>
      </c>
      <c r="F26" s="60" t="s">
        <v>117</v>
      </c>
      <c r="G26" s="60" t="s">
        <v>118</v>
      </c>
      <c r="H26" s="60"/>
      <c r="I26" s="137"/>
      <c r="L26" s="16" t="s">
        <v>113</v>
      </c>
      <c r="M26" s="60"/>
      <c r="N26" s="60" t="s">
        <v>478</v>
      </c>
      <c r="O26" s="60" t="s">
        <v>479</v>
      </c>
      <c r="P26" s="60" t="s">
        <v>116</v>
      </c>
      <c r="Q26" s="60" t="s">
        <v>117</v>
      </c>
      <c r="R26" s="60" t="s">
        <v>118</v>
      </c>
      <c r="S26" s="60"/>
      <c r="T26" s="60"/>
      <c r="U26" s="60"/>
    </row>
    <row r="27" spans="1:21" x14ac:dyDescent="0.3">
      <c r="A27" s="8" t="s">
        <v>480</v>
      </c>
      <c r="B27" s="58"/>
      <c r="C27" s="58">
        <v>-20.76</v>
      </c>
      <c r="D27" s="58" t="s">
        <v>481</v>
      </c>
      <c r="E27" s="58" t="s">
        <v>123</v>
      </c>
      <c r="F27" s="58" t="s">
        <v>308</v>
      </c>
      <c r="G27" s="58">
        <v>5.0000000000000001E-4</v>
      </c>
      <c r="H27" s="58" t="s">
        <v>122</v>
      </c>
      <c r="I27" s="58"/>
      <c r="L27" s="8" t="s">
        <v>480</v>
      </c>
      <c r="M27" s="58"/>
      <c r="N27" s="58">
        <v>3.6</v>
      </c>
      <c r="O27" s="58" t="s">
        <v>482</v>
      </c>
      <c r="P27" s="58" t="s">
        <v>120</v>
      </c>
      <c r="Q27" s="58" t="s">
        <v>121</v>
      </c>
      <c r="R27" s="58">
        <v>0.23250000000000001</v>
      </c>
      <c r="S27" s="58" t="s">
        <v>122</v>
      </c>
      <c r="T27" s="58"/>
      <c r="U27" s="58"/>
    </row>
    <row r="28" spans="1:21" x14ac:dyDescent="0.3">
      <c r="A28" s="8" t="s">
        <v>483</v>
      </c>
      <c r="B28" s="58"/>
      <c r="C28" s="58">
        <v>9.7650000000000006</v>
      </c>
      <c r="D28" s="58" t="s">
        <v>484</v>
      </c>
      <c r="E28" s="58" t="s">
        <v>123</v>
      </c>
      <c r="F28" s="58" t="s">
        <v>145</v>
      </c>
      <c r="G28" s="58">
        <v>4.4400000000000002E-2</v>
      </c>
      <c r="H28" s="58" t="s">
        <v>125</v>
      </c>
      <c r="I28" s="58"/>
      <c r="L28" s="8" t="s">
        <v>483</v>
      </c>
      <c r="M28" s="58"/>
      <c r="N28" s="58">
        <v>16.16</v>
      </c>
      <c r="O28" s="58" t="s">
        <v>485</v>
      </c>
      <c r="P28" s="58" t="s">
        <v>123</v>
      </c>
      <c r="Q28" s="58" t="s">
        <v>308</v>
      </c>
      <c r="R28" s="58">
        <v>1E-4</v>
      </c>
      <c r="S28" s="58" t="s">
        <v>125</v>
      </c>
      <c r="T28" s="58"/>
      <c r="U28" s="58"/>
    </row>
    <row r="29" spans="1:21" x14ac:dyDescent="0.3">
      <c r="A29" s="8" t="s">
        <v>486</v>
      </c>
      <c r="B29" s="58"/>
      <c r="C29" s="58">
        <v>-18.39</v>
      </c>
      <c r="D29" s="58" t="s">
        <v>487</v>
      </c>
      <c r="E29" s="58" t="s">
        <v>123</v>
      </c>
      <c r="F29" s="58" t="s">
        <v>124</v>
      </c>
      <c r="G29" s="58">
        <v>1.1999999999999999E-3</v>
      </c>
      <c r="H29" s="58" t="s">
        <v>488</v>
      </c>
      <c r="I29" s="58"/>
      <c r="L29" s="8" t="s">
        <v>486</v>
      </c>
      <c r="M29" s="58"/>
      <c r="N29" s="58">
        <v>2.843</v>
      </c>
      <c r="O29" s="58" t="s">
        <v>489</v>
      </c>
      <c r="P29" s="58" t="s">
        <v>120</v>
      </c>
      <c r="Q29" s="58" t="s">
        <v>121</v>
      </c>
      <c r="R29" s="58">
        <v>0.3402</v>
      </c>
      <c r="S29" s="58" t="s">
        <v>488</v>
      </c>
      <c r="T29" s="58"/>
      <c r="U29" s="58"/>
    </row>
    <row r="30" spans="1:21" x14ac:dyDescent="0.3">
      <c r="A30" s="8" t="s">
        <v>490</v>
      </c>
      <c r="B30" s="58"/>
      <c r="C30" s="58">
        <v>10.74</v>
      </c>
      <c r="D30" s="58" t="s">
        <v>491</v>
      </c>
      <c r="E30" s="58" t="s">
        <v>123</v>
      </c>
      <c r="F30" s="58" t="s">
        <v>145</v>
      </c>
      <c r="G30" s="58">
        <v>2.9600000000000001E-2</v>
      </c>
      <c r="H30" s="58" t="s">
        <v>492</v>
      </c>
      <c r="I30" s="58"/>
      <c r="L30" s="8" t="s">
        <v>490</v>
      </c>
      <c r="M30" s="58"/>
      <c r="N30" s="58">
        <v>91.13</v>
      </c>
      <c r="O30" s="58" t="s">
        <v>493</v>
      </c>
      <c r="P30" s="58" t="s">
        <v>123</v>
      </c>
      <c r="Q30" s="58" t="s">
        <v>351</v>
      </c>
      <c r="R30" s="58" t="s">
        <v>494</v>
      </c>
      <c r="S30" s="58" t="s">
        <v>492</v>
      </c>
      <c r="T30" s="58"/>
      <c r="U30" s="58"/>
    </row>
    <row r="31" spans="1:21" x14ac:dyDescent="0.3">
      <c r="A31" s="8" t="s">
        <v>495</v>
      </c>
      <c r="B31" s="58"/>
      <c r="C31" s="58">
        <v>0.95960000000000001</v>
      </c>
      <c r="D31" s="58" t="s">
        <v>496</v>
      </c>
      <c r="E31" s="58" t="s">
        <v>120</v>
      </c>
      <c r="F31" s="58" t="s">
        <v>121</v>
      </c>
      <c r="G31" s="58">
        <v>0.82909999999999995</v>
      </c>
      <c r="H31" s="58" t="s">
        <v>497</v>
      </c>
      <c r="I31" s="58"/>
      <c r="L31" s="8" t="s">
        <v>495</v>
      </c>
      <c r="M31" s="58"/>
      <c r="N31" s="58">
        <v>92.58</v>
      </c>
      <c r="O31" s="58" t="s">
        <v>498</v>
      </c>
      <c r="P31" s="58" t="s">
        <v>123</v>
      </c>
      <c r="Q31" s="58" t="s">
        <v>351</v>
      </c>
      <c r="R31" s="58" t="s">
        <v>494</v>
      </c>
      <c r="S31" s="58" t="s">
        <v>497</v>
      </c>
      <c r="T31" s="58"/>
      <c r="U31" s="58"/>
    </row>
    <row r="32" spans="1:21" x14ac:dyDescent="0.3">
      <c r="A32" s="8" t="s">
        <v>499</v>
      </c>
      <c r="B32" s="58"/>
      <c r="C32" s="58">
        <v>30.52</v>
      </c>
      <c r="D32" s="58" t="s">
        <v>500</v>
      </c>
      <c r="E32" s="58" t="s">
        <v>123</v>
      </c>
      <c r="F32" s="58" t="s">
        <v>351</v>
      </c>
      <c r="G32" s="58" t="s">
        <v>494</v>
      </c>
      <c r="H32" s="58" t="s">
        <v>501</v>
      </c>
      <c r="I32" s="58"/>
      <c r="L32" s="8" t="s">
        <v>499</v>
      </c>
      <c r="M32" s="58"/>
      <c r="N32" s="58">
        <v>12.56</v>
      </c>
      <c r="O32" s="58" t="s">
        <v>502</v>
      </c>
      <c r="P32" s="58" t="s">
        <v>123</v>
      </c>
      <c r="Q32" s="58" t="s">
        <v>308</v>
      </c>
      <c r="R32" s="58">
        <v>8.9999999999999998E-4</v>
      </c>
      <c r="S32" s="58" t="s">
        <v>501</v>
      </c>
      <c r="T32" s="58"/>
      <c r="U32" s="58"/>
    </row>
    <row r="33" spans="1:21" x14ac:dyDescent="0.3">
      <c r="A33" s="8" t="s">
        <v>503</v>
      </c>
      <c r="B33" s="58"/>
      <c r="C33" s="58">
        <v>2.3660000000000001</v>
      </c>
      <c r="D33" s="58" t="s">
        <v>504</v>
      </c>
      <c r="E33" s="58" t="s">
        <v>120</v>
      </c>
      <c r="F33" s="58" t="s">
        <v>121</v>
      </c>
      <c r="G33" s="58">
        <v>0.59640000000000004</v>
      </c>
      <c r="H33" s="58" t="s">
        <v>505</v>
      </c>
      <c r="I33" s="58"/>
      <c r="L33" s="8" t="s">
        <v>503</v>
      </c>
      <c r="M33" s="58"/>
      <c r="N33" s="58">
        <v>-0.75670000000000004</v>
      </c>
      <c r="O33" s="58" t="s">
        <v>506</v>
      </c>
      <c r="P33" s="58" t="s">
        <v>120</v>
      </c>
      <c r="Q33" s="58" t="s">
        <v>121</v>
      </c>
      <c r="R33" s="58">
        <v>0.79600000000000004</v>
      </c>
      <c r="S33" s="58" t="s">
        <v>505</v>
      </c>
      <c r="T33" s="58"/>
      <c r="U33" s="58"/>
    </row>
    <row r="34" spans="1:21" x14ac:dyDescent="0.3">
      <c r="A34" s="8" t="s">
        <v>507</v>
      </c>
      <c r="B34" s="58"/>
      <c r="C34" s="58">
        <v>31.49</v>
      </c>
      <c r="D34" s="58" t="s">
        <v>508</v>
      </c>
      <c r="E34" s="58" t="s">
        <v>123</v>
      </c>
      <c r="F34" s="58" t="s">
        <v>351</v>
      </c>
      <c r="G34" s="58" t="s">
        <v>494</v>
      </c>
      <c r="H34" s="58" t="s">
        <v>509</v>
      </c>
      <c r="I34" s="58"/>
      <c r="L34" s="8" t="s">
        <v>507</v>
      </c>
      <c r="M34" s="58"/>
      <c r="N34" s="58">
        <v>87.53</v>
      </c>
      <c r="O34" s="58" t="s">
        <v>510</v>
      </c>
      <c r="P34" s="58" t="s">
        <v>123</v>
      </c>
      <c r="Q34" s="58" t="s">
        <v>351</v>
      </c>
      <c r="R34" s="58" t="s">
        <v>494</v>
      </c>
      <c r="S34" s="58" t="s">
        <v>509</v>
      </c>
      <c r="T34" s="58"/>
      <c r="U34" s="58"/>
    </row>
    <row r="35" spans="1:21" x14ac:dyDescent="0.3">
      <c r="A35" s="8" t="s">
        <v>511</v>
      </c>
      <c r="B35" s="58"/>
      <c r="C35" s="58">
        <v>21.72</v>
      </c>
      <c r="D35" s="58" t="s">
        <v>512</v>
      </c>
      <c r="E35" s="58" t="s">
        <v>123</v>
      </c>
      <c r="F35" s="58" t="s">
        <v>308</v>
      </c>
      <c r="G35" s="58">
        <v>2.9999999999999997E-4</v>
      </c>
      <c r="H35" s="58" t="s">
        <v>513</v>
      </c>
      <c r="I35" s="58"/>
      <c r="L35" s="8" t="s">
        <v>511</v>
      </c>
      <c r="M35" s="58"/>
      <c r="N35" s="58">
        <v>88.98</v>
      </c>
      <c r="O35" s="58" t="s">
        <v>514</v>
      </c>
      <c r="P35" s="58" t="s">
        <v>123</v>
      </c>
      <c r="Q35" s="58" t="s">
        <v>351</v>
      </c>
      <c r="R35" s="58" t="s">
        <v>494</v>
      </c>
      <c r="S35" s="58" t="s">
        <v>513</v>
      </c>
      <c r="T35" s="58"/>
      <c r="U35" s="58"/>
    </row>
    <row r="36" spans="1:21" x14ac:dyDescent="0.3">
      <c r="A36" s="8" t="s">
        <v>515</v>
      </c>
      <c r="B36" s="58"/>
      <c r="C36" s="58">
        <v>-28.16</v>
      </c>
      <c r="D36" s="58" t="s">
        <v>516</v>
      </c>
      <c r="E36" s="58" t="s">
        <v>123</v>
      </c>
      <c r="F36" s="58" t="s">
        <v>351</v>
      </c>
      <c r="G36" s="58" t="s">
        <v>494</v>
      </c>
      <c r="H36" s="58" t="s">
        <v>517</v>
      </c>
      <c r="I36" s="58"/>
      <c r="L36" s="8" t="s">
        <v>515</v>
      </c>
      <c r="M36" s="58"/>
      <c r="N36" s="58">
        <v>-13.32</v>
      </c>
      <c r="O36" s="58" t="s">
        <v>518</v>
      </c>
      <c r="P36" s="58" t="s">
        <v>123</v>
      </c>
      <c r="Q36" s="58" t="s">
        <v>308</v>
      </c>
      <c r="R36" s="58">
        <v>5.9999999999999995E-4</v>
      </c>
      <c r="S36" s="58" t="s">
        <v>517</v>
      </c>
      <c r="T36" s="58"/>
      <c r="U36" s="58"/>
    </row>
    <row r="37" spans="1:21" x14ac:dyDescent="0.3">
      <c r="A37" s="8" t="s">
        <v>519</v>
      </c>
      <c r="B37" s="58"/>
      <c r="C37" s="58">
        <v>0.97040000000000004</v>
      </c>
      <c r="D37" s="58" t="s">
        <v>520</v>
      </c>
      <c r="E37" s="58" t="s">
        <v>120</v>
      </c>
      <c r="F37" s="58" t="s">
        <v>121</v>
      </c>
      <c r="G37" s="58">
        <v>0.82720000000000005</v>
      </c>
      <c r="H37" s="58" t="s">
        <v>521</v>
      </c>
      <c r="I37" s="58"/>
      <c r="L37" s="8" t="s">
        <v>519</v>
      </c>
      <c r="M37" s="58"/>
      <c r="N37" s="58">
        <v>74.97</v>
      </c>
      <c r="O37" s="58" t="s">
        <v>522</v>
      </c>
      <c r="P37" s="58" t="s">
        <v>123</v>
      </c>
      <c r="Q37" s="58" t="s">
        <v>351</v>
      </c>
      <c r="R37" s="58" t="s">
        <v>494</v>
      </c>
      <c r="S37" s="58" t="s">
        <v>521</v>
      </c>
      <c r="T37" s="58"/>
      <c r="U37" s="58"/>
    </row>
    <row r="38" spans="1:21" x14ac:dyDescent="0.3">
      <c r="A38" s="8" t="s">
        <v>523</v>
      </c>
      <c r="B38" s="58"/>
      <c r="C38" s="58">
        <v>-8.8049999999999997</v>
      </c>
      <c r="D38" s="58" t="s">
        <v>524</v>
      </c>
      <c r="E38" s="58" t="s">
        <v>120</v>
      </c>
      <c r="F38" s="58" t="s">
        <v>121</v>
      </c>
      <c r="G38" s="58">
        <v>6.5799999999999997E-2</v>
      </c>
      <c r="H38" s="58" t="s">
        <v>525</v>
      </c>
      <c r="I38" s="58"/>
      <c r="L38" s="8" t="s">
        <v>523</v>
      </c>
      <c r="M38" s="58"/>
      <c r="N38" s="58">
        <v>76.42</v>
      </c>
      <c r="O38" s="58" t="s">
        <v>526</v>
      </c>
      <c r="P38" s="58" t="s">
        <v>123</v>
      </c>
      <c r="Q38" s="58" t="s">
        <v>351</v>
      </c>
      <c r="R38" s="58" t="s">
        <v>494</v>
      </c>
      <c r="S38" s="58" t="s">
        <v>525</v>
      </c>
      <c r="T38" s="58"/>
      <c r="U38" s="58"/>
    </row>
    <row r="39" spans="1:21" x14ac:dyDescent="0.3">
      <c r="A39" s="8" t="s">
        <v>527</v>
      </c>
      <c r="B39" s="58"/>
      <c r="C39" s="58">
        <v>29.13</v>
      </c>
      <c r="D39" s="58" t="s">
        <v>528</v>
      </c>
      <c r="E39" s="58" t="s">
        <v>123</v>
      </c>
      <c r="F39" s="58" t="s">
        <v>351</v>
      </c>
      <c r="G39" s="58" t="s">
        <v>494</v>
      </c>
      <c r="H39" s="58" t="s">
        <v>529</v>
      </c>
      <c r="I39" s="58"/>
      <c r="L39" s="8" t="s">
        <v>527</v>
      </c>
      <c r="M39" s="58"/>
      <c r="N39" s="58">
        <v>88.29</v>
      </c>
      <c r="O39" s="58" t="s">
        <v>530</v>
      </c>
      <c r="P39" s="58" t="s">
        <v>123</v>
      </c>
      <c r="Q39" s="58" t="s">
        <v>351</v>
      </c>
      <c r="R39" s="58" t="s">
        <v>494</v>
      </c>
      <c r="S39" s="58" t="s">
        <v>529</v>
      </c>
      <c r="T39" s="58"/>
      <c r="U39" s="58"/>
    </row>
    <row r="40" spans="1:21" x14ac:dyDescent="0.3">
      <c r="A40" s="8" t="s">
        <v>531</v>
      </c>
      <c r="B40" s="58"/>
      <c r="C40" s="58">
        <v>19.350000000000001</v>
      </c>
      <c r="D40" s="58" t="s">
        <v>532</v>
      </c>
      <c r="E40" s="58" t="s">
        <v>123</v>
      </c>
      <c r="F40" s="58" t="s">
        <v>308</v>
      </c>
      <c r="G40" s="58">
        <v>8.0000000000000004E-4</v>
      </c>
      <c r="H40" s="58" t="s">
        <v>533</v>
      </c>
      <c r="I40" s="58"/>
      <c r="L40" s="8" t="s">
        <v>531</v>
      </c>
      <c r="M40" s="58"/>
      <c r="N40" s="58">
        <v>89.74</v>
      </c>
      <c r="O40" s="58" t="s">
        <v>534</v>
      </c>
      <c r="P40" s="58" t="s">
        <v>123</v>
      </c>
      <c r="Q40" s="58" t="s">
        <v>351</v>
      </c>
      <c r="R40" s="58" t="s">
        <v>494</v>
      </c>
      <c r="S40" s="58" t="s">
        <v>533</v>
      </c>
      <c r="T40" s="58"/>
      <c r="U40" s="58"/>
    </row>
    <row r="41" spans="1:21" x14ac:dyDescent="0.3">
      <c r="A41" s="8" t="s">
        <v>535</v>
      </c>
      <c r="B41" s="58"/>
      <c r="C41" s="58">
        <v>-9.7759999999999998</v>
      </c>
      <c r="D41" s="58" t="s">
        <v>536</v>
      </c>
      <c r="E41" s="58" t="s">
        <v>123</v>
      </c>
      <c r="F41" s="58" t="s">
        <v>145</v>
      </c>
      <c r="G41" s="58">
        <v>4.4200000000000003E-2</v>
      </c>
      <c r="H41" s="58" t="s">
        <v>537</v>
      </c>
      <c r="I41" s="58"/>
      <c r="L41" s="8" t="s">
        <v>535</v>
      </c>
      <c r="M41" s="58"/>
      <c r="N41" s="58">
        <v>1.45</v>
      </c>
      <c r="O41" s="58" t="s">
        <v>538</v>
      </c>
      <c r="P41" s="58" t="s">
        <v>120</v>
      </c>
      <c r="Q41" s="58" t="s">
        <v>121</v>
      </c>
      <c r="R41" s="58">
        <v>0.62170000000000003</v>
      </c>
      <c r="S41" s="58" t="s">
        <v>537</v>
      </c>
      <c r="T41" s="58"/>
      <c r="U41" s="58"/>
    </row>
    <row r="42" spans="1:21" x14ac:dyDescent="0.3">
      <c r="A42" s="18" t="s">
        <v>126</v>
      </c>
      <c r="B42" s="61"/>
      <c r="C42" s="61" t="s">
        <v>127</v>
      </c>
      <c r="D42" s="61" t="s">
        <v>128</v>
      </c>
      <c r="E42" s="61" t="s">
        <v>478</v>
      </c>
      <c r="F42" s="61" t="s">
        <v>539</v>
      </c>
      <c r="G42" s="61" t="s">
        <v>130</v>
      </c>
      <c r="H42" s="61" t="s">
        <v>131</v>
      </c>
      <c r="I42" s="61" t="s">
        <v>132</v>
      </c>
      <c r="J42" s="61" t="s">
        <v>133</v>
      </c>
      <c r="L42" s="18" t="s">
        <v>126</v>
      </c>
      <c r="M42" s="61"/>
      <c r="N42" s="61" t="s">
        <v>127</v>
      </c>
      <c r="O42" s="61" t="s">
        <v>128</v>
      </c>
      <c r="P42" s="61" t="s">
        <v>478</v>
      </c>
      <c r="Q42" s="61" t="s">
        <v>539</v>
      </c>
      <c r="R42" s="61" t="s">
        <v>130</v>
      </c>
      <c r="S42" s="61" t="s">
        <v>131</v>
      </c>
      <c r="T42" s="61" t="s">
        <v>132</v>
      </c>
      <c r="U42" s="61" t="s">
        <v>133</v>
      </c>
    </row>
    <row r="43" spans="1:21" x14ac:dyDescent="0.3">
      <c r="A43" s="8" t="s">
        <v>480</v>
      </c>
      <c r="B43" s="58"/>
      <c r="C43" s="58">
        <v>13.17</v>
      </c>
      <c r="D43" s="58">
        <v>33.93</v>
      </c>
      <c r="E43" s="58">
        <v>-20.76</v>
      </c>
      <c r="F43" s="58">
        <v>4.3499999999999996</v>
      </c>
      <c r="G43" s="58">
        <v>3</v>
      </c>
      <c r="H43" s="58">
        <v>3</v>
      </c>
      <c r="I43" s="58">
        <v>4.7720000000000002</v>
      </c>
      <c r="J43" s="58">
        <v>12</v>
      </c>
      <c r="L43" s="8" t="s">
        <v>480</v>
      </c>
      <c r="M43" s="58"/>
      <c r="N43" s="58">
        <v>97.6</v>
      </c>
      <c r="O43" s="58">
        <v>94</v>
      </c>
      <c r="P43" s="58">
        <v>3.6</v>
      </c>
      <c r="Q43" s="58">
        <v>2.863</v>
      </c>
      <c r="R43" s="58">
        <v>3</v>
      </c>
      <c r="S43" s="58">
        <v>3</v>
      </c>
      <c r="T43" s="58">
        <v>1.258</v>
      </c>
      <c r="U43" s="58">
        <v>12</v>
      </c>
    </row>
    <row r="44" spans="1:21" x14ac:dyDescent="0.3">
      <c r="A44" s="8" t="s">
        <v>483</v>
      </c>
      <c r="B44" s="58"/>
      <c r="C44" s="58">
        <v>13.17</v>
      </c>
      <c r="D44" s="58">
        <v>3.4079999999999999</v>
      </c>
      <c r="E44" s="58">
        <v>9.7650000000000006</v>
      </c>
      <c r="F44" s="58">
        <v>4.3499999999999996</v>
      </c>
      <c r="G44" s="58">
        <v>3</v>
      </c>
      <c r="H44" s="58">
        <v>3</v>
      </c>
      <c r="I44" s="58">
        <v>2.2450000000000001</v>
      </c>
      <c r="J44" s="58">
        <v>12</v>
      </c>
      <c r="L44" s="8" t="s">
        <v>483</v>
      </c>
      <c r="M44" s="58"/>
      <c r="N44" s="58">
        <v>97.6</v>
      </c>
      <c r="O44" s="58">
        <v>81.44</v>
      </c>
      <c r="P44" s="58">
        <v>16.16</v>
      </c>
      <c r="Q44" s="58">
        <v>2.863</v>
      </c>
      <c r="R44" s="58">
        <v>3</v>
      </c>
      <c r="S44" s="58">
        <v>3</v>
      </c>
      <c r="T44" s="58">
        <v>5.6459999999999999</v>
      </c>
      <c r="U44" s="58">
        <v>12</v>
      </c>
    </row>
    <row r="45" spans="1:21" x14ac:dyDescent="0.3">
      <c r="A45" s="8" t="s">
        <v>486</v>
      </c>
      <c r="B45" s="58"/>
      <c r="C45" s="58">
        <v>13.17</v>
      </c>
      <c r="D45" s="58">
        <v>31.56</v>
      </c>
      <c r="E45" s="58">
        <v>-18.39</v>
      </c>
      <c r="F45" s="58">
        <v>4.3499999999999996</v>
      </c>
      <c r="G45" s="58">
        <v>3</v>
      </c>
      <c r="H45" s="58">
        <v>3</v>
      </c>
      <c r="I45" s="58">
        <v>4.2279999999999998</v>
      </c>
      <c r="J45" s="58">
        <v>12</v>
      </c>
      <c r="L45" s="8" t="s">
        <v>486</v>
      </c>
      <c r="M45" s="58"/>
      <c r="N45" s="58">
        <v>97.6</v>
      </c>
      <c r="O45" s="58">
        <v>94.76</v>
      </c>
      <c r="P45" s="58">
        <v>2.843</v>
      </c>
      <c r="Q45" s="58">
        <v>2.863</v>
      </c>
      <c r="R45" s="58">
        <v>3</v>
      </c>
      <c r="S45" s="58">
        <v>3</v>
      </c>
      <c r="T45" s="58">
        <v>0.99329999999999996</v>
      </c>
      <c r="U45" s="58">
        <v>12</v>
      </c>
    </row>
    <row r="46" spans="1:21" x14ac:dyDescent="0.3">
      <c r="A46" s="8" t="s">
        <v>490</v>
      </c>
      <c r="B46" s="58"/>
      <c r="C46" s="58">
        <v>13.17</v>
      </c>
      <c r="D46" s="58">
        <v>2.4380000000000002</v>
      </c>
      <c r="E46" s="58">
        <v>10.74</v>
      </c>
      <c r="F46" s="58">
        <v>4.3499999999999996</v>
      </c>
      <c r="G46" s="58">
        <v>3</v>
      </c>
      <c r="H46" s="58">
        <v>3</v>
      </c>
      <c r="I46" s="58">
        <v>2.468</v>
      </c>
      <c r="J46" s="58">
        <v>12</v>
      </c>
      <c r="L46" s="8" t="s">
        <v>490</v>
      </c>
      <c r="M46" s="58"/>
      <c r="N46" s="58">
        <v>97.6</v>
      </c>
      <c r="O46" s="58">
        <v>6.4669999999999996</v>
      </c>
      <c r="P46" s="58">
        <v>91.13</v>
      </c>
      <c r="Q46" s="58">
        <v>2.863</v>
      </c>
      <c r="R46" s="58">
        <v>3</v>
      </c>
      <c r="S46" s="58">
        <v>3</v>
      </c>
      <c r="T46" s="58">
        <v>31.84</v>
      </c>
      <c r="U46" s="58">
        <v>12</v>
      </c>
    </row>
    <row r="47" spans="1:21" x14ac:dyDescent="0.3">
      <c r="A47" s="8" t="s">
        <v>495</v>
      </c>
      <c r="B47" s="58"/>
      <c r="C47" s="58">
        <v>13.17</v>
      </c>
      <c r="D47" s="58">
        <v>12.21</v>
      </c>
      <c r="E47" s="58">
        <v>0.95960000000000001</v>
      </c>
      <c r="F47" s="58">
        <v>4.3499999999999996</v>
      </c>
      <c r="G47" s="58">
        <v>3</v>
      </c>
      <c r="H47" s="58">
        <v>3</v>
      </c>
      <c r="I47" s="58">
        <v>0.22059999999999999</v>
      </c>
      <c r="J47" s="58">
        <v>12</v>
      </c>
      <c r="L47" s="8" t="s">
        <v>495</v>
      </c>
      <c r="M47" s="58"/>
      <c r="N47" s="58">
        <v>97.6</v>
      </c>
      <c r="O47" s="58">
        <v>5.0170000000000003</v>
      </c>
      <c r="P47" s="58">
        <v>92.58</v>
      </c>
      <c r="Q47" s="58">
        <v>2.863</v>
      </c>
      <c r="R47" s="58">
        <v>3</v>
      </c>
      <c r="S47" s="58">
        <v>3</v>
      </c>
      <c r="T47" s="58">
        <v>32.340000000000003</v>
      </c>
      <c r="U47" s="58">
        <v>12</v>
      </c>
    </row>
    <row r="48" spans="1:21" x14ac:dyDescent="0.3">
      <c r="A48" s="8" t="s">
        <v>499</v>
      </c>
      <c r="B48" s="58"/>
      <c r="C48" s="58">
        <v>33.93</v>
      </c>
      <c r="D48" s="58">
        <v>3.4079999999999999</v>
      </c>
      <c r="E48" s="58">
        <v>30.52</v>
      </c>
      <c r="F48" s="58">
        <v>4.3499999999999996</v>
      </c>
      <c r="G48" s="58">
        <v>3</v>
      </c>
      <c r="H48" s="58">
        <v>3</v>
      </c>
      <c r="I48" s="58">
        <v>7.0170000000000003</v>
      </c>
      <c r="J48" s="58">
        <v>12</v>
      </c>
      <c r="L48" s="8" t="s">
        <v>499</v>
      </c>
      <c r="M48" s="58"/>
      <c r="N48" s="58">
        <v>94</v>
      </c>
      <c r="O48" s="58">
        <v>81.44</v>
      </c>
      <c r="P48" s="58">
        <v>12.56</v>
      </c>
      <c r="Q48" s="58">
        <v>2.863</v>
      </c>
      <c r="R48" s="58">
        <v>3</v>
      </c>
      <c r="S48" s="58">
        <v>3</v>
      </c>
      <c r="T48" s="58">
        <v>4.3890000000000002</v>
      </c>
      <c r="U48" s="58">
        <v>12</v>
      </c>
    </row>
    <row r="49" spans="1:23" x14ac:dyDescent="0.3">
      <c r="A49" s="8" t="s">
        <v>503</v>
      </c>
      <c r="B49" s="58"/>
      <c r="C49" s="58">
        <v>33.93</v>
      </c>
      <c r="D49" s="58">
        <v>31.56</v>
      </c>
      <c r="E49" s="58">
        <v>2.3660000000000001</v>
      </c>
      <c r="F49" s="58">
        <v>4.3499999999999996</v>
      </c>
      <c r="G49" s="58">
        <v>3</v>
      </c>
      <c r="H49" s="58">
        <v>3</v>
      </c>
      <c r="I49" s="58">
        <v>0.54400000000000004</v>
      </c>
      <c r="J49" s="58">
        <v>12</v>
      </c>
      <c r="L49" s="8" t="s">
        <v>503</v>
      </c>
      <c r="M49" s="58"/>
      <c r="N49" s="58">
        <v>94</v>
      </c>
      <c r="O49" s="58">
        <v>94.76</v>
      </c>
      <c r="P49" s="58">
        <v>-0.75670000000000004</v>
      </c>
      <c r="Q49" s="58">
        <v>2.863</v>
      </c>
      <c r="R49" s="58">
        <v>3</v>
      </c>
      <c r="S49" s="58">
        <v>3</v>
      </c>
      <c r="T49" s="58">
        <v>0.26429999999999998</v>
      </c>
      <c r="U49" s="58">
        <v>12</v>
      </c>
    </row>
    <row r="50" spans="1:23" x14ac:dyDescent="0.3">
      <c r="A50" s="8" t="s">
        <v>507</v>
      </c>
      <c r="B50" s="58"/>
      <c r="C50" s="58">
        <v>33.93</v>
      </c>
      <c r="D50" s="58">
        <v>2.4380000000000002</v>
      </c>
      <c r="E50" s="58">
        <v>31.49</v>
      </c>
      <c r="F50" s="58">
        <v>4.3499999999999996</v>
      </c>
      <c r="G50" s="58">
        <v>3</v>
      </c>
      <c r="H50" s="58">
        <v>3</v>
      </c>
      <c r="I50" s="58">
        <v>7.24</v>
      </c>
      <c r="J50" s="58">
        <v>12</v>
      </c>
      <c r="L50" s="8" t="s">
        <v>507</v>
      </c>
      <c r="M50" s="58"/>
      <c r="N50" s="58">
        <v>94</v>
      </c>
      <c r="O50" s="58">
        <v>6.4669999999999996</v>
      </c>
      <c r="P50" s="58">
        <v>87.53</v>
      </c>
      <c r="Q50" s="58">
        <v>2.863</v>
      </c>
      <c r="R50" s="58">
        <v>3</v>
      </c>
      <c r="S50" s="58">
        <v>3</v>
      </c>
      <c r="T50" s="58">
        <v>30.58</v>
      </c>
      <c r="U50" s="58">
        <v>12</v>
      </c>
    </row>
    <row r="51" spans="1:23" x14ac:dyDescent="0.3">
      <c r="A51" s="8" t="s">
        <v>511</v>
      </c>
      <c r="B51" s="58"/>
      <c r="C51" s="58">
        <v>33.93</v>
      </c>
      <c r="D51" s="58">
        <v>12.21</v>
      </c>
      <c r="E51" s="58">
        <v>21.72</v>
      </c>
      <c r="F51" s="58">
        <v>4.3499999999999996</v>
      </c>
      <c r="G51" s="58">
        <v>3</v>
      </c>
      <c r="H51" s="58">
        <v>3</v>
      </c>
      <c r="I51" s="58">
        <v>4.9930000000000003</v>
      </c>
      <c r="J51" s="58">
        <v>12</v>
      </c>
      <c r="L51" s="8" t="s">
        <v>511</v>
      </c>
      <c r="M51" s="58"/>
      <c r="N51" s="58">
        <v>94</v>
      </c>
      <c r="O51" s="58">
        <v>5.0170000000000003</v>
      </c>
      <c r="P51" s="58">
        <v>88.98</v>
      </c>
      <c r="Q51" s="58">
        <v>2.863</v>
      </c>
      <c r="R51" s="58">
        <v>3</v>
      </c>
      <c r="S51" s="58">
        <v>3</v>
      </c>
      <c r="T51" s="58">
        <v>31.08</v>
      </c>
      <c r="U51" s="58">
        <v>12</v>
      </c>
    </row>
    <row r="52" spans="1:23" x14ac:dyDescent="0.3">
      <c r="A52" s="8" t="s">
        <v>515</v>
      </c>
      <c r="B52" s="58"/>
      <c r="C52" s="58">
        <v>3.4079999999999999</v>
      </c>
      <c r="D52" s="58">
        <v>31.56</v>
      </c>
      <c r="E52" s="58">
        <v>-28.16</v>
      </c>
      <c r="F52" s="58">
        <v>4.3499999999999996</v>
      </c>
      <c r="G52" s="58">
        <v>3</v>
      </c>
      <c r="H52" s="58">
        <v>3</v>
      </c>
      <c r="I52" s="58">
        <v>6.4729999999999999</v>
      </c>
      <c r="J52" s="58">
        <v>12</v>
      </c>
      <c r="L52" s="8" t="s">
        <v>515</v>
      </c>
      <c r="M52" s="58"/>
      <c r="N52" s="58">
        <v>81.44</v>
      </c>
      <c r="O52" s="58">
        <v>94.76</v>
      </c>
      <c r="P52" s="58">
        <v>-13.32</v>
      </c>
      <c r="Q52" s="58">
        <v>2.863</v>
      </c>
      <c r="R52" s="58">
        <v>3</v>
      </c>
      <c r="S52" s="58">
        <v>3</v>
      </c>
      <c r="T52" s="58">
        <v>4.6529999999999996</v>
      </c>
      <c r="U52" s="58">
        <v>12</v>
      </c>
    </row>
    <row r="53" spans="1:23" x14ac:dyDescent="0.3">
      <c r="A53" s="8" t="s">
        <v>519</v>
      </c>
      <c r="B53" s="58"/>
      <c r="C53" s="58">
        <v>3.4079999999999999</v>
      </c>
      <c r="D53" s="58">
        <v>2.4380000000000002</v>
      </c>
      <c r="E53" s="58">
        <v>0.97040000000000004</v>
      </c>
      <c r="F53" s="58">
        <v>4.3499999999999996</v>
      </c>
      <c r="G53" s="58">
        <v>3</v>
      </c>
      <c r="H53" s="58">
        <v>3</v>
      </c>
      <c r="I53" s="58">
        <v>0.22309999999999999</v>
      </c>
      <c r="J53" s="58">
        <v>12</v>
      </c>
      <c r="L53" s="8" t="s">
        <v>519</v>
      </c>
      <c r="M53" s="58"/>
      <c r="N53" s="58">
        <v>81.44</v>
      </c>
      <c r="O53" s="58">
        <v>6.4669999999999996</v>
      </c>
      <c r="P53" s="58">
        <v>74.97</v>
      </c>
      <c r="Q53" s="58">
        <v>2.863</v>
      </c>
      <c r="R53" s="58">
        <v>3</v>
      </c>
      <c r="S53" s="58">
        <v>3</v>
      </c>
      <c r="T53" s="58">
        <v>26.19</v>
      </c>
      <c r="U53" s="58">
        <v>12</v>
      </c>
    </row>
    <row r="54" spans="1:23" x14ac:dyDescent="0.3">
      <c r="A54" s="8" t="s">
        <v>523</v>
      </c>
      <c r="B54" s="58"/>
      <c r="C54" s="58">
        <v>3.4079999999999999</v>
      </c>
      <c r="D54" s="58">
        <v>12.21</v>
      </c>
      <c r="E54" s="58">
        <v>-8.8049999999999997</v>
      </c>
      <c r="F54" s="58">
        <v>4.3499999999999996</v>
      </c>
      <c r="G54" s="58">
        <v>3</v>
      </c>
      <c r="H54" s="58">
        <v>3</v>
      </c>
      <c r="I54" s="58">
        <v>2.024</v>
      </c>
      <c r="J54" s="58">
        <v>12</v>
      </c>
      <c r="L54" s="8" t="s">
        <v>523</v>
      </c>
      <c r="M54" s="58"/>
      <c r="N54" s="58">
        <v>81.44</v>
      </c>
      <c r="O54" s="58">
        <v>5.0170000000000003</v>
      </c>
      <c r="P54" s="58">
        <v>76.42</v>
      </c>
      <c r="Q54" s="58">
        <v>2.863</v>
      </c>
      <c r="R54" s="58">
        <v>3</v>
      </c>
      <c r="S54" s="58">
        <v>3</v>
      </c>
      <c r="T54" s="58">
        <v>26.7</v>
      </c>
      <c r="U54" s="58">
        <v>12</v>
      </c>
    </row>
    <row r="55" spans="1:23" x14ac:dyDescent="0.3">
      <c r="A55" s="8" t="s">
        <v>527</v>
      </c>
      <c r="B55" s="58"/>
      <c r="C55" s="58">
        <v>31.56</v>
      </c>
      <c r="D55" s="58">
        <v>2.4380000000000002</v>
      </c>
      <c r="E55" s="58">
        <v>29.13</v>
      </c>
      <c r="F55" s="58">
        <v>4.3499999999999996</v>
      </c>
      <c r="G55" s="58">
        <v>3</v>
      </c>
      <c r="H55" s="58">
        <v>3</v>
      </c>
      <c r="I55" s="58">
        <v>6.6959999999999997</v>
      </c>
      <c r="J55" s="58">
        <v>12</v>
      </c>
      <c r="L55" s="8" t="s">
        <v>527</v>
      </c>
      <c r="M55" s="58"/>
      <c r="N55" s="58">
        <v>94.76</v>
      </c>
      <c r="O55" s="58">
        <v>6.4669999999999996</v>
      </c>
      <c r="P55" s="58">
        <v>88.29</v>
      </c>
      <c r="Q55" s="58">
        <v>2.863</v>
      </c>
      <c r="R55" s="58">
        <v>3</v>
      </c>
      <c r="S55" s="58">
        <v>3</v>
      </c>
      <c r="T55" s="58">
        <v>30.84</v>
      </c>
      <c r="U55" s="58">
        <v>12</v>
      </c>
    </row>
    <row r="56" spans="1:23" x14ac:dyDescent="0.3">
      <c r="A56" s="8" t="s">
        <v>531</v>
      </c>
      <c r="B56" s="58"/>
      <c r="C56" s="58">
        <v>31.56</v>
      </c>
      <c r="D56" s="58">
        <v>12.21</v>
      </c>
      <c r="E56" s="58">
        <v>19.350000000000001</v>
      </c>
      <c r="F56" s="58">
        <v>4.3499999999999996</v>
      </c>
      <c r="G56" s="58">
        <v>3</v>
      </c>
      <c r="H56" s="58">
        <v>3</v>
      </c>
      <c r="I56" s="58">
        <v>4.4489999999999998</v>
      </c>
      <c r="J56" s="58">
        <v>12</v>
      </c>
      <c r="L56" s="8" t="s">
        <v>531</v>
      </c>
      <c r="M56" s="58"/>
      <c r="N56" s="58">
        <v>94.76</v>
      </c>
      <c r="O56" s="58">
        <v>5.0170000000000003</v>
      </c>
      <c r="P56" s="58">
        <v>89.74</v>
      </c>
      <c r="Q56" s="58">
        <v>2.863</v>
      </c>
      <c r="R56" s="58">
        <v>3</v>
      </c>
      <c r="S56" s="58">
        <v>3</v>
      </c>
      <c r="T56" s="58">
        <v>31.35</v>
      </c>
      <c r="U56" s="58">
        <v>12</v>
      </c>
    </row>
    <row r="57" spans="1:23" x14ac:dyDescent="0.3">
      <c r="A57" s="267" t="s">
        <v>535</v>
      </c>
      <c r="B57" s="63"/>
      <c r="C57" s="63">
        <v>2.4380000000000002</v>
      </c>
      <c r="D57" s="63">
        <v>12.21</v>
      </c>
      <c r="E57" s="63">
        <v>-9.7759999999999998</v>
      </c>
      <c r="F57" s="63">
        <v>4.3499999999999996</v>
      </c>
      <c r="G57" s="63">
        <v>3</v>
      </c>
      <c r="H57" s="63">
        <v>3</v>
      </c>
      <c r="I57" s="63">
        <v>2.2480000000000002</v>
      </c>
      <c r="J57" s="63">
        <v>12</v>
      </c>
      <c r="L57" s="267" t="s">
        <v>535</v>
      </c>
      <c r="M57" s="63"/>
      <c r="N57" s="63">
        <v>6.4669999999999996</v>
      </c>
      <c r="O57" s="63">
        <v>5.0170000000000003</v>
      </c>
      <c r="P57" s="63">
        <v>1.45</v>
      </c>
      <c r="Q57" s="63">
        <v>2.863</v>
      </c>
      <c r="R57" s="63">
        <v>3</v>
      </c>
      <c r="S57" s="63">
        <v>3</v>
      </c>
      <c r="T57" s="63">
        <v>0.50649999999999995</v>
      </c>
      <c r="U57" s="63">
        <v>12</v>
      </c>
    </row>
    <row r="58" spans="1:23" x14ac:dyDescent="0.3">
      <c r="K58" s="268"/>
      <c r="L58" s="20"/>
      <c r="M58" s="20"/>
      <c r="N58" s="20"/>
      <c r="O58" s="20"/>
      <c r="P58" s="20"/>
      <c r="Q58" s="20"/>
      <c r="R58" s="20"/>
      <c r="S58" s="20"/>
      <c r="T58" s="20"/>
    </row>
    <row r="59" spans="1:23" s="3" customFormat="1" x14ac:dyDescent="0.3">
      <c r="A59" s="1" t="s">
        <v>416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 x14ac:dyDescent="0.3">
      <c r="A60" s="4" t="s">
        <v>572</v>
      </c>
    </row>
    <row r="61" spans="1:23" ht="25.2" customHeight="1" x14ac:dyDescent="0.3">
      <c r="A61" s="133" t="s">
        <v>198</v>
      </c>
      <c r="B61" s="133" t="s">
        <v>199</v>
      </c>
      <c r="C61" s="134" t="s">
        <v>200</v>
      </c>
      <c r="D61" s="134" t="s">
        <v>201</v>
      </c>
      <c r="E61" s="134"/>
      <c r="F61" s="134" t="s">
        <v>202</v>
      </c>
      <c r="G61" s="108"/>
      <c r="H61" s="108" t="s">
        <v>203</v>
      </c>
      <c r="I61" s="108" t="s">
        <v>204</v>
      </c>
      <c r="J61" s="108" t="s">
        <v>540</v>
      </c>
      <c r="K61" s="249" t="s">
        <v>422</v>
      </c>
      <c r="L61" s="249" t="s">
        <v>423</v>
      </c>
    </row>
    <row r="62" spans="1:23" x14ac:dyDescent="0.3">
      <c r="A62" s="111">
        <v>164775</v>
      </c>
      <c r="B62" s="111">
        <v>351</v>
      </c>
      <c r="C62" s="111" t="s">
        <v>212</v>
      </c>
      <c r="D62" s="112">
        <v>44279</v>
      </c>
      <c r="E62" s="111"/>
      <c r="F62" s="111" t="s">
        <v>211</v>
      </c>
      <c r="G62" s="112"/>
      <c r="H62" s="112">
        <v>44335</v>
      </c>
      <c r="I62" s="65">
        <f>(H62-D62)/30.417</f>
        <v>1.8410757142387479</v>
      </c>
      <c r="J62" s="265" t="s">
        <v>97</v>
      </c>
      <c r="K62" s="269">
        <v>5301</v>
      </c>
      <c r="L62" s="20">
        <v>1175</v>
      </c>
    </row>
    <row r="63" spans="1:23" x14ac:dyDescent="0.3">
      <c r="A63" s="111">
        <v>164775</v>
      </c>
      <c r="B63" s="115">
        <v>349</v>
      </c>
      <c r="C63" s="111" t="s">
        <v>212</v>
      </c>
      <c r="D63" s="112">
        <v>44279</v>
      </c>
      <c r="E63" s="111"/>
      <c r="F63" s="111" t="s">
        <v>211</v>
      </c>
      <c r="G63" s="116"/>
      <c r="H63" s="116">
        <v>44336</v>
      </c>
      <c r="I63" s="56">
        <f t="shared" ref="I63:I76" si="5">(H63-D63)/30.417</f>
        <v>1.8739520662787257</v>
      </c>
      <c r="J63" s="265" t="s">
        <v>97</v>
      </c>
      <c r="K63" s="269">
        <v>6392</v>
      </c>
      <c r="L63" s="20">
        <v>2536</v>
      </c>
    </row>
    <row r="64" spans="1:23" x14ac:dyDescent="0.3">
      <c r="A64" s="24">
        <v>164776</v>
      </c>
      <c r="B64" s="24">
        <v>348</v>
      </c>
      <c r="C64" s="24" t="s">
        <v>210</v>
      </c>
      <c r="D64" s="112">
        <v>44279</v>
      </c>
      <c r="E64" s="24"/>
      <c r="F64" s="24" t="s">
        <v>211</v>
      </c>
      <c r="G64" s="129"/>
      <c r="H64" s="129">
        <v>44337</v>
      </c>
      <c r="I64" s="56">
        <f t="shared" si="5"/>
        <v>1.9068284183187032</v>
      </c>
      <c r="J64" s="265" t="s">
        <v>97</v>
      </c>
      <c r="K64" s="269">
        <v>5430</v>
      </c>
      <c r="L64" s="20">
        <v>2007</v>
      </c>
    </row>
    <row r="65" spans="1:21" x14ac:dyDescent="0.3">
      <c r="A65" s="111"/>
      <c r="B65" s="111">
        <v>467</v>
      </c>
      <c r="C65" s="111" t="s">
        <v>212</v>
      </c>
      <c r="D65" s="112">
        <v>43967</v>
      </c>
      <c r="E65" s="111"/>
      <c r="F65" s="111" t="s">
        <v>211</v>
      </c>
      <c r="G65" s="116"/>
      <c r="H65" s="116">
        <v>44306</v>
      </c>
      <c r="I65" s="56">
        <f t="shared" si="5"/>
        <v>11.145083341552422</v>
      </c>
      <c r="J65" s="265" t="s">
        <v>97</v>
      </c>
      <c r="K65" s="269">
        <v>8465</v>
      </c>
      <c r="L65" s="20">
        <v>2811</v>
      </c>
    </row>
    <row r="66" spans="1:21" x14ac:dyDescent="0.3">
      <c r="A66" s="111">
        <v>164775</v>
      </c>
      <c r="B66" s="107">
        <v>350</v>
      </c>
      <c r="C66" s="107" t="s">
        <v>212</v>
      </c>
      <c r="D66" s="112">
        <v>44279</v>
      </c>
      <c r="E66" s="111"/>
      <c r="F66" s="111" t="s">
        <v>211</v>
      </c>
      <c r="G66" s="125"/>
      <c r="H66" s="112">
        <v>44335</v>
      </c>
      <c r="I66" s="56">
        <f t="shared" si="5"/>
        <v>1.8410757142387479</v>
      </c>
      <c r="J66" s="261" t="s">
        <v>475</v>
      </c>
      <c r="K66" s="269">
        <v>6222</v>
      </c>
      <c r="L66" s="20">
        <v>1552</v>
      </c>
    </row>
    <row r="67" spans="1:21" x14ac:dyDescent="0.3">
      <c r="A67" s="24">
        <v>164776</v>
      </c>
      <c r="B67" s="107">
        <v>346</v>
      </c>
      <c r="C67" s="107" t="s">
        <v>210</v>
      </c>
      <c r="D67" s="112">
        <v>44279</v>
      </c>
      <c r="E67" s="111"/>
      <c r="F67" s="111" t="s">
        <v>211</v>
      </c>
      <c r="G67" s="125"/>
      <c r="H67" s="129">
        <v>44337</v>
      </c>
      <c r="I67" s="56">
        <f t="shared" si="5"/>
        <v>1.9068284183187032</v>
      </c>
      <c r="J67" s="261" t="s">
        <v>475</v>
      </c>
      <c r="K67" s="269">
        <v>6800</v>
      </c>
      <c r="L67" s="20">
        <v>2022</v>
      </c>
    </row>
    <row r="68" spans="1:21" x14ac:dyDescent="0.3">
      <c r="A68" s="107"/>
      <c r="B68" s="107">
        <v>207</v>
      </c>
      <c r="C68" s="107" t="s">
        <v>212</v>
      </c>
      <c r="D68" s="132">
        <v>44007</v>
      </c>
      <c r="E68" s="111"/>
      <c r="F68" s="111" t="s">
        <v>211</v>
      </c>
      <c r="G68" s="125"/>
      <c r="H68" s="116">
        <v>44306</v>
      </c>
      <c r="I68" s="56">
        <f t="shared" si="5"/>
        <v>9.8300292599533154</v>
      </c>
      <c r="J68" s="261" t="s">
        <v>475</v>
      </c>
      <c r="K68" s="269">
        <v>8545</v>
      </c>
      <c r="L68" s="20">
        <v>2417</v>
      </c>
    </row>
    <row r="69" spans="1:21" x14ac:dyDescent="0.3">
      <c r="A69" s="24">
        <v>164925</v>
      </c>
      <c r="B69" s="115">
        <v>342</v>
      </c>
      <c r="C69" s="111" t="s">
        <v>210</v>
      </c>
      <c r="D69" s="112">
        <v>44276</v>
      </c>
      <c r="E69" s="111"/>
      <c r="F69" s="111" t="s">
        <v>213</v>
      </c>
      <c r="G69" s="116"/>
      <c r="H69" s="112">
        <v>44335</v>
      </c>
      <c r="I69" s="56">
        <f t="shared" si="5"/>
        <v>1.9397047703586809</v>
      </c>
      <c r="J69" s="265" t="s">
        <v>97</v>
      </c>
      <c r="K69" s="269">
        <v>9171</v>
      </c>
      <c r="L69" s="20">
        <v>2971</v>
      </c>
    </row>
    <row r="70" spans="1:21" x14ac:dyDescent="0.3">
      <c r="A70" s="107">
        <v>162598</v>
      </c>
      <c r="B70" s="118">
        <v>97</v>
      </c>
      <c r="C70" s="24" t="s">
        <v>210</v>
      </c>
      <c r="D70" s="119">
        <v>44255</v>
      </c>
      <c r="E70" s="24"/>
      <c r="F70" s="24" t="s">
        <v>213</v>
      </c>
      <c r="G70" s="116"/>
      <c r="H70" s="116">
        <v>44336</v>
      </c>
      <c r="I70" s="56">
        <f t="shared" si="5"/>
        <v>2.6629845152381892</v>
      </c>
      <c r="J70" s="265" t="s">
        <v>97</v>
      </c>
      <c r="K70" s="269">
        <v>11309</v>
      </c>
      <c r="L70" s="20">
        <v>3718</v>
      </c>
    </row>
    <row r="71" spans="1:21" x14ac:dyDescent="0.3">
      <c r="A71" s="24">
        <v>164925</v>
      </c>
      <c r="B71" s="118">
        <v>340</v>
      </c>
      <c r="C71" s="24" t="s">
        <v>210</v>
      </c>
      <c r="D71" s="119">
        <v>44276</v>
      </c>
      <c r="E71" s="24"/>
      <c r="F71" s="24" t="s">
        <v>213</v>
      </c>
      <c r="G71" s="129"/>
      <c r="H71" s="129">
        <v>44337</v>
      </c>
      <c r="I71" s="56">
        <f t="shared" si="5"/>
        <v>2.0054574744386362</v>
      </c>
      <c r="J71" s="265" t="s">
        <v>97</v>
      </c>
      <c r="K71" s="269">
        <v>10227</v>
      </c>
      <c r="L71" s="20">
        <v>3398</v>
      </c>
    </row>
    <row r="72" spans="1:21" x14ac:dyDescent="0.3">
      <c r="A72" s="24"/>
      <c r="B72" s="118">
        <v>455</v>
      </c>
      <c r="C72" s="24" t="s">
        <v>210</v>
      </c>
      <c r="D72" s="119">
        <v>43971</v>
      </c>
      <c r="E72" s="24"/>
      <c r="F72" s="24" t="s">
        <v>213</v>
      </c>
      <c r="G72" s="129"/>
      <c r="H72" s="116">
        <v>44306</v>
      </c>
      <c r="I72" s="56">
        <f t="shared" si="5"/>
        <v>11.01357793339251</v>
      </c>
      <c r="J72" s="265" t="s">
        <v>97</v>
      </c>
      <c r="K72" s="269">
        <v>13200</v>
      </c>
      <c r="L72" s="20">
        <v>4296</v>
      </c>
    </row>
    <row r="73" spans="1:21" x14ac:dyDescent="0.3">
      <c r="A73" s="24">
        <v>164925</v>
      </c>
      <c r="B73" s="107">
        <v>341</v>
      </c>
      <c r="C73" s="107" t="s">
        <v>210</v>
      </c>
      <c r="D73" s="132">
        <v>44276</v>
      </c>
      <c r="E73" s="111"/>
      <c r="F73" s="111" t="s">
        <v>213</v>
      </c>
      <c r="G73" s="125"/>
      <c r="H73" s="112">
        <v>44335</v>
      </c>
      <c r="I73" s="56">
        <f t="shared" si="5"/>
        <v>1.9397047703586809</v>
      </c>
      <c r="J73" s="261" t="s">
        <v>475</v>
      </c>
      <c r="K73" s="269">
        <v>4128</v>
      </c>
      <c r="L73" s="20">
        <v>1451</v>
      </c>
    </row>
    <row r="74" spans="1:21" x14ac:dyDescent="0.3">
      <c r="A74" s="107">
        <v>162598</v>
      </c>
      <c r="B74" s="107">
        <v>99</v>
      </c>
      <c r="C74" s="107" t="s">
        <v>210</v>
      </c>
      <c r="D74" s="132">
        <v>44255</v>
      </c>
      <c r="E74" s="111"/>
      <c r="F74" s="111" t="s">
        <v>213</v>
      </c>
      <c r="G74" s="125"/>
      <c r="H74" s="116">
        <v>44336</v>
      </c>
      <c r="I74" s="56">
        <f t="shared" si="5"/>
        <v>2.6629845152381892</v>
      </c>
      <c r="J74" s="261" t="s">
        <v>475</v>
      </c>
      <c r="K74" s="269">
        <v>6964</v>
      </c>
      <c r="L74" s="20">
        <v>1620</v>
      </c>
    </row>
    <row r="75" spans="1:21" x14ac:dyDescent="0.3">
      <c r="A75" s="24">
        <v>164925</v>
      </c>
      <c r="B75" s="107">
        <v>339</v>
      </c>
      <c r="C75" s="107" t="s">
        <v>210</v>
      </c>
      <c r="D75" s="132">
        <v>44276</v>
      </c>
      <c r="E75" s="111"/>
      <c r="F75" s="111" t="s">
        <v>213</v>
      </c>
      <c r="G75" s="125"/>
      <c r="H75" s="129">
        <v>44337</v>
      </c>
      <c r="I75" s="56">
        <f t="shared" si="5"/>
        <v>2.0054574744386362</v>
      </c>
      <c r="J75" s="261" t="s">
        <v>475</v>
      </c>
      <c r="K75" s="269">
        <v>6309</v>
      </c>
      <c r="L75" s="20">
        <v>1525</v>
      </c>
    </row>
    <row r="76" spans="1:21" x14ac:dyDescent="0.3">
      <c r="A76" s="122"/>
      <c r="B76" s="122">
        <v>78</v>
      </c>
      <c r="C76" s="122" t="s">
        <v>212</v>
      </c>
      <c r="D76" s="141">
        <v>44203</v>
      </c>
      <c r="E76" s="120"/>
      <c r="F76" s="120" t="s">
        <v>213</v>
      </c>
      <c r="G76" s="128"/>
      <c r="H76" s="131">
        <v>44306</v>
      </c>
      <c r="I76" s="35">
        <f t="shared" si="5"/>
        <v>3.3862642601176973</v>
      </c>
      <c r="J76" s="266" t="s">
        <v>475</v>
      </c>
      <c r="K76" s="198">
        <v>7707</v>
      </c>
      <c r="L76" s="63">
        <v>1568</v>
      </c>
    </row>
    <row r="77" spans="1:21" x14ac:dyDescent="0.3">
      <c r="D77" s="132"/>
    </row>
    <row r="78" spans="1:21" x14ac:dyDescent="0.3">
      <c r="A78" s="7" t="s">
        <v>111</v>
      </c>
      <c r="J78" s="20"/>
      <c r="K78" s="20"/>
      <c r="L78" s="7" t="s">
        <v>111</v>
      </c>
      <c r="M78" s="20"/>
    </row>
    <row r="79" spans="1:21" x14ac:dyDescent="0.3">
      <c r="A79" s="270" t="s">
        <v>541</v>
      </c>
      <c r="J79" s="20"/>
      <c r="K79" s="20"/>
      <c r="L79" s="270" t="s">
        <v>542</v>
      </c>
      <c r="M79" s="20"/>
    </row>
    <row r="80" spans="1:21" x14ac:dyDescent="0.3">
      <c r="A80" s="16" t="s">
        <v>113</v>
      </c>
      <c r="B80" s="60"/>
      <c r="C80" s="60" t="s">
        <v>478</v>
      </c>
      <c r="D80" s="60" t="s">
        <v>479</v>
      </c>
      <c r="E80" s="60" t="s">
        <v>116</v>
      </c>
      <c r="F80" s="60" t="s">
        <v>117</v>
      </c>
      <c r="G80" s="60" t="s">
        <v>118</v>
      </c>
      <c r="H80" s="137"/>
      <c r="I80" s="137"/>
      <c r="J80" s="137"/>
      <c r="K80" s="20"/>
      <c r="L80" s="16" t="s">
        <v>113</v>
      </c>
      <c r="M80" s="60"/>
      <c r="N80" s="60" t="s">
        <v>478</v>
      </c>
      <c r="O80" s="60" t="s">
        <v>479</v>
      </c>
      <c r="P80" s="60" t="s">
        <v>116</v>
      </c>
      <c r="Q80" s="60" t="s">
        <v>117</v>
      </c>
      <c r="R80" s="60" t="s">
        <v>118</v>
      </c>
      <c r="S80" s="60"/>
      <c r="T80" s="137"/>
      <c r="U80" s="137"/>
    </row>
    <row r="81" spans="1:21" x14ac:dyDescent="0.3">
      <c r="A81" s="8" t="s">
        <v>480</v>
      </c>
      <c r="B81" s="58"/>
      <c r="C81" s="58">
        <v>-4580</v>
      </c>
      <c r="D81" s="58" t="s">
        <v>543</v>
      </c>
      <c r="E81" s="58" t="s">
        <v>123</v>
      </c>
      <c r="F81" s="58" t="s">
        <v>124</v>
      </c>
      <c r="G81" s="58">
        <v>1.2999999999999999E-3</v>
      </c>
      <c r="H81" s="58"/>
      <c r="I81" s="58"/>
      <c r="J81" s="58"/>
      <c r="K81" s="20"/>
      <c r="L81" s="8" t="s">
        <v>480</v>
      </c>
      <c r="M81" s="58"/>
      <c r="N81" s="58">
        <v>-1464</v>
      </c>
      <c r="O81" s="58" t="s">
        <v>544</v>
      </c>
      <c r="P81" s="58" t="s">
        <v>123</v>
      </c>
      <c r="Q81" s="58" t="s">
        <v>124</v>
      </c>
      <c r="R81" s="58">
        <v>1.9E-3</v>
      </c>
      <c r="S81" s="58"/>
      <c r="T81" s="58"/>
      <c r="U81" s="58"/>
    </row>
    <row r="82" spans="1:21" x14ac:dyDescent="0.3">
      <c r="A82" s="8" t="s">
        <v>490</v>
      </c>
      <c r="B82" s="58"/>
      <c r="C82" s="58">
        <v>-792</v>
      </c>
      <c r="D82" s="58" t="s">
        <v>545</v>
      </c>
      <c r="E82" s="58" t="s">
        <v>120</v>
      </c>
      <c r="F82" s="58" t="s">
        <v>121</v>
      </c>
      <c r="G82" s="58">
        <v>0.50870000000000004</v>
      </c>
      <c r="H82" s="58"/>
      <c r="I82" s="58"/>
      <c r="J82" s="58"/>
      <c r="L82" s="8" t="s">
        <v>490</v>
      </c>
      <c r="M82" s="58"/>
      <c r="N82" s="58">
        <v>135.30000000000001</v>
      </c>
      <c r="O82" s="58" t="s">
        <v>546</v>
      </c>
      <c r="P82" s="58" t="s">
        <v>120</v>
      </c>
      <c r="Q82" s="58" t="s">
        <v>121</v>
      </c>
      <c r="R82" s="58">
        <v>0.73580000000000001</v>
      </c>
      <c r="S82" s="58"/>
      <c r="T82" s="58"/>
      <c r="U82" s="58"/>
    </row>
    <row r="83" spans="1:21" x14ac:dyDescent="0.3">
      <c r="A83" s="8" t="s">
        <v>495</v>
      </c>
      <c r="B83" s="58"/>
      <c r="C83" s="58">
        <v>120</v>
      </c>
      <c r="D83" s="58" t="s">
        <v>547</v>
      </c>
      <c r="E83" s="58" t="s">
        <v>120</v>
      </c>
      <c r="F83" s="58" t="s">
        <v>121</v>
      </c>
      <c r="G83" s="58">
        <v>0.91300000000000003</v>
      </c>
      <c r="H83" s="58"/>
      <c r="I83" s="58"/>
      <c r="J83" s="58"/>
      <c r="L83" s="8" t="s">
        <v>495</v>
      </c>
      <c r="M83" s="58"/>
      <c r="N83" s="58">
        <v>591.29999999999995</v>
      </c>
      <c r="O83" s="58" t="s">
        <v>548</v>
      </c>
      <c r="P83" s="58" t="s">
        <v>120</v>
      </c>
      <c r="Q83" s="58" t="s">
        <v>121</v>
      </c>
      <c r="R83" s="58">
        <v>0.1305</v>
      </c>
      <c r="S83" s="58"/>
      <c r="T83" s="58"/>
      <c r="U83" s="58"/>
    </row>
    <row r="84" spans="1:21" x14ac:dyDescent="0.3">
      <c r="A84" s="8" t="s">
        <v>507</v>
      </c>
      <c r="B84" s="58"/>
      <c r="C84" s="58">
        <v>3788</v>
      </c>
      <c r="D84" s="58" t="s">
        <v>549</v>
      </c>
      <c r="E84" s="58" t="s">
        <v>123</v>
      </c>
      <c r="F84" s="58" t="s">
        <v>124</v>
      </c>
      <c r="G84" s="58">
        <v>7.4999999999999997E-3</v>
      </c>
      <c r="H84" s="58"/>
      <c r="I84" s="58"/>
      <c r="J84" s="58"/>
      <c r="L84" s="8" t="s">
        <v>507</v>
      </c>
      <c r="M84" s="58"/>
      <c r="N84" s="58">
        <v>1599</v>
      </c>
      <c r="O84" s="58" t="s">
        <v>550</v>
      </c>
      <c r="P84" s="58" t="s">
        <v>123</v>
      </c>
      <c r="Q84" s="58" t="s">
        <v>124</v>
      </c>
      <c r="R84" s="58">
        <v>1.8E-3</v>
      </c>
      <c r="S84" s="58"/>
      <c r="T84" s="58"/>
      <c r="U84" s="58"/>
    </row>
    <row r="85" spans="1:21" x14ac:dyDescent="0.3">
      <c r="A85" s="8" t="s">
        <v>511</v>
      </c>
      <c r="B85" s="58"/>
      <c r="C85" s="58">
        <v>4700</v>
      </c>
      <c r="D85" s="58" t="s">
        <v>551</v>
      </c>
      <c r="E85" s="58" t="s">
        <v>123</v>
      </c>
      <c r="F85" s="58" t="s">
        <v>124</v>
      </c>
      <c r="G85" s="58">
        <v>1.1000000000000001E-3</v>
      </c>
      <c r="H85" s="58"/>
      <c r="I85" s="58"/>
      <c r="J85" s="58"/>
      <c r="L85" s="8" t="s">
        <v>511</v>
      </c>
      <c r="M85" s="58"/>
      <c r="N85" s="58">
        <v>2055</v>
      </c>
      <c r="O85" s="58" t="s">
        <v>552</v>
      </c>
      <c r="P85" s="58" t="s">
        <v>123</v>
      </c>
      <c r="Q85" s="58" t="s">
        <v>308</v>
      </c>
      <c r="R85" s="58">
        <v>1E-4</v>
      </c>
      <c r="S85" s="58"/>
      <c r="T85" s="58"/>
      <c r="U85" s="58"/>
    </row>
    <row r="86" spans="1:21" x14ac:dyDescent="0.3">
      <c r="A86" s="8" t="s">
        <v>535</v>
      </c>
      <c r="B86" s="58"/>
      <c r="C86" s="58">
        <v>912</v>
      </c>
      <c r="D86" s="58" t="s">
        <v>553</v>
      </c>
      <c r="E86" s="58" t="s">
        <v>120</v>
      </c>
      <c r="F86" s="58" t="s">
        <v>121</v>
      </c>
      <c r="G86" s="58">
        <v>0.4481</v>
      </c>
      <c r="H86" s="58"/>
      <c r="I86" s="58"/>
      <c r="J86" s="58"/>
      <c r="L86" s="8" t="s">
        <v>535</v>
      </c>
      <c r="M86" s="58"/>
      <c r="N86" s="58">
        <v>456</v>
      </c>
      <c r="O86" s="58" t="s">
        <v>554</v>
      </c>
      <c r="P86" s="58" t="s">
        <v>120</v>
      </c>
      <c r="Q86" s="58" t="s">
        <v>121</v>
      </c>
      <c r="R86" s="58">
        <v>0.26800000000000002</v>
      </c>
      <c r="S86" s="58"/>
      <c r="T86" s="58"/>
      <c r="U86" s="58"/>
    </row>
    <row r="87" spans="1:21" x14ac:dyDescent="0.3">
      <c r="A87" s="18" t="s">
        <v>126</v>
      </c>
      <c r="B87" s="61"/>
      <c r="C87" s="61" t="s">
        <v>127</v>
      </c>
      <c r="D87" s="61" t="s">
        <v>128</v>
      </c>
      <c r="E87" s="61" t="s">
        <v>478</v>
      </c>
      <c r="F87" s="61" t="s">
        <v>539</v>
      </c>
      <c r="G87" s="61" t="s">
        <v>130</v>
      </c>
      <c r="H87" s="61" t="s">
        <v>131</v>
      </c>
      <c r="I87" s="61" t="s">
        <v>132</v>
      </c>
      <c r="J87" s="61" t="s">
        <v>133</v>
      </c>
      <c r="L87" s="18" t="s">
        <v>126</v>
      </c>
      <c r="M87" s="61"/>
      <c r="N87" s="61" t="s">
        <v>127</v>
      </c>
      <c r="O87" s="61" t="s">
        <v>128</v>
      </c>
      <c r="P87" s="61" t="s">
        <v>478</v>
      </c>
      <c r="Q87" s="61" t="s">
        <v>539</v>
      </c>
      <c r="R87" s="61" t="s">
        <v>130</v>
      </c>
      <c r="S87" s="61" t="s">
        <v>131</v>
      </c>
      <c r="T87" s="61" t="s">
        <v>132</v>
      </c>
      <c r="U87" s="61" t="s">
        <v>133</v>
      </c>
    </row>
    <row r="88" spans="1:21" x14ac:dyDescent="0.3">
      <c r="A88" s="8" t="s">
        <v>480</v>
      </c>
      <c r="B88" s="58"/>
      <c r="C88" s="58">
        <v>6397</v>
      </c>
      <c r="D88" s="58">
        <v>10977</v>
      </c>
      <c r="E88" s="58">
        <v>-4580</v>
      </c>
      <c r="F88" s="58">
        <v>1073</v>
      </c>
      <c r="G88" s="58">
        <v>4</v>
      </c>
      <c r="H88" s="58">
        <v>4</v>
      </c>
      <c r="I88" s="58">
        <v>4.266</v>
      </c>
      <c r="J88" s="58">
        <v>11</v>
      </c>
      <c r="L88" s="8" t="s">
        <v>480</v>
      </c>
      <c r="M88" s="58"/>
      <c r="N88" s="58">
        <v>2132</v>
      </c>
      <c r="O88" s="58">
        <v>3596</v>
      </c>
      <c r="P88" s="58">
        <v>-1464</v>
      </c>
      <c r="Q88" s="58">
        <v>361.9</v>
      </c>
      <c r="R88" s="58">
        <v>4</v>
      </c>
      <c r="S88" s="58">
        <v>4</v>
      </c>
      <c r="T88" s="58">
        <v>4.0439999999999996</v>
      </c>
      <c r="U88" s="58">
        <v>11</v>
      </c>
    </row>
    <row r="89" spans="1:21" x14ac:dyDescent="0.3">
      <c r="A89" s="8" t="s">
        <v>490</v>
      </c>
      <c r="B89" s="58"/>
      <c r="C89" s="58">
        <v>6397</v>
      </c>
      <c r="D89" s="58">
        <v>7189</v>
      </c>
      <c r="E89" s="58">
        <v>-792</v>
      </c>
      <c r="F89" s="58">
        <v>1159</v>
      </c>
      <c r="G89" s="58">
        <v>4</v>
      </c>
      <c r="H89" s="58">
        <v>3</v>
      </c>
      <c r="I89" s="58">
        <v>0.68310000000000004</v>
      </c>
      <c r="J89" s="58">
        <v>11</v>
      </c>
      <c r="L89" s="8" t="s">
        <v>490</v>
      </c>
      <c r="M89" s="58"/>
      <c r="N89" s="58">
        <v>2132</v>
      </c>
      <c r="O89" s="58">
        <v>1997</v>
      </c>
      <c r="P89" s="58">
        <v>135.30000000000001</v>
      </c>
      <c r="Q89" s="58">
        <v>390.9</v>
      </c>
      <c r="R89" s="58">
        <v>4</v>
      </c>
      <c r="S89" s="58">
        <v>3</v>
      </c>
      <c r="T89" s="58">
        <v>0.34599999999999997</v>
      </c>
      <c r="U89" s="58">
        <v>11</v>
      </c>
    </row>
    <row r="90" spans="1:21" x14ac:dyDescent="0.3">
      <c r="A90" s="8" t="s">
        <v>495</v>
      </c>
      <c r="B90" s="58"/>
      <c r="C90" s="58">
        <v>6397</v>
      </c>
      <c r="D90" s="58">
        <v>6277</v>
      </c>
      <c r="E90" s="58">
        <v>120</v>
      </c>
      <c r="F90" s="58">
        <v>1073</v>
      </c>
      <c r="G90" s="58">
        <v>4</v>
      </c>
      <c r="H90" s="58">
        <v>4</v>
      </c>
      <c r="I90" s="58">
        <v>0.1118</v>
      </c>
      <c r="J90" s="58">
        <v>11</v>
      </c>
      <c r="L90" s="8" t="s">
        <v>495</v>
      </c>
      <c r="M90" s="58"/>
      <c r="N90" s="58">
        <v>2132</v>
      </c>
      <c r="O90" s="58">
        <v>1541</v>
      </c>
      <c r="P90" s="58">
        <v>591.29999999999995</v>
      </c>
      <c r="Q90" s="58">
        <v>361.9</v>
      </c>
      <c r="R90" s="58">
        <v>4</v>
      </c>
      <c r="S90" s="58">
        <v>4</v>
      </c>
      <c r="T90" s="58">
        <v>1.6339999999999999</v>
      </c>
      <c r="U90" s="58">
        <v>11</v>
      </c>
    </row>
    <row r="91" spans="1:21" x14ac:dyDescent="0.3">
      <c r="A91" s="8" t="s">
        <v>507</v>
      </c>
      <c r="B91" s="58"/>
      <c r="C91" s="58">
        <v>10977</v>
      </c>
      <c r="D91" s="58">
        <v>7189</v>
      </c>
      <c r="E91" s="58">
        <v>3788</v>
      </c>
      <c r="F91" s="58">
        <v>1159</v>
      </c>
      <c r="G91" s="58">
        <v>4</v>
      </c>
      <c r="H91" s="58">
        <v>3</v>
      </c>
      <c r="I91" s="58">
        <v>3.2669999999999999</v>
      </c>
      <c r="J91" s="58">
        <v>11</v>
      </c>
      <c r="L91" s="8" t="s">
        <v>507</v>
      </c>
      <c r="M91" s="58"/>
      <c r="N91" s="58">
        <v>3596</v>
      </c>
      <c r="O91" s="58">
        <v>1997</v>
      </c>
      <c r="P91" s="58">
        <v>1599</v>
      </c>
      <c r="Q91" s="58">
        <v>390.9</v>
      </c>
      <c r="R91" s="58">
        <v>4</v>
      </c>
      <c r="S91" s="58">
        <v>3</v>
      </c>
      <c r="T91" s="58">
        <v>4.09</v>
      </c>
      <c r="U91" s="58">
        <v>11</v>
      </c>
    </row>
    <row r="92" spans="1:21" x14ac:dyDescent="0.3">
      <c r="A92" s="8" t="s">
        <v>511</v>
      </c>
      <c r="B92" s="58"/>
      <c r="C92" s="58">
        <v>10977</v>
      </c>
      <c r="D92" s="58">
        <v>6277</v>
      </c>
      <c r="E92" s="58">
        <v>4700</v>
      </c>
      <c r="F92" s="58">
        <v>1073</v>
      </c>
      <c r="G92" s="58">
        <v>4</v>
      </c>
      <c r="H92" s="58">
        <v>4</v>
      </c>
      <c r="I92" s="58">
        <v>4.3780000000000001</v>
      </c>
      <c r="J92" s="58">
        <v>11</v>
      </c>
      <c r="L92" s="8" t="s">
        <v>511</v>
      </c>
      <c r="M92" s="58"/>
      <c r="N92" s="58">
        <v>3596</v>
      </c>
      <c r="O92" s="58">
        <v>1541</v>
      </c>
      <c r="P92" s="58">
        <v>2055</v>
      </c>
      <c r="Q92" s="58">
        <v>361.9</v>
      </c>
      <c r="R92" s="58">
        <v>4</v>
      </c>
      <c r="S92" s="58">
        <v>4</v>
      </c>
      <c r="T92" s="58">
        <v>5.6779999999999999</v>
      </c>
      <c r="U92" s="58">
        <v>11</v>
      </c>
    </row>
    <row r="93" spans="1:21" x14ac:dyDescent="0.3">
      <c r="A93" s="267" t="s">
        <v>535</v>
      </c>
      <c r="B93" s="63"/>
      <c r="C93" s="63">
        <v>7189</v>
      </c>
      <c r="D93" s="63">
        <v>6277</v>
      </c>
      <c r="E93" s="63">
        <v>912</v>
      </c>
      <c r="F93" s="63">
        <v>1159</v>
      </c>
      <c r="G93" s="63">
        <v>3</v>
      </c>
      <c r="H93" s="63">
        <v>4</v>
      </c>
      <c r="I93" s="63">
        <v>0.78659999999999997</v>
      </c>
      <c r="J93" s="63">
        <v>11</v>
      </c>
      <c r="L93" s="267" t="s">
        <v>535</v>
      </c>
      <c r="M93" s="63"/>
      <c r="N93" s="63">
        <v>1997</v>
      </c>
      <c r="O93" s="63">
        <v>1541</v>
      </c>
      <c r="P93" s="63">
        <v>456</v>
      </c>
      <c r="Q93" s="63">
        <v>390.9</v>
      </c>
      <c r="R93" s="63">
        <v>3</v>
      </c>
      <c r="S93" s="63">
        <v>4</v>
      </c>
      <c r="T93" s="63">
        <v>1.167</v>
      </c>
      <c r="U93" s="63">
        <v>11</v>
      </c>
    </row>
    <row r="94" spans="1:21" x14ac:dyDescent="0.3">
      <c r="L94" s="271"/>
      <c r="M94" s="70"/>
      <c r="N94" s="70"/>
      <c r="O94" s="70"/>
      <c r="P94" s="70"/>
      <c r="Q94" s="70"/>
      <c r="R94" s="70"/>
      <c r="S94" s="70"/>
      <c r="T94" s="70"/>
    </row>
    <row r="95" spans="1:21" s="272" customFormat="1" x14ac:dyDescent="0.3">
      <c r="A95" s="1" t="s">
        <v>555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</row>
    <row r="96" spans="1:21" x14ac:dyDescent="0.3">
      <c r="A96" s="4" t="s">
        <v>573</v>
      </c>
    </row>
    <row r="97" spans="1:13" x14ac:dyDescent="0.3">
      <c r="A97" s="133" t="s">
        <v>199</v>
      </c>
      <c r="B97" s="134" t="s">
        <v>200</v>
      </c>
      <c r="C97" s="134" t="s">
        <v>201</v>
      </c>
      <c r="D97" s="134"/>
      <c r="E97" s="134" t="s">
        <v>202</v>
      </c>
      <c r="F97" s="108"/>
      <c r="G97" s="108" t="s">
        <v>203</v>
      </c>
      <c r="H97" s="108" t="s">
        <v>204</v>
      </c>
      <c r="I97" s="108" t="s">
        <v>540</v>
      </c>
      <c r="J97" s="249" t="s">
        <v>556</v>
      </c>
      <c r="K97" s="249" t="s">
        <v>557</v>
      </c>
    </row>
    <row r="98" spans="1:13" x14ac:dyDescent="0.3">
      <c r="A98" s="111">
        <v>467</v>
      </c>
      <c r="B98" s="111" t="s">
        <v>212</v>
      </c>
      <c r="C98" s="112">
        <v>43967</v>
      </c>
      <c r="D98" s="111"/>
      <c r="E98" s="111" t="s">
        <v>211</v>
      </c>
      <c r="F98" s="116"/>
      <c r="G98" s="116">
        <v>44306</v>
      </c>
      <c r="H98" s="56">
        <f t="shared" ref="H98:H109" si="6">(G98-C98)/30.417</f>
        <v>11.145083341552422</v>
      </c>
      <c r="I98" s="265" t="s">
        <v>97</v>
      </c>
      <c r="J98" s="273">
        <v>1.136363636</v>
      </c>
      <c r="K98" s="273">
        <v>54.545454550000002</v>
      </c>
    </row>
    <row r="99" spans="1:13" x14ac:dyDescent="0.3">
      <c r="A99" s="115">
        <v>408</v>
      </c>
      <c r="B99" s="111" t="s">
        <v>210</v>
      </c>
      <c r="C99" s="112">
        <v>44051</v>
      </c>
      <c r="D99" s="111"/>
      <c r="E99" s="111" t="s">
        <v>211</v>
      </c>
      <c r="F99" s="116"/>
      <c r="G99" s="129">
        <v>44306</v>
      </c>
      <c r="H99" s="56">
        <f t="shared" si="6"/>
        <v>8.3834697701942993</v>
      </c>
      <c r="I99" s="265" t="s">
        <v>97</v>
      </c>
      <c r="J99" s="273">
        <v>1.0989010990000001</v>
      </c>
      <c r="K99" s="273">
        <v>71.428571430000005</v>
      </c>
    </row>
    <row r="100" spans="1:13" x14ac:dyDescent="0.3">
      <c r="A100" s="24">
        <v>465</v>
      </c>
      <c r="B100" s="24" t="s">
        <v>212</v>
      </c>
      <c r="C100" s="112">
        <v>43967</v>
      </c>
      <c r="D100" s="24"/>
      <c r="E100" s="111" t="s">
        <v>211</v>
      </c>
      <c r="F100" s="129"/>
      <c r="G100" s="129">
        <v>44306</v>
      </c>
      <c r="H100" s="56">
        <f t="shared" si="6"/>
        <v>11.145083341552422</v>
      </c>
      <c r="I100" s="265" t="s">
        <v>97</v>
      </c>
      <c r="J100" s="273">
        <v>1.612903226</v>
      </c>
      <c r="K100" s="273">
        <v>64.516129030000002</v>
      </c>
    </row>
    <row r="101" spans="1:13" x14ac:dyDescent="0.3">
      <c r="A101" s="107">
        <v>207</v>
      </c>
      <c r="B101" s="107" t="s">
        <v>212</v>
      </c>
      <c r="C101" s="132">
        <v>44007</v>
      </c>
      <c r="D101" s="111"/>
      <c r="E101" s="111" t="s">
        <v>211</v>
      </c>
      <c r="F101" s="125"/>
      <c r="G101" s="129">
        <v>44306</v>
      </c>
      <c r="H101" s="56">
        <f t="shared" si="6"/>
        <v>9.8300292599533154</v>
      </c>
      <c r="I101" s="261" t="s">
        <v>475</v>
      </c>
      <c r="J101" s="273">
        <v>0</v>
      </c>
      <c r="K101" s="273">
        <v>13.70967742</v>
      </c>
    </row>
    <row r="102" spans="1:13" x14ac:dyDescent="0.3">
      <c r="A102" s="107">
        <v>218</v>
      </c>
      <c r="B102" s="107" t="s">
        <v>212</v>
      </c>
      <c r="C102" s="112">
        <v>44161</v>
      </c>
      <c r="D102" s="111"/>
      <c r="E102" s="111" t="s">
        <v>211</v>
      </c>
      <c r="F102" s="125"/>
      <c r="G102" s="129">
        <v>44306</v>
      </c>
      <c r="H102" s="56">
        <f t="shared" si="6"/>
        <v>4.767071045796758</v>
      </c>
      <c r="I102" s="261" t="s">
        <v>475</v>
      </c>
      <c r="J102" s="273">
        <v>1.886792453</v>
      </c>
      <c r="K102" s="273">
        <v>16.981132079999998</v>
      </c>
    </row>
    <row r="103" spans="1:13" x14ac:dyDescent="0.3">
      <c r="A103" s="107">
        <v>220</v>
      </c>
      <c r="B103" s="107" t="s">
        <v>212</v>
      </c>
      <c r="C103" s="132">
        <v>44161</v>
      </c>
      <c r="D103" s="111"/>
      <c r="E103" s="111" t="s">
        <v>211</v>
      </c>
      <c r="F103" s="125"/>
      <c r="G103" s="129">
        <v>44306</v>
      </c>
      <c r="H103" s="56">
        <f t="shared" si="6"/>
        <v>4.767071045796758</v>
      </c>
      <c r="I103" s="261" t="s">
        <v>475</v>
      </c>
      <c r="J103" s="273">
        <v>1.612903226</v>
      </c>
      <c r="K103" s="273">
        <v>25.80645161</v>
      </c>
    </row>
    <row r="104" spans="1:13" x14ac:dyDescent="0.3">
      <c r="A104" s="118">
        <v>455</v>
      </c>
      <c r="B104" s="24" t="s">
        <v>210</v>
      </c>
      <c r="C104" s="119">
        <v>43971</v>
      </c>
      <c r="D104" s="24"/>
      <c r="E104" s="24" t="s">
        <v>213</v>
      </c>
      <c r="F104" s="129"/>
      <c r="G104" s="129">
        <v>44306</v>
      </c>
      <c r="H104" s="56">
        <f t="shared" si="6"/>
        <v>11.01357793339251</v>
      </c>
      <c r="I104" s="265" t="s">
        <v>97</v>
      </c>
      <c r="J104" s="273">
        <v>4.0816326529999998</v>
      </c>
      <c r="K104" s="273">
        <v>81.632653059999996</v>
      </c>
    </row>
    <row r="105" spans="1:13" x14ac:dyDescent="0.3">
      <c r="A105" s="118">
        <v>361</v>
      </c>
      <c r="B105" s="24" t="s">
        <v>210</v>
      </c>
      <c r="C105" s="119">
        <v>44049</v>
      </c>
      <c r="D105" s="24"/>
      <c r="E105" s="24" t="s">
        <v>213</v>
      </c>
      <c r="F105" s="116"/>
      <c r="G105" s="129">
        <v>44306</v>
      </c>
      <c r="H105" s="56">
        <f t="shared" si="6"/>
        <v>8.4492224742742543</v>
      </c>
      <c r="I105" s="265" t="s">
        <v>97</v>
      </c>
      <c r="J105" s="273">
        <v>3.7868852500000001</v>
      </c>
      <c r="K105" s="273">
        <v>65.573770490000001</v>
      </c>
    </row>
    <row r="106" spans="1:13" x14ac:dyDescent="0.3">
      <c r="A106" s="118">
        <v>457</v>
      </c>
      <c r="B106" s="24" t="s">
        <v>210</v>
      </c>
      <c r="C106" s="119">
        <v>43971</v>
      </c>
      <c r="D106" s="24"/>
      <c r="E106" s="24" t="s">
        <v>213</v>
      </c>
      <c r="F106" s="129"/>
      <c r="G106" s="129">
        <v>44306</v>
      </c>
      <c r="H106" s="56">
        <f t="shared" si="6"/>
        <v>11.01357793339251</v>
      </c>
      <c r="I106" s="265" t="s">
        <v>97</v>
      </c>
      <c r="J106" s="273">
        <v>5.769230769</v>
      </c>
      <c r="K106" s="273">
        <v>73.07692308</v>
      </c>
    </row>
    <row r="107" spans="1:13" x14ac:dyDescent="0.3">
      <c r="A107" s="107">
        <v>78</v>
      </c>
      <c r="B107" s="107" t="s">
        <v>212</v>
      </c>
      <c r="C107" s="132">
        <v>44203</v>
      </c>
      <c r="D107" s="24"/>
      <c r="E107" s="24" t="s">
        <v>213</v>
      </c>
      <c r="F107" s="126"/>
      <c r="G107" s="129">
        <v>44306</v>
      </c>
      <c r="H107" s="56">
        <f t="shared" si="6"/>
        <v>3.3862642601176973</v>
      </c>
      <c r="I107" s="265" t="s">
        <v>475</v>
      </c>
      <c r="J107" s="274">
        <v>1.2195121950000001</v>
      </c>
      <c r="K107" s="274">
        <v>10.975609759999999</v>
      </c>
    </row>
    <row r="108" spans="1:13" x14ac:dyDescent="0.3">
      <c r="A108" s="107">
        <v>79</v>
      </c>
      <c r="B108" s="107" t="s">
        <v>212</v>
      </c>
      <c r="C108" s="132">
        <v>44203</v>
      </c>
      <c r="D108" s="111"/>
      <c r="E108" s="24" t="s">
        <v>213</v>
      </c>
      <c r="F108" s="125"/>
      <c r="G108" s="129">
        <v>44306</v>
      </c>
      <c r="H108" s="56">
        <f t="shared" si="6"/>
        <v>3.3862642601176973</v>
      </c>
      <c r="I108" s="261" t="s">
        <v>475</v>
      </c>
      <c r="J108" s="273">
        <v>0</v>
      </c>
      <c r="K108" s="273">
        <v>5.8823529409999997</v>
      </c>
    </row>
    <row r="109" spans="1:13" x14ac:dyDescent="0.3">
      <c r="A109" s="122">
        <v>80</v>
      </c>
      <c r="B109" s="122" t="s">
        <v>212</v>
      </c>
      <c r="C109" s="141">
        <v>44203</v>
      </c>
      <c r="D109" s="120"/>
      <c r="E109" s="120" t="s">
        <v>213</v>
      </c>
      <c r="F109" s="128"/>
      <c r="G109" s="131">
        <v>44306</v>
      </c>
      <c r="H109" s="35">
        <f t="shared" si="6"/>
        <v>3.3862642601176973</v>
      </c>
      <c r="I109" s="266" t="s">
        <v>475</v>
      </c>
      <c r="J109" s="275">
        <v>1.2345679009999999</v>
      </c>
      <c r="K109" s="275">
        <v>23.456790120000001</v>
      </c>
    </row>
    <row r="111" spans="1:13" x14ac:dyDescent="0.3">
      <c r="A111" s="7" t="s">
        <v>111</v>
      </c>
      <c r="J111" s="20"/>
      <c r="K111" s="20"/>
      <c r="L111" s="7" t="s">
        <v>111</v>
      </c>
      <c r="M111" s="20"/>
    </row>
    <row r="112" spans="1:13" x14ac:dyDescent="0.3">
      <c r="A112" s="270" t="s">
        <v>367</v>
      </c>
      <c r="J112" s="20"/>
      <c r="K112" s="20"/>
      <c r="L112" s="270" t="s">
        <v>558</v>
      </c>
      <c r="M112" s="20"/>
    </row>
    <row r="113" spans="1:21" x14ac:dyDescent="0.3">
      <c r="A113" s="16" t="s">
        <v>113</v>
      </c>
      <c r="B113" s="276"/>
      <c r="C113" s="60" t="s">
        <v>478</v>
      </c>
      <c r="D113" s="60" t="s">
        <v>479</v>
      </c>
      <c r="E113" s="60" t="s">
        <v>116</v>
      </c>
      <c r="F113" s="60" t="s">
        <v>117</v>
      </c>
      <c r="G113" s="60" t="s">
        <v>118</v>
      </c>
      <c r="H113" s="60"/>
      <c r="I113" s="60"/>
      <c r="J113" s="60"/>
      <c r="L113" s="16" t="s">
        <v>113</v>
      </c>
      <c r="M113" s="276"/>
      <c r="N113" s="60" t="s">
        <v>478</v>
      </c>
      <c r="O113" s="60" t="s">
        <v>479</v>
      </c>
      <c r="P113" s="60" t="s">
        <v>116</v>
      </c>
      <c r="Q113" s="60" t="s">
        <v>117</v>
      </c>
      <c r="R113" s="60" t="s">
        <v>118</v>
      </c>
      <c r="S113" s="137"/>
      <c r="T113" s="137"/>
      <c r="U113" s="137"/>
    </row>
    <row r="114" spans="1:21" x14ac:dyDescent="0.3">
      <c r="A114" s="8" t="s">
        <v>480</v>
      </c>
      <c r="B114" s="79"/>
      <c r="C114" s="58">
        <v>-3.2629999999999999</v>
      </c>
      <c r="D114" s="58" t="s">
        <v>559</v>
      </c>
      <c r="E114" s="58" t="s">
        <v>123</v>
      </c>
      <c r="F114" s="58" t="s">
        <v>124</v>
      </c>
      <c r="G114" s="58">
        <v>1.2999999999999999E-3</v>
      </c>
      <c r="H114" s="58"/>
      <c r="I114" s="58"/>
      <c r="J114" s="58"/>
      <c r="K114" s="20"/>
      <c r="L114" s="8" t="s">
        <v>480</v>
      </c>
      <c r="M114" s="79"/>
      <c r="N114" s="58">
        <v>-9.9309999999999992</v>
      </c>
      <c r="O114" s="58" t="s">
        <v>560</v>
      </c>
      <c r="P114" s="58" t="s">
        <v>120</v>
      </c>
      <c r="Q114" s="58" t="s">
        <v>121</v>
      </c>
      <c r="R114" s="58">
        <v>0.16800000000000001</v>
      </c>
      <c r="S114" s="58"/>
      <c r="T114" s="58"/>
      <c r="U114" s="58"/>
    </row>
    <row r="115" spans="1:21" x14ac:dyDescent="0.3">
      <c r="A115" s="8" t="s">
        <v>490</v>
      </c>
      <c r="B115" s="79"/>
      <c r="C115" s="58">
        <v>0.1162</v>
      </c>
      <c r="D115" s="58" t="s">
        <v>561</v>
      </c>
      <c r="E115" s="58" t="s">
        <v>120</v>
      </c>
      <c r="F115" s="58" t="s">
        <v>121</v>
      </c>
      <c r="G115" s="58">
        <v>0.86839999999999995</v>
      </c>
      <c r="H115" s="58"/>
      <c r="I115" s="58"/>
      <c r="J115" s="58"/>
      <c r="K115" s="20"/>
      <c r="L115" s="8" t="s">
        <v>490</v>
      </c>
      <c r="M115" s="79"/>
      <c r="N115" s="58">
        <v>44.66</v>
      </c>
      <c r="O115" s="58" t="s">
        <v>562</v>
      </c>
      <c r="P115" s="58" t="s">
        <v>123</v>
      </c>
      <c r="Q115" s="58" t="s">
        <v>308</v>
      </c>
      <c r="R115" s="58">
        <v>1E-4</v>
      </c>
      <c r="S115" s="58"/>
      <c r="T115" s="58"/>
      <c r="U115" s="58"/>
    </row>
    <row r="116" spans="1:21" x14ac:dyDescent="0.3">
      <c r="A116" s="8" t="s">
        <v>495</v>
      </c>
      <c r="B116" s="79"/>
      <c r="C116" s="58">
        <v>0.4647</v>
      </c>
      <c r="D116" s="58" t="s">
        <v>563</v>
      </c>
      <c r="E116" s="58" t="s">
        <v>120</v>
      </c>
      <c r="F116" s="58" t="s">
        <v>121</v>
      </c>
      <c r="G116" s="58">
        <v>0.51319999999999999</v>
      </c>
      <c r="H116" s="58"/>
      <c r="I116" s="58"/>
      <c r="J116" s="58"/>
      <c r="K116" s="20"/>
      <c r="L116" s="8" t="s">
        <v>495</v>
      </c>
      <c r="M116" s="79"/>
      <c r="N116" s="58">
        <v>50.06</v>
      </c>
      <c r="O116" s="58" t="s">
        <v>564</v>
      </c>
      <c r="P116" s="58" t="s">
        <v>123</v>
      </c>
      <c r="Q116" s="58" t="s">
        <v>351</v>
      </c>
      <c r="R116" s="58" t="s">
        <v>494</v>
      </c>
      <c r="S116" s="58"/>
      <c r="T116" s="58"/>
      <c r="U116" s="58"/>
    </row>
    <row r="117" spans="1:21" x14ac:dyDescent="0.3">
      <c r="A117" s="8" t="s">
        <v>507</v>
      </c>
      <c r="B117" s="79"/>
      <c r="C117" s="58">
        <v>3.379</v>
      </c>
      <c r="D117" s="58" t="s">
        <v>565</v>
      </c>
      <c r="E117" s="58" t="s">
        <v>123</v>
      </c>
      <c r="F117" s="58" t="s">
        <v>124</v>
      </c>
      <c r="G117" s="58">
        <v>1.1000000000000001E-3</v>
      </c>
      <c r="H117" s="58"/>
      <c r="I117" s="58"/>
      <c r="J117" s="58"/>
      <c r="L117" s="8" t="s">
        <v>507</v>
      </c>
      <c r="M117" s="79"/>
      <c r="N117" s="58">
        <v>54.6</v>
      </c>
      <c r="O117" s="58" t="s">
        <v>566</v>
      </c>
      <c r="P117" s="58" t="s">
        <v>123</v>
      </c>
      <c r="Q117" s="58" t="s">
        <v>351</v>
      </c>
      <c r="R117" s="58" t="s">
        <v>494</v>
      </c>
      <c r="S117" s="58"/>
      <c r="T117" s="58"/>
      <c r="U117" s="58"/>
    </row>
    <row r="118" spans="1:21" x14ac:dyDescent="0.3">
      <c r="A118" s="8" t="s">
        <v>511</v>
      </c>
      <c r="B118" s="79"/>
      <c r="C118" s="58">
        <v>3.7280000000000002</v>
      </c>
      <c r="D118" s="58" t="s">
        <v>567</v>
      </c>
      <c r="E118" s="58" t="s">
        <v>123</v>
      </c>
      <c r="F118" s="58" t="s">
        <v>308</v>
      </c>
      <c r="G118" s="58">
        <v>5.9999999999999995E-4</v>
      </c>
      <c r="H118" s="58"/>
      <c r="I118" s="58"/>
      <c r="J118" s="58"/>
      <c r="L118" s="8" t="s">
        <v>511</v>
      </c>
      <c r="M118" s="79"/>
      <c r="N118" s="58">
        <v>59.99</v>
      </c>
      <c r="O118" s="58" t="s">
        <v>568</v>
      </c>
      <c r="P118" s="58" t="s">
        <v>123</v>
      </c>
      <c r="Q118" s="58" t="s">
        <v>351</v>
      </c>
      <c r="R118" s="58" t="s">
        <v>494</v>
      </c>
      <c r="S118" s="58"/>
      <c r="T118" s="58"/>
      <c r="U118" s="58"/>
    </row>
    <row r="119" spans="1:21" x14ac:dyDescent="0.3">
      <c r="A119" s="8" t="s">
        <v>535</v>
      </c>
      <c r="B119" s="79"/>
      <c r="C119" s="58">
        <v>0.34849999999999998</v>
      </c>
      <c r="D119" s="58" t="s">
        <v>569</v>
      </c>
      <c r="E119" s="58" t="s">
        <v>120</v>
      </c>
      <c r="F119" s="58" t="s">
        <v>121</v>
      </c>
      <c r="G119" s="58">
        <v>0.62170000000000003</v>
      </c>
      <c r="H119" s="58"/>
      <c r="I119" s="58"/>
      <c r="J119" s="58"/>
      <c r="L119" s="8" t="s">
        <v>535</v>
      </c>
      <c r="M119" s="79"/>
      <c r="N119" s="58">
        <v>5.3940000000000001</v>
      </c>
      <c r="O119" s="58" t="s">
        <v>570</v>
      </c>
      <c r="P119" s="58" t="s">
        <v>120</v>
      </c>
      <c r="Q119" s="58" t="s">
        <v>121</v>
      </c>
      <c r="R119" s="58">
        <v>0.43419999999999997</v>
      </c>
      <c r="S119" s="58"/>
      <c r="T119" s="58"/>
      <c r="U119" s="58"/>
    </row>
    <row r="120" spans="1:21" x14ac:dyDescent="0.3">
      <c r="A120" s="18" t="s">
        <v>126</v>
      </c>
      <c r="B120" s="277"/>
      <c r="C120" s="61" t="s">
        <v>127</v>
      </c>
      <c r="D120" s="61" t="s">
        <v>128</v>
      </c>
      <c r="E120" s="61" t="s">
        <v>478</v>
      </c>
      <c r="F120" s="61" t="s">
        <v>539</v>
      </c>
      <c r="G120" s="61" t="s">
        <v>130</v>
      </c>
      <c r="H120" s="61" t="s">
        <v>131</v>
      </c>
      <c r="I120" s="61" t="s">
        <v>132</v>
      </c>
      <c r="J120" s="61" t="s">
        <v>133</v>
      </c>
      <c r="L120" s="18" t="s">
        <v>126</v>
      </c>
      <c r="M120" s="277"/>
      <c r="N120" s="61" t="s">
        <v>127</v>
      </c>
      <c r="O120" s="61" t="s">
        <v>128</v>
      </c>
      <c r="P120" s="61" t="s">
        <v>478</v>
      </c>
      <c r="Q120" s="61" t="s">
        <v>539</v>
      </c>
      <c r="R120" s="61" t="s">
        <v>130</v>
      </c>
      <c r="S120" s="61" t="s">
        <v>131</v>
      </c>
      <c r="T120" s="61" t="s">
        <v>132</v>
      </c>
      <c r="U120" s="61" t="s">
        <v>133</v>
      </c>
    </row>
    <row r="121" spans="1:21" x14ac:dyDescent="0.3">
      <c r="A121" s="8" t="s">
        <v>480</v>
      </c>
      <c r="B121" s="79"/>
      <c r="C121" s="58">
        <v>1.2829999999999999</v>
      </c>
      <c r="D121" s="58">
        <v>4.5460000000000003</v>
      </c>
      <c r="E121" s="58">
        <v>-3.2629999999999999</v>
      </c>
      <c r="F121" s="58">
        <v>0.67920000000000003</v>
      </c>
      <c r="G121" s="58">
        <v>3</v>
      </c>
      <c r="H121" s="58">
        <v>3</v>
      </c>
      <c r="I121" s="58">
        <v>4.8049999999999997</v>
      </c>
      <c r="J121" s="58">
        <v>8</v>
      </c>
      <c r="L121" s="8" t="s">
        <v>480</v>
      </c>
      <c r="M121" s="79"/>
      <c r="N121" s="58">
        <v>63.5</v>
      </c>
      <c r="O121" s="58">
        <v>73.430000000000007</v>
      </c>
      <c r="P121" s="58">
        <v>-9.9309999999999992</v>
      </c>
      <c r="Q121" s="58">
        <v>6.5510000000000002</v>
      </c>
      <c r="R121" s="58">
        <v>3</v>
      </c>
      <c r="S121" s="58">
        <v>3</v>
      </c>
      <c r="T121" s="58">
        <v>1.516</v>
      </c>
      <c r="U121" s="58">
        <v>8</v>
      </c>
    </row>
    <row r="122" spans="1:21" x14ac:dyDescent="0.3">
      <c r="A122" s="8" t="s">
        <v>490</v>
      </c>
      <c r="B122" s="79"/>
      <c r="C122" s="58">
        <v>1.2829999999999999</v>
      </c>
      <c r="D122" s="58">
        <v>1.167</v>
      </c>
      <c r="E122" s="58">
        <v>0.1162</v>
      </c>
      <c r="F122" s="58">
        <v>0.67920000000000003</v>
      </c>
      <c r="G122" s="58">
        <v>3</v>
      </c>
      <c r="H122" s="58">
        <v>3</v>
      </c>
      <c r="I122" s="58">
        <v>0.17100000000000001</v>
      </c>
      <c r="J122" s="58">
        <v>8</v>
      </c>
      <c r="L122" s="8" t="s">
        <v>490</v>
      </c>
      <c r="M122" s="79"/>
      <c r="N122" s="58">
        <v>63.5</v>
      </c>
      <c r="O122" s="58">
        <v>18.829999999999998</v>
      </c>
      <c r="P122" s="58">
        <v>44.66</v>
      </c>
      <c r="Q122" s="58">
        <v>6.5510000000000002</v>
      </c>
      <c r="R122" s="58">
        <v>3</v>
      </c>
      <c r="S122" s="58">
        <v>3</v>
      </c>
      <c r="T122" s="58">
        <v>6.8179999999999996</v>
      </c>
      <c r="U122" s="58">
        <v>8</v>
      </c>
    </row>
    <row r="123" spans="1:21" x14ac:dyDescent="0.3">
      <c r="A123" s="8" t="s">
        <v>495</v>
      </c>
      <c r="B123" s="79"/>
      <c r="C123" s="58">
        <v>1.2829999999999999</v>
      </c>
      <c r="D123" s="58">
        <v>0.81799999999999995</v>
      </c>
      <c r="E123" s="58">
        <v>0.4647</v>
      </c>
      <c r="F123" s="58">
        <v>0.67920000000000003</v>
      </c>
      <c r="G123" s="58">
        <v>3</v>
      </c>
      <c r="H123" s="58">
        <v>3</v>
      </c>
      <c r="I123" s="58">
        <v>0.68420000000000003</v>
      </c>
      <c r="J123" s="58">
        <v>8</v>
      </c>
      <c r="L123" s="8" t="s">
        <v>495</v>
      </c>
      <c r="M123" s="79"/>
      <c r="N123" s="58">
        <v>63.5</v>
      </c>
      <c r="O123" s="58">
        <v>13.44</v>
      </c>
      <c r="P123" s="58">
        <v>50.06</v>
      </c>
      <c r="Q123" s="58">
        <v>6.5510000000000002</v>
      </c>
      <c r="R123" s="58">
        <v>3</v>
      </c>
      <c r="S123" s="58">
        <v>3</v>
      </c>
      <c r="T123" s="58">
        <v>7.641</v>
      </c>
      <c r="U123" s="58">
        <v>8</v>
      </c>
    </row>
    <row r="124" spans="1:21" x14ac:dyDescent="0.3">
      <c r="A124" s="8" t="s">
        <v>507</v>
      </c>
      <c r="B124" s="79"/>
      <c r="C124" s="58">
        <v>4.5460000000000003</v>
      </c>
      <c r="D124" s="58">
        <v>1.167</v>
      </c>
      <c r="E124" s="58">
        <v>3.379</v>
      </c>
      <c r="F124" s="58">
        <v>0.67920000000000003</v>
      </c>
      <c r="G124" s="58">
        <v>3</v>
      </c>
      <c r="H124" s="58">
        <v>3</v>
      </c>
      <c r="I124" s="58">
        <v>4.976</v>
      </c>
      <c r="J124" s="58">
        <v>8</v>
      </c>
      <c r="L124" s="8" t="s">
        <v>507</v>
      </c>
      <c r="M124" s="79"/>
      <c r="N124" s="58">
        <v>73.430000000000007</v>
      </c>
      <c r="O124" s="58">
        <v>18.829999999999998</v>
      </c>
      <c r="P124" s="58">
        <v>54.6</v>
      </c>
      <c r="Q124" s="58">
        <v>6.5510000000000002</v>
      </c>
      <c r="R124" s="58">
        <v>3</v>
      </c>
      <c r="S124" s="58">
        <v>3</v>
      </c>
      <c r="T124" s="58">
        <v>8.3330000000000002</v>
      </c>
      <c r="U124" s="58">
        <v>8</v>
      </c>
    </row>
    <row r="125" spans="1:21" x14ac:dyDescent="0.3">
      <c r="A125" s="8" t="s">
        <v>511</v>
      </c>
      <c r="B125" s="79"/>
      <c r="C125" s="58">
        <v>4.5460000000000003</v>
      </c>
      <c r="D125" s="58">
        <v>0.81799999999999995</v>
      </c>
      <c r="E125" s="58">
        <v>3.7280000000000002</v>
      </c>
      <c r="F125" s="58">
        <v>0.67920000000000003</v>
      </c>
      <c r="G125" s="58">
        <v>3</v>
      </c>
      <c r="H125" s="58">
        <v>3</v>
      </c>
      <c r="I125" s="58">
        <v>5.4889999999999999</v>
      </c>
      <c r="J125" s="58">
        <v>8</v>
      </c>
      <c r="L125" s="8" t="s">
        <v>511</v>
      </c>
      <c r="M125" s="79"/>
      <c r="N125" s="58">
        <v>73.430000000000007</v>
      </c>
      <c r="O125" s="58">
        <v>13.44</v>
      </c>
      <c r="P125" s="58">
        <v>59.99</v>
      </c>
      <c r="Q125" s="58">
        <v>6.5510000000000002</v>
      </c>
      <c r="R125" s="58">
        <v>3</v>
      </c>
      <c r="S125" s="58">
        <v>3</v>
      </c>
      <c r="T125" s="58">
        <v>9.157</v>
      </c>
      <c r="U125" s="58">
        <v>8</v>
      </c>
    </row>
    <row r="126" spans="1:21" x14ac:dyDescent="0.3">
      <c r="A126" s="267" t="s">
        <v>535</v>
      </c>
      <c r="B126" s="240"/>
      <c r="C126" s="63">
        <v>1.167</v>
      </c>
      <c r="D126" s="63">
        <v>0.81799999999999995</v>
      </c>
      <c r="E126" s="63">
        <v>0.34849999999999998</v>
      </c>
      <c r="F126" s="63">
        <v>0.67920000000000003</v>
      </c>
      <c r="G126" s="63">
        <v>3</v>
      </c>
      <c r="H126" s="63">
        <v>3</v>
      </c>
      <c r="I126" s="63">
        <v>0.51319999999999999</v>
      </c>
      <c r="J126" s="63">
        <v>8</v>
      </c>
      <c r="L126" s="267" t="s">
        <v>535</v>
      </c>
      <c r="M126" s="240"/>
      <c r="N126" s="63">
        <v>18.829999999999998</v>
      </c>
      <c r="O126" s="63">
        <v>13.44</v>
      </c>
      <c r="P126" s="63">
        <v>5.3940000000000001</v>
      </c>
      <c r="Q126" s="63">
        <v>6.5510000000000002</v>
      </c>
      <c r="R126" s="63">
        <v>3</v>
      </c>
      <c r="S126" s="63">
        <v>3</v>
      </c>
      <c r="T126" s="63">
        <v>0.82340000000000002</v>
      </c>
      <c r="U126" s="63">
        <v>8</v>
      </c>
    </row>
    <row r="128" spans="1:21" s="3" customFormat="1" x14ac:dyDescent="0.3">
      <c r="A128" s="1" t="s">
        <v>603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</row>
    <row r="129" spans="1:35" x14ac:dyDescent="0.3">
      <c r="A129" s="4" t="s">
        <v>604</v>
      </c>
      <c r="E129" s="282"/>
      <c r="F129" s="282"/>
      <c r="G129" s="282"/>
      <c r="H129" s="282"/>
      <c r="I129" s="282"/>
      <c r="J129" s="282"/>
      <c r="K129" s="282"/>
      <c r="L129" s="282"/>
      <c r="M129" s="282"/>
      <c r="N129" s="282"/>
      <c r="O129" s="282"/>
      <c r="P129" s="282"/>
    </row>
    <row r="130" spans="1:35" x14ac:dyDescent="0.3">
      <c r="A130" s="30" t="s">
        <v>584</v>
      </c>
    </row>
    <row r="131" spans="1:35" x14ac:dyDescent="0.3">
      <c r="A131" s="295" t="s">
        <v>2</v>
      </c>
      <c r="B131" s="310" t="s">
        <v>585</v>
      </c>
      <c r="C131" s="310"/>
      <c r="D131" s="310"/>
      <c r="E131" s="310"/>
      <c r="F131" s="310"/>
      <c r="G131" s="310" t="s">
        <v>586</v>
      </c>
      <c r="H131" s="310"/>
      <c r="I131" s="310"/>
      <c r="J131" s="310"/>
      <c r="K131" s="310"/>
      <c r="L131" s="310" t="s">
        <v>587</v>
      </c>
      <c r="M131" s="310"/>
      <c r="N131" s="310"/>
      <c r="O131" s="310"/>
      <c r="P131" s="310"/>
      <c r="Q131" s="310" t="s">
        <v>588</v>
      </c>
      <c r="R131" s="310"/>
      <c r="S131" s="310"/>
      <c r="T131" s="310"/>
      <c r="U131" s="310"/>
      <c r="V131" s="310" t="s">
        <v>589</v>
      </c>
      <c r="W131" s="310"/>
      <c r="X131" s="310"/>
      <c r="Y131" s="310"/>
      <c r="Z131" s="310"/>
      <c r="AA131" s="310" t="s">
        <v>590</v>
      </c>
      <c r="AB131" s="310"/>
      <c r="AC131" s="310"/>
      <c r="AD131" s="310"/>
      <c r="AE131" s="310"/>
      <c r="AF131" s="6"/>
      <c r="AG131" s="6"/>
      <c r="AH131" s="6"/>
      <c r="AI131" s="6"/>
    </row>
    <row r="132" spans="1:35" s="79" customFormat="1" x14ac:dyDescent="0.3">
      <c r="A132" s="311"/>
      <c r="B132" s="32" t="s">
        <v>5</v>
      </c>
      <c r="C132" s="32" t="s">
        <v>6</v>
      </c>
      <c r="D132" s="32" t="s">
        <v>7</v>
      </c>
      <c r="E132" s="32" t="s">
        <v>8</v>
      </c>
      <c r="F132" s="32" t="s">
        <v>9</v>
      </c>
      <c r="G132" s="32" t="s">
        <v>5</v>
      </c>
      <c r="H132" s="32" t="s">
        <v>6</v>
      </c>
      <c r="I132" s="32" t="s">
        <v>7</v>
      </c>
      <c r="J132" s="32" t="s">
        <v>8</v>
      </c>
      <c r="K132" s="32" t="s">
        <v>9</v>
      </c>
      <c r="L132" s="32" t="s">
        <v>5</v>
      </c>
      <c r="M132" s="32" t="s">
        <v>6</v>
      </c>
      <c r="N132" s="32" t="s">
        <v>7</v>
      </c>
      <c r="O132" s="32" t="s">
        <v>8</v>
      </c>
      <c r="P132" s="32" t="s">
        <v>9</v>
      </c>
      <c r="Q132" s="32" t="s">
        <v>5</v>
      </c>
      <c r="R132" s="32" t="s">
        <v>6</v>
      </c>
      <c r="S132" s="32" t="s">
        <v>7</v>
      </c>
      <c r="T132" s="32" t="s">
        <v>8</v>
      </c>
      <c r="U132" s="32" t="s">
        <v>9</v>
      </c>
      <c r="V132" s="32" t="s">
        <v>5</v>
      </c>
      <c r="W132" s="32" t="s">
        <v>6</v>
      </c>
      <c r="X132" s="32" t="s">
        <v>7</v>
      </c>
      <c r="Y132" s="32" t="s">
        <v>8</v>
      </c>
      <c r="Z132" s="32" t="s">
        <v>9</v>
      </c>
      <c r="AA132" s="32" t="s">
        <v>5</v>
      </c>
      <c r="AB132" s="32" t="s">
        <v>6</v>
      </c>
      <c r="AC132" s="32" t="s">
        <v>7</v>
      </c>
      <c r="AD132" s="32" t="s">
        <v>8</v>
      </c>
      <c r="AE132" s="32" t="s">
        <v>9</v>
      </c>
      <c r="AF132" s="10"/>
      <c r="AG132" s="10"/>
      <c r="AH132" s="10"/>
      <c r="AI132" s="10"/>
    </row>
    <row r="133" spans="1:35" x14ac:dyDescent="0.3">
      <c r="A133" s="283" t="s">
        <v>3</v>
      </c>
      <c r="B133" s="284">
        <v>9.3999999999999998E-6</v>
      </c>
      <c r="C133" s="284">
        <v>7.7999999999999999E-6</v>
      </c>
      <c r="D133" s="284">
        <v>6.3999999999999997E-6</v>
      </c>
      <c r="E133" s="284">
        <v>1.2181000000000001E-5</v>
      </c>
      <c r="F133" s="284">
        <v>1.07523E-5</v>
      </c>
      <c r="G133" s="284">
        <v>2.3E-6</v>
      </c>
      <c r="H133" s="284">
        <v>1.7999999999999999E-6</v>
      </c>
      <c r="I133" s="284">
        <v>2.0999999999999998E-6</v>
      </c>
      <c r="J133" s="284">
        <v>3.8147000000000001E-6</v>
      </c>
      <c r="K133" s="284">
        <v>7.0938499999999999E-6</v>
      </c>
      <c r="L133" s="284">
        <v>9.2E-6</v>
      </c>
      <c r="M133" s="284">
        <v>3.4000000000000001E-6</v>
      </c>
      <c r="N133" s="284">
        <v>7.3000000000000004E-6</v>
      </c>
      <c r="O133" s="284">
        <v>4.9814600000000002E-6</v>
      </c>
      <c r="P133" s="284">
        <v>5.5081499999999999E-6</v>
      </c>
      <c r="Q133" s="284">
        <v>3.4700000000000003E-5</v>
      </c>
      <c r="R133" s="284">
        <v>2.4700000000000001E-5</v>
      </c>
      <c r="S133" s="284">
        <v>2.4499999999999999E-5</v>
      </c>
      <c r="T133" s="284">
        <v>5.3852199999999999E-5</v>
      </c>
      <c r="U133" s="284">
        <v>1.7226599999999999E-5</v>
      </c>
      <c r="V133" s="284">
        <v>2.3499999999999999E-5</v>
      </c>
      <c r="W133" s="284">
        <v>3.6199999999999999E-5</v>
      </c>
      <c r="X133" s="284">
        <v>3.1699999999999998E-5</v>
      </c>
      <c r="Y133" s="284">
        <v>2.1729299999999999E-5</v>
      </c>
      <c r="Z133" s="284">
        <v>1.1365299999999999E-5</v>
      </c>
      <c r="AA133" s="284">
        <v>2.8799999999999999E-5</v>
      </c>
      <c r="AB133" s="284">
        <v>2.73E-5</v>
      </c>
      <c r="AC133" s="284">
        <v>1.59E-5</v>
      </c>
      <c r="AD133" s="284">
        <v>3.7054300000000002E-5</v>
      </c>
      <c r="AE133" s="284">
        <v>5.8627099999999996E-6</v>
      </c>
      <c r="AF133" s="6"/>
      <c r="AG133" s="6"/>
      <c r="AH133" s="6"/>
      <c r="AI133" s="6"/>
    </row>
    <row r="134" spans="1:35" x14ac:dyDescent="0.3">
      <c r="A134" s="285" t="s">
        <v>178</v>
      </c>
      <c r="B134" s="286">
        <v>2.1019999999999999E-4</v>
      </c>
      <c r="C134" s="286">
        <v>4.6329999999999999E-4</v>
      </c>
      <c r="D134" s="286">
        <v>3.8880000000000002E-4</v>
      </c>
      <c r="E134" s="286">
        <v>5.2019100000000003E-4</v>
      </c>
      <c r="F134" s="286">
        <v>2.3829E-4</v>
      </c>
      <c r="G134" s="286">
        <v>7.6500000000000003E-5</v>
      </c>
      <c r="H134" s="286">
        <v>9.7899999999999994E-5</v>
      </c>
      <c r="I134" s="286">
        <v>1.4139999999999999E-4</v>
      </c>
      <c r="J134" s="286">
        <v>1.16261E-4</v>
      </c>
      <c r="K134" s="286">
        <v>9.8126299999999996E-5</v>
      </c>
      <c r="L134" s="286">
        <v>6.8829999999999998E-4</v>
      </c>
      <c r="M134" s="286">
        <v>1.3970000000000001E-4</v>
      </c>
      <c r="N134" s="286">
        <v>1.5330000000000001E-4</v>
      </c>
      <c r="O134" s="286">
        <v>2.1927099999999999E-4</v>
      </c>
      <c r="P134" s="286">
        <v>2.3746499999999999E-4</v>
      </c>
      <c r="Q134" s="286">
        <v>6.5979999999999999E-4</v>
      </c>
      <c r="R134" s="286">
        <v>3.4680000000000003E-4</v>
      </c>
      <c r="S134" s="286">
        <v>6.5979999999999999E-4</v>
      </c>
      <c r="T134" s="286">
        <v>5.24809E-4</v>
      </c>
      <c r="U134" s="286">
        <v>5.3875899999999998E-4</v>
      </c>
      <c r="V134" s="286">
        <v>6.3440000000000002E-4</v>
      </c>
      <c r="W134" s="286">
        <v>3.143E-4</v>
      </c>
      <c r="X134" s="286">
        <v>5.3439999999999998E-4</v>
      </c>
      <c r="Y134" s="286">
        <v>5.4801920000000003E-4</v>
      </c>
      <c r="Z134" s="286">
        <v>3.7748700000000003E-4</v>
      </c>
      <c r="AA134" s="286">
        <v>7.7789999999999999E-4</v>
      </c>
      <c r="AB134" s="286">
        <v>1.2549999999999999E-4</v>
      </c>
      <c r="AC134" s="286">
        <v>5.7790000000000001E-4</v>
      </c>
      <c r="AD134" s="286">
        <v>8.3020489999999995E-4</v>
      </c>
      <c r="AE134" s="286">
        <v>2.23878E-4</v>
      </c>
      <c r="AF134" s="6"/>
      <c r="AG134" s="6"/>
      <c r="AH134" s="6"/>
      <c r="AI134" s="6"/>
    </row>
    <row r="135" spans="1:35" x14ac:dyDescent="0.3">
      <c r="A135" s="281" t="s">
        <v>16</v>
      </c>
      <c r="B135" s="202">
        <v>2.1840000000000002E-3</v>
      </c>
      <c r="C135" s="202">
        <v>2.2598000000000002E-3</v>
      </c>
      <c r="D135" s="202">
        <v>2.1684E-3</v>
      </c>
      <c r="E135" s="202">
        <v>1.6653E-3</v>
      </c>
      <c r="F135" s="202">
        <v>1.0430330000000001E-3</v>
      </c>
      <c r="G135" s="202">
        <v>2.3230999999999998E-3</v>
      </c>
      <c r="H135" s="202">
        <v>2.5003999999999998E-3</v>
      </c>
      <c r="I135" s="202">
        <v>2.2721E-3</v>
      </c>
      <c r="J135" s="202">
        <v>2.3962599999999999E-3</v>
      </c>
      <c r="K135" s="202">
        <v>1.2403819999999999E-3</v>
      </c>
      <c r="L135" s="202">
        <v>1.4021999999999999E-3</v>
      </c>
      <c r="M135" s="202">
        <v>1.5922E-3</v>
      </c>
      <c r="N135" s="202">
        <v>1.3824E-3</v>
      </c>
      <c r="O135" s="202">
        <v>3.228322E-3</v>
      </c>
      <c r="P135" s="202">
        <v>1.102504E-3</v>
      </c>
      <c r="Q135" s="202">
        <v>9.9999999999999995E-8</v>
      </c>
      <c r="R135" s="202">
        <v>2.9999999999999999E-7</v>
      </c>
      <c r="S135" s="202">
        <v>9.9999999999999995E-8</v>
      </c>
      <c r="T135" s="202">
        <v>4.3009100000000001E-5</v>
      </c>
      <c r="U135" s="202">
        <v>5.4964400000000005E-7</v>
      </c>
      <c r="V135" s="202">
        <v>9.9999999999999995E-8</v>
      </c>
      <c r="W135" s="202">
        <v>2.9999999999999999E-7</v>
      </c>
      <c r="X135" s="202">
        <v>3.9999999999999998E-7</v>
      </c>
      <c r="Y135" s="202">
        <v>5.2221400000000001E-5</v>
      </c>
      <c r="Z135" s="202">
        <v>8.7149799999999999E-7</v>
      </c>
      <c r="AA135" s="202">
        <v>9.9999999999999995E-8</v>
      </c>
      <c r="AB135" s="202">
        <v>9.9999999999999995E-8</v>
      </c>
      <c r="AC135" s="202">
        <v>2.9999999999999999E-7</v>
      </c>
      <c r="AD135" s="202">
        <v>2.77914E-5</v>
      </c>
      <c r="AE135" s="202">
        <v>9.2438699999999995E-7</v>
      </c>
      <c r="AF135" s="6"/>
      <c r="AG135" s="6"/>
      <c r="AH135" s="6"/>
      <c r="AI135" s="6"/>
    </row>
    <row r="136" spans="1:35" x14ac:dyDescent="0.3">
      <c r="A136" s="30" t="s">
        <v>591</v>
      </c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</row>
    <row r="137" spans="1:35" x14ac:dyDescent="0.3">
      <c r="A137" s="295" t="s">
        <v>2</v>
      </c>
      <c r="B137" s="310" t="s">
        <v>585</v>
      </c>
      <c r="C137" s="310"/>
      <c r="D137" s="310"/>
      <c r="E137" s="310"/>
      <c r="F137" s="310"/>
      <c r="G137" s="310" t="s">
        <v>586</v>
      </c>
      <c r="H137" s="310"/>
      <c r="I137" s="310"/>
      <c r="J137" s="310"/>
      <c r="K137" s="310"/>
      <c r="L137" s="310" t="s">
        <v>587</v>
      </c>
      <c r="M137" s="310"/>
      <c r="N137" s="310"/>
      <c r="O137" s="310"/>
      <c r="P137" s="310"/>
      <c r="Q137" s="310" t="s">
        <v>588</v>
      </c>
      <c r="R137" s="310"/>
      <c r="S137" s="310"/>
      <c r="T137" s="310"/>
      <c r="U137" s="310"/>
      <c r="V137" s="310" t="s">
        <v>589</v>
      </c>
      <c r="W137" s="310"/>
      <c r="X137" s="310"/>
      <c r="Y137" s="310"/>
      <c r="Z137" s="310"/>
      <c r="AA137" s="310" t="s">
        <v>590</v>
      </c>
      <c r="AB137" s="310"/>
      <c r="AC137" s="310"/>
      <c r="AD137" s="310"/>
      <c r="AE137" s="310"/>
      <c r="AF137" s="6"/>
      <c r="AG137" s="6"/>
      <c r="AH137" s="6"/>
      <c r="AI137" s="6"/>
    </row>
    <row r="138" spans="1:35" x14ac:dyDescent="0.3">
      <c r="A138" s="311"/>
      <c r="B138" s="32" t="s">
        <v>5</v>
      </c>
      <c r="C138" s="32" t="s">
        <v>6</v>
      </c>
      <c r="D138" s="32" t="s">
        <v>7</v>
      </c>
      <c r="E138" s="32" t="s">
        <v>8</v>
      </c>
      <c r="F138" s="32" t="s">
        <v>9</v>
      </c>
      <c r="G138" s="32" t="s">
        <v>5</v>
      </c>
      <c r="H138" s="32" t="s">
        <v>6</v>
      </c>
      <c r="I138" s="32" t="s">
        <v>7</v>
      </c>
      <c r="J138" s="32" t="s">
        <v>8</v>
      </c>
      <c r="K138" s="32" t="s">
        <v>9</v>
      </c>
      <c r="L138" s="32" t="s">
        <v>5</v>
      </c>
      <c r="M138" s="32" t="s">
        <v>6</v>
      </c>
      <c r="N138" s="32" t="s">
        <v>7</v>
      </c>
      <c r="O138" s="32" t="s">
        <v>8</v>
      </c>
      <c r="P138" s="32" t="s">
        <v>9</v>
      </c>
      <c r="Q138" s="32" t="s">
        <v>5</v>
      </c>
      <c r="R138" s="32" t="s">
        <v>6</v>
      </c>
      <c r="S138" s="32" t="s">
        <v>7</v>
      </c>
      <c r="T138" s="32" t="s">
        <v>8</v>
      </c>
      <c r="U138" s="32" t="s">
        <v>9</v>
      </c>
      <c r="V138" s="32" t="s">
        <v>5</v>
      </c>
      <c r="W138" s="32" t="s">
        <v>6</v>
      </c>
      <c r="X138" s="32" t="s">
        <v>7</v>
      </c>
      <c r="Y138" s="32" t="s">
        <v>8</v>
      </c>
      <c r="Z138" s="32" t="s">
        <v>9</v>
      </c>
      <c r="AA138" s="32" t="s">
        <v>5</v>
      </c>
      <c r="AB138" s="32" t="s">
        <v>6</v>
      </c>
      <c r="AC138" s="32" t="s">
        <v>7</v>
      </c>
      <c r="AD138" s="32" t="s">
        <v>8</v>
      </c>
      <c r="AE138" s="32" t="s">
        <v>9</v>
      </c>
      <c r="AF138" s="6"/>
      <c r="AG138" s="6"/>
      <c r="AH138" s="6"/>
      <c r="AI138" s="6"/>
    </row>
    <row r="139" spans="1:35" x14ac:dyDescent="0.3">
      <c r="A139" s="283" t="s">
        <v>3</v>
      </c>
      <c r="B139" s="284">
        <v>1.01002937681187</v>
      </c>
      <c r="C139" s="284">
        <v>0.83810948288644904</v>
      </c>
      <c r="D139" s="284">
        <v>0.68767957570170202</v>
      </c>
      <c r="E139" s="284">
        <v>1.308847642441</v>
      </c>
      <c r="F139" s="284">
        <v>1.15533392215897</v>
      </c>
      <c r="G139" s="284">
        <v>0.24713484751779899</v>
      </c>
      <c r="H139" s="284">
        <v>0.19340988066610401</v>
      </c>
      <c r="I139" s="284">
        <v>0.22564486077712101</v>
      </c>
      <c r="J139" s="284">
        <v>0.40988926209832499</v>
      </c>
      <c r="K139" s="284">
        <v>0.76223371220179903</v>
      </c>
      <c r="L139" s="284">
        <v>0.98853939007119596</v>
      </c>
      <c r="M139" s="284">
        <v>0.36532977459152899</v>
      </c>
      <c r="N139" s="284">
        <v>0.78438451603475401</v>
      </c>
      <c r="O139" s="284">
        <v>0.53525754674609405</v>
      </c>
      <c r="P139" s="284">
        <v>0.59185035232833305</v>
      </c>
      <c r="Q139" s="284">
        <v>3.7285126995076601</v>
      </c>
      <c r="R139" s="284">
        <v>2.6540133624737599</v>
      </c>
      <c r="S139" s="284">
        <v>2.6325233757330802</v>
      </c>
      <c r="T139" s="284">
        <v>5.7864153197817503</v>
      </c>
      <c r="U139" s="284">
        <v>1.85099702793483</v>
      </c>
      <c r="V139" s="284">
        <v>2.5250734420296901</v>
      </c>
      <c r="W139" s="284">
        <v>3.8896876000627501</v>
      </c>
      <c r="X139" s="284">
        <v>3.4061628983974899</v>
      </c>
      <c r="Y139" s="284">
        <v>2.3348118444210901</v>
      </c>
      <c r="Z139" s="284">
        <v>1.22120073151915</v>
      </c>
      <c r="AA139" s="284">
        <v>3.0945580906576602</v>
      </c>
      <c r="AB139" s="284">
        <v>2.9333831901025702</v>
      </c>
      <c r="AC139" s="284">
        <v>1.7084539458839201</v>
      </c>
      <c r="AD139" s="284">
        <v>3.98148207842556</v>
      </c>
      <c r="AE139" s="284">
        <v>0.62994780082220703</v>
      </c>
      <c r="AF139" s="6"/>
      <c r="AG139" s="6"/>
      <c r="AH139" s="6"/>
      <c r="AI139" s="6"/>
    </row>
    <row r="140" spans="1:35" x14ac:dyDescent="0.3">
      <c r="A140" s="285" t="s">
        <v>178</v>
      </c>
      <c r="B140" s="286">
        <v>0.57722482824678001</v>
      </c>
      <c r="C140" s="286">
        <v>1.2722562460834099</v>
      </c>
      <c r="D140" s="286">
        <v>1.0676737070520801</v>
      </c>
      <c r="E140" s="286">
        <v>1.42848316189591</v>
      </c>
      <c r="F140" s="286">
        <v>0.65436205672181302</v>
      </c>
      <c r="G140" s="286">
        <v>0.210074687730155</v>
      </c>
      <c r="H140" s="286">
        <v>0.26884067880761098</v>
      </c>
      <c r="I140" s="286">
        <v>0.388294913007111</v>
      </c>
      <c r="J140" s="286">
        <v>0.31926134993719701</v>
      </c>
      <c r="K140" s="286">
        <v>0.26946211543288301</v>
      </c>
      <c r="L140" s="286">
        <v>1.89012297470152</v>
      </c>
      <c r="M140" s="286">
        <v>0.383626586613107</v>
      </c>
      <c r="N140" s="286">
        <v>0.42097319776513498</v>
      </c>
      <c r="O140" s="286">
        <v>0.60213446867031195</v>
      </c>
      <c r="P140" s="286">
        <v>0.652096545383547</v>
      </c>
      <c r="Q140" s="286">
        <v>1.8118598557432199</v>
      </c>
      <c r="R140" s="286">
        <v>0.95233858437670404</v>
      </c>
      <c r="S140" s="286">
        <v>1.8118598557432199</v>
      </c>
      <c r="T140" s="286">
        <v>1.4411645332415</v>
      </c>
      <c r="U140" s="286">
        <v>1.4794722704158301</v>
      </c>
      <c r="V140" s="286">
        <v>1.7421095672681099</v>
      </c>
      <c r="W140" s="286">
        <v>0.86309116802075603</v>
      </c>
      <c r="X140" s="286">
        <v>1.4675021323267301</v>
      </c>
      <c r="Y140" s="286">
        <v>1.50490146810627</v>
      </c>
      <c r="Z140" s="286">
        <v>1.0366073679371699</v>
      </c>
      <c r="AA140" s="286">
        <v>2.1361712364089902</v>
      </c>
      <c r="AB140" s="286">
        <v>0.34463233085143102</v>
      </c>
      <c r="AC140" s="286">
        <v>1.5869563665262301</v>
      </c>
      <c r="AD140" s="286">
        <v>2.27980438064764</v>
      </c>
      <c r="AE140" s="286">
        <v>0.61478563319806201</v>
      </c>
      <c r="AF140" s="6"/>
      <c r="AG140" s="6"/>
      <c r="AH140" s="6"/>
      <c r="AI140" s="6"/>
    </row>
    <row r="141" spans="1:35" x14ac:dyDescent="0.3">
      <c r="A141" s="281" t="s">
        <v>16</v>
      </c>
      <c r="B141" s="202">
        <v>1.1716068169062901</v>
      </c>
      <c r="C141" s="202">
        <v>1.2122697274930501</v>
      </c>
      <c r="D141" s="202">
        <v>1.1632381967855301</v>
      </c>
      <c r="E141" s="202">
        <v>0.89335019789104297</v>
      </c>
      <c r="F141" s="202">
        <v>0.559535060924091</v>
      </c>
      <c r="G141" s="202">
        <v>1.2462270129830599</v>
      </c>
      <c r="H141" s="202">
        <v>1.3413395993555299</v>
      </c>
      <c r="I141" s="202">
        <v>1.21886806258827</v>
      </c>
      <c r="J141" s="202">
        <v>1.2854736955493899</v>
      </c>
      <c r="K141" s="202">
        <v>0.66540293350176405</v>
      </c>
      <c r="L141" s="202">
        <v>0.75221020085439305</v>
      </c>
      <c r="M141" s="202">
        <v>0.85413570232517799</v>
      </c>
      <c r="N141" s="202">
        <v>0.74158849070112198</v>
      </c>
      <c r="O141" s="202">
        <v>1.7318333618903601</v>
      </c>
      <c r="P141" s="202">
        <v>0.59143827933445403</v>
      </c>
      <c r="Q141" s="202">
        <v>5.3645000774097399E-5</v>
      </c>
      <c r="R141" s="202">
        <v>1.6093500232229201E-4</v>
      </c>
      <c r="S141" s="202">
        <v>5.3645000774097399E-5</v>
      </c>
      <c r="T141" s="202">
        <v>2.30722320279323E-2</v>
      </c>
      <c r="U141" s="202">
        <v>2.9485652805477999E-4</v>
      </c>
      <c r="V141" s="202">
        <v>5.3645000774097399E-5</v>
      </c>
      <c r="W141" s="202">
        <v>1.6093500232229201E-4</v>
      </c>
      <c r="X141" s="202">
        <v>2.14580003096389E-4</v>
      </c>
      <c r="Y141" s="202">
        <v>2.8014170434244499E-2</v>
      </c>
      <c r="Z141" s="202">
        <v>4.67515108846243E-4</v>
      </c>
      <c r="AA141" s="202">
        <v>5.3645000774097399E-5</v>
      </c>
      <c r="AB141" s="202">
        <v>5.3645000774097399E-5</v>
      </c>
      <c r="AC141" s="202">
        <v>1.6093500232229201E-4</v>
      </c>
      <c r="AD141" s="202">
        <v>1.49086967451325E-2</v>
      </c>
      <c r="AE141" s="202">
        <v>4.9588741330565498E-4</v>
      </c>
      <c r="AF141" s="6"/>
      <c r="AG141" s="6"/>
      <c r="AH141" s="6"/>
      <c r="AI141" s="6"/>
    </row>
    <row r="142" spans="1:35" x14ac:dyDescent="0.3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</row>
    <row r="143" spans="1:35" x14ac:dyDescent="0.3">
      <c r="A143" s="82" t="s">
        <v>592</v>
      </c>
    </row>
    <row r="144" spans="1:35" x14ac:dyDescent="0.3">
      <c r="A144" s="69" t="s">
        <v>404</v>
      </c>
      <c r="B144" s="20"/>
      <c r="C144" s="20"/>
      <c r="D144" s="20">
        <v>1</v>
      </c>
      <c r="E144" s="20"/>
      <c r="F144" s="20"/>
      <c r="G144" s="20"/>
      <c r="H144" s="20"/>
      <c r="I144" s="20"/>
    </row>
    <row r="145" spans="1:18" x14ac:dyDescent="0.3">
      <c r="A145" s="69" t="s">
        <v>406</v>
      </c>
      <c r="B145" s="20"/>
      <c r="C145" s="20"/>
      <c r="D145" s="20">
        <v>5</v>
      </c>
      <c r="E145" s="20"/>
      <c r="F145" s="20"/>
      <c r="G145" s="20"/>
      <c r="H145" s="20"/>
      <c r="I145" s="20"/>
    </row>
    <row r="146" spans="1:18" x14ac:dyDescent="0.3">
      <c r="A146" s="69" t="s">
        <v>407</v>
      </c>
      <c r="B146" s="20"/>
      <c r="C146" s="20"/>
      <c r="D146" s="20">
        <v>0.05</v>
      </c>
      <c r="E146" s="20"/>
      <c r="F146" s="20"/>
      <c r="G146" s="20"/>
      <c r="H146" s="20"/>
      <c r="I146" s="20"/>
    </row>
    <row r="147" spans="1:18" x14ac:dyDescent="0.3">
      <c r="A147" s="203" t="s">
        <v>113</v>
      </c>
      <c r="B147" s="204"/>
      <c r="C147" s="204" t="s">
        <v>478</v>
      </c>
      <c r="D147" s="204" t="s">
        <v>479</v>
      </c>
      <c r="E147" s="204"/>
      <c r="F147" s="204" t="s">
        <v>116</v>
      </c>
      <c r="G147" s="204" t="s">
        <v>117</v>
      </c>
      <c r="H147" s="205"/>
      <c r="I147" s="205" t="s">
        <v>118</v>
      </c>
      <c r="J147" s="20"/>
    </row>
    <row r="148" spans="1:18" x14ac:dyDescent="0.3">
      <c r="A148" s="268" t="s">
        <v>593</v>
      </c>
      <c r="B148" s="20"/>
      <c r="C148" s="20">
        <v>5.8850000000000004E-6</v>
      </c>
      <c r="D148" s="20" t="s">
        <v>594</v>
      </c>
      <c r="E148" s="20"/>
      <c r="F148" s="20" t="s">
        <v>123</v>
      </c>
      <c r="G148" s="20" t="s">
        <v>124</v>
      </c>
      <c r="H148" s="20"/>
      <c r="I148" s="20">
        <v>2.5000000000000001E-3</v>
      </c>
      <c r="J148" s="20"/>
    </row>
    <row r="149" spans="1:18" x14ac:dyDescent="0.3">
      <c r="A149" s="268" t="s">
        <v>595</v>
      </c>
      <c r="B149" s="20"/>
      <c r="C149" s="20">
        <v>3.2289999999999999E-6</v>
      </c>
      <c r="D149" s="20" t="s">
        <v>596</v>
      </c>
      <c r="E149" s="20"/>
      <c r="F149" s="20" t="s">
        <v>120</v>
      </c>
      <c r="G149" s="20" t="s">
        <v>121</v>
      </c>
      <c r="H149" s="20"/>
      <c r="I149" s="20">
        <v>0.104</v>
      </c>
      <c r="J149" s="20"/>
    </row>
    <row r="150" spans="1:18" x14ac:dyDescent="0.3">
      <c r="A150" s="268" t="s">
        <v>597</v>
      </c>
      <c r="B150" s="20"/>
      <c r="C150" s="20">
        <v>-2.1690000000000001E-5</v>
      </c>
      <c r="D150" s="20" t="s">
        <v>598</v>
      </c>
      <c r="E150" s="20"/>
      <c r="F150" s="20" t="s">
        <v>123</v>
      </c>
      <c r="G150" s="20" t="s">
        <v>145</v>
      </c>
      <c r="H150" s="20"/>
      <c r="I150" s="20">
        <v>1.5299999999999999E-2</v>
      </c>
      <c r="J150" s="20"/>
    </row>
    <row r="151" spans="1:18" x14ac:dyDescent="0.3">
      <c r="A151" s="268" t="s">
        <v>599</v>
      </c>
      <c r="B151" s="20"/>
      <c r="C151" s="20">
        <v>6.0970000000000002E-6</v>
      </c>
      <c r="D151" s="20" t="s">
        <v>600</v>
      </c>
      <c r="E151" s="20"/>
      <c r="F151" s="20" t="s">
        <v>120</v>
      </c>
      <c r="G151" s="20" t="s">
        <v>121</v>
      </c>
      <c r="H151" s="20"/>
      <c r="I151" s="20">
        <v>0.47349999999999998</v>
      </c>
      <c r="J151" s="20"/>
    </row>
    <row r="152" spans="1:18" x14ac:dyDescent="0.3">
      <c r="A152" s="268" t="s">
        <v>601</v>
      </c>
      <c r="B152" s="20"/>
      <c r="C152" s="20">
        <v>8.0120000000000005E-6</v>
      </c>
      <c r="D152" s="20" t="s">
        <v>602</v>
      </c>
      <c r="E152" s="20"/>
      <c r="F152" s="20" t="s">
        <v>120</v>
      </c>
      <c r="G152" s="20" t="s">
        <v>121</v>
      </c>
      <c r="H152" s="20"/>
      <c r="I152" s="20">
        <v>6.6900000000000001E-2</v>
      </c>
      <c r="J152" s="20"/>
    </row>
    <row r="153" spans="1:18" x14ac:dyDescent="0.3">
      <c r="A153" s="203" t="s">
        <v>126</v>
      </c>
      <c r="B153" s="204"/>
      <c r="C153" s="204" t="s">
        <v>127</v>
      </c>
      <c r="D153" s="204" t="s">
        <v>128</v>
      </c>
      <c r="E153" s="204" t="s">
        <v>478</v>
      </c>
      <c r="F153" s="204" t="s">
        <v>539</v>
      </c>
      <c r="G153" s="204" t="s">
        <v>130</v>
      </c>
      <c r="H153" s="204" t="s">
        <v>131</v>
      </c>
      <c r="I153" s="204" t="s">
        <v>132</v>
      </c>
      <c r="J153" s="204" t="s">
        <v>133</v>
      </c>
    </row>
    <row r="154" spans="1:18" x14ac:dyDescent="0.3">
      <c r="A154" s="268" t="s">
        <v>593</v>
      </c>
      <c r="B154" s="20"/>
      <c r="C154" s="20">
        <v>9.3070000000000008E-6</v>
      </c>
      <c r="D154" s="20">
        <v>3.422E-6</v>
      </c>
      <c r="E154" s="20">
        <v>5.8850000000000004E-6</v>
      </c>
      <c r="F154" s="20">
        <v>8.6939999999999999E-7</v>
      </c>
      <c r="G154" s="20">
        <v>5</v>
      </c>
      <c r="H154" s="20">
        <v>5</v>
      </c>
      <c r="I154" s="20">
        <v>6.7690000000000001</v>
      </c>
      <c r="J154" s="20">
        <v>4</v>
      </c>
    </row>
    <row r="155" spans="1:18" x14ac:dyDescent="0.3">
      <c r="A155" s="268" t="s">
        <v>595</v>
      </c>
      <c r="B155" s="20"/>
      <c r="C155" s="20">
        <v>9.3070000000000008E-6</v>
      </c>
      <c r="D155" s="20">
        <v>6.0780000000000001E-6</v>
      </c>
      <c r="E155" s="20">
        <v>3.2289999999999999E-6</v>
      </c>
      <c r="F155" s="20">
        <v>1.5400000000000001E-6</v>
      </c>
      <c r="G155" s="20">
        <v>5</v>
      </c>
      <c r="H155" s="20">
        <v>5</v>
      </c>
      <c r="I155" s="20">
        <v>2.097</v>
      </c>
      <c r="J155" s="20">
        <v>4</v>
      </c>
    </row>
    <row r="156" spans="1:18" x14ac:dyDescent="0.3">
      <c r="A156" s="268" t="s">
        <v>597</v>
      </c>
      <c r="B156" s="20"/>
      <c r="C156" s="20">
        <v>9.3070000000000008E-6</v>
      </c>
      <c r="D156" s="20">
        <v>3.1000000000000001E-5</v>
      </c>
      <c r="E156" s="20">
        <v>-2.1690000000000001E-5</v>
      </c>
      <c r="F156" s="20">
        <v>4.3229999999999999E-6</v>
      </c>
      <c r="G156" s="20">
        <v>5</v>
      </c>
      <c r="H156" s="20">
        <v>5</v>
      </c>
      <c r="I156" s="20">
        <v>5.0170000000000003</v>
      </c>
      <c r="J156" s="20">
        <v>3</v>
      </c>
    </row>
    <row r="157" spans="1:18" x14ac:dyDescent="0.3">
      <c r="A157" s="268" t="s">
        <v>599</v>
      </c>
      <c r="B157" s="20"/>
      <c r="C157" s="20">
        <v>3.1000000000000001E-5</v>
      </c>
      <c r="D157" s="20">
        <v>2.4899999999999999E-5</v>
      </c>
      <c r="E157" s="20">
        <v>6.0970000000000002E-6</v>
      </c>
      <c r="F157" s="20">
        <v>7.7130000000000005E-6</v>
      </c>
      <c r="G157" s="20">
        <v>5</v>
      </c>
      <c r="H157" s="20">
        <v>5</v>
      </c>
      <c r="I157" s="20">
        <v>0.79039999999999999</v>
      </c>
      <c r="J157" s="20">
        <v>4</v>
      </c>
    </row>
    <row r="158" spans="1:18" x14ac:dyDescent="0.3">
      <c r="A158" s="267" t="s">
        <v>601</v>
      </c>
      <c r="B158" s="63"/>
      <c r="C158" s="63">
        <v>3.1000000000000001E-5</v>
      </c>
      <c r="D158" s="63">
        <v>2.298E-5</v>
      </c>
      <c r="E158" s="63">
        <v>8.0120000000000005E-6</v>
      </c>
      <c r="F158" s="63">
        <v>3.208E-6</v>
      </c>
      <c r="G158" s="63">
        <v>5</v>
      </c>
      <c r="H158" s="63">
        <v>5</v>
      </c>
      <c r="I158" s="63">
        <v>2.4969999999999999</v>
      </c>
      <c r="J158" s="63">
        <v>4</v>
      </c>
    </row>
    <row r="160" spans="1:18" s="3" customFormat="1" x14ac:dyDescent="0.3">
      <c r="A160" s="1" t="s">
        <v>605</v>
      </c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</row>
    <row r="161" spans="1:10" x14ac:dyDescent="0.3">
      <c r="A161" s="4" t="s">
        <v>606</v>
      </c>
    </row>
    <row r="162" spans="1:10" x14ac:dyDescent="0.3">
      <c r="A162" s="31" t="s">
        <v>20</v>
      </c>
      <c r="B162" s="291" t="s">
        <v>607</v>
      </c>
      <c r="C162" s="291" t="s">
        <v>608</v>
      </c>
      <c r="D162" s="291" t="s">
        <v>609</v>
      </c>
      <c r="E162" s="291" t="s">
        <v>610</v>
      </c>
      <c r="F162" s="291" t="s">
        <v>611</v>
      </c>
      <c r="G162" s="291" t="s">
        <v>612</v>
      </c>
    </row>
    <row r="163" spans="1:10" x14ac:dyDescent="0.3">
      <c r="A163" s="290" t="s">
        <v>5</v>
      </c>
      <c r="B163" s="5">
        <v>15.51</v>
      </c>
      <c r="C163" s="5">
        <v>20.87</v>
      </c>
      <c r="D163" s="5">
        <v>10.7</v>
      </c>
      <c r="E163" s="5">
        <v>18.95</v>
      </c>
      <c r="F163" s="5">
        <v>5.25</v>
      </c>
      <c r="G163" s="5">
        <v>7.58</v>
      </c>
    </row>
    <row r="164" spans="1:10" x14ac:dyDescent="0.3">
      <c r="A164" s="290" t="s">
        <v>6</v>
      </c>
      <c r="B164" s="5">
        <v>12.23</v>
      </c>
      <c r="C164" s="5">
        <v>16.579999999999998</v>
      </c>
      <c r="D164" s="5">
        <v>9.23</v>
      </c>
      <c r="E164" s="5">
        <v>17.23</v>
      </c>
      <c r="F164" s="5">
        <v>7.58</v>
      </c>
      <c r="G164" s="5">
        <v>4.6500000000000004</v>
      </c>
    </row>
    <row r="165" spans="1:10" x14ac:dyDescent="0.3">
      <c r="A165" s="288" t="s">
        <v>7</v>
      </c>
      <c r="B165" s="86">
        <v>13.9</v>
      </c>
      <c r="C165" s="86">
        <v>21.01</v>
      </c>
      <c r="D165" s="86">
        <v>8.02</v>
      </c>
      <c r="E165" s="86">
        <v>22.5</v>
      </c>
      <c r="F165" s="86">
        <v>6.95</v>
      </c>
      <c r="G165" s="86">
        <v>3.98</v>
      </c>
    </row>
    <row r="167" spans="1:10" x14ac:dyDescent="0.3">
      <c r="A167" s="7" t="s">
        <v>111</v>
      </c>
      <c r="J167" s="20"/>
    </row>
    <row r="168" spans="1:10" x14ac:dyDescent="0.3">
      <c r="A168" s="270" t="s">
        <v>613</v>
      </c>
      <c r="J168" s="20"/>
    </row>
    <row r="169" spans="1:10" x14ac:dyDescent="0.3">
      <c r="A169" s="16" t="s">
        <v>113</v>
      </c>
      <c r="B169" s="60"/>
      <c r="C169" s="60" t="s">
        <v>478</v>
      </c>
      <c r="D169" s="60" t="s">
        <v>479</v>
      </c>
      <c r="E169" s="289" t="s">
        <v>116</v>
      </c>
      <c r="F169" s="289" t="s">
        <v>117</v>
      </c>
      <c r="G169" s="60" t="s">
        <v>118</v>
      </c>
      <c r="H169" s="292"/>
      <c r="I169" s="292"/>
      <c r="J169" s="292"/>
    </row>
    <row r="170" spans="1:10" x14ac:dyDescent="0.3">
      <c r="A170" s="8" t="s">
        <v>480</v>
      </c>
      <c r="B170" s="58"/>
      <c r="C170" s="58">
        <v>-5.6070000000000002</v>
      </c>
      <c r="D170" s="58" t="s">
        <v>614</v>
      </c>
      <c r="E170" s="24" t="s">
        <v>123</v>
      </c>
      <c r="F170" s="24" t="s">
        <v>124</v>
      </c>
      <c r="G170" s="247">
        <v>4.4000000000000003E-3</v>
      </c>
      <c r="H170" s="79"/>
      <c r="I170" s="79"/>
      <c r="J170" s="79"/>
    </row>
    <row r="171" spans="1:10" x14ac:dyDescent="0.3">
      <c r="A171" s="8" t="s">
        <v>483</v>
      </c>
      <c r="B171" s="58"/>
      <c r="C171" s="58">
        <v>4.5629999999999997</v>
      </c>
      <c r="D171" s="58" t="s">
        <v>615</v>
      </c>
      <c r="E171" s="24" t="s">
        <v>123</v>
      </c>
      <c r="F171" s="24" t="s">
        <v>145</v>
      </c>
      <c r="G171" s="247">
        <v>1.4800000000000001E-2</v>
      </c>
      <c r="H171" s="79"/>
      <c r="I171" s="79"/>
      <c r="J171" s="79"/>
    </row>
    <row r="172" spans="1:10" x14ac:dyDescent="0.3">
      <c r="A172" s="8" t="s">
        <v>486</v>
      </c>
      <c r="B172" s="58"/>
      <c r="C172" s="58">
        <v>-5.68</v>
      </c>
      <c r="D172" s="58" t="s">
        <v>616</v>
      </c>
      <c r="E172" s="24" t="s">
        <v>123</v>
      </c>
      <c r="F172" s="24" t="s">
        <v>124</v>
      </c>
      <c r="G172" s="247">
        <v>4.1000000000000003E-3</v>
      </c>
      <c r="H172" s="79"/>
      <c r="I172" s="79"/>
      <c r="J172" s="79"/>
    </row>
    <row r="173" spans="1:10" x14ac:dyDescent="0.3">
      <c r="A173" s="8" t="s">
        <v>490</v>
      </c>
      <c r="B173" s="58"/>
      <c r="C173" s="58">
        <v>7.2869999999999999</v>
      </c>
      <c r="D173" s="58" t="s">
        <v>617</v>
      </c>
      <c r="E173" s="24" t="s">
        <v>123</v>
      </c>
      <c r="F173" s="24" t="s">
        <v>308</v>
      </c>
      <c r="G173" s="247">
        <v>6.9999999999999999E-4</v>
      </c>
      <c r="H173" s="79"/>
      <c r="I173" s="79"/>
      <c r="J173" s="79"/>
    </row>
    <row r="174" spans="1:10" x14ac:dyDescent="0.3">
      <c r="A174" s="8" t="s">
        <v>495</v>
      </c>
      <c r="B174" s="58"/>
      <c r="C174" s="58">
        <v>8.4770000000000003</v>
      </c>
      <c r="D174" s="58" t="s">
        <v>618</v>
      </c>
      <c r="E174" s="24" t="s">
        <v>123</v>
      </c>
      <c r="F174" s="24" t="s">
        <v>308</v>
      </c>
      <c r="G174" s="247">
        <v>2.0000000000000001E-4</v>
      </c>
      <c r="H174" s="79"/>
      <c r="I174" s="79"/>
      <c r="J174" s="79"/>
    </row>
    <row r="175" spans="1:10" x14ac:dyDescent="0.3">
      <c r="A175" s="8" t="s">
        <v>499</v>
      </c>
      <c r="B175" s="58"/>
      <c r="C175" s="58">
        <v>10.17</v>
      </c>
      <c r="D175" s="58" t="s">
        <v>619</v>
      </c>
      <c r="E175" s="24" t="s">
        <v>123</v>
      </c>
      <c r="F175" s="24" t="s">
        <v>351</v>
      </c>
      <c r="G175" s="247" t="s">
        <v>494</v>
      </c>
      <c r="H175" s="79"/>
      <c r="I175" s="79"/>
      <c r="J175" s="79"/>
    </row>
    <row r="176" spans="1:10" x14ac:dyDescent="0.3">
      <c r="A176" s="8" t="s">
        <v>503</v>
      </c>
      <c r="B176" s="58"/>
      <c r="C176" s="58">
        <v>-7.3330000000000006E-2</v>
      </c>
      <c r="D176" s="58" t="s">
        <v>620</v>
      </c>
      <c r="E176" s="24" t="s">
        <v>120</v>
      </c>
      <c r="F176" s="24" t="s">
        <v>121</v>
      </c>
      <c r="G176" s="247">
        <v>0.96430000000000005</v>
      </c>
      <c r="H176" s="79"/>
      <c r="I176" s="79"/>
      <c r="J176" s="79"/>
    </row>
    <row r="177" spans="1:10" x14ac:dyDescent="0.3">
      <c r="A177" s="8" t="s">
        <v>507</v>
      </c>
      <c r="B177" s="58"/>
      <c r="C177" s="58">
        <v>12.89</v>
      </c>
      <c r="D177" s="58" t="s">
        <v>621</v>
      </c>
      <c r="E177" s="24" t="s">
        <v>123</v>
      </c>
      <c r="F177" s="24" t="s">
        <v>351</v>
      </c>
      <c r="G177" s="247" t="s">
        <v>494</v>
      </c>
      <c r="H177" s="79"/>
      <c r="I177" s="79"/>
      <c r="J177" s="79"/>
    </row>
    <row r="178" spans="1:10" x14ac:dyDescent="0.3">
      <c r="A178" s="8" t="s">
        <v>511</v>
      </c>
      <c r="B178" s="58"/>
      <c r="C178" s="58">
        <v>14.08</v>
      </c>
      <c r="D178" s="58" t="s">
        <v>622</v>
      </c>
      <c r="E178" s="24" t="s">
        <v>123</v>
      </c>
      <c r="F178" s="24" t="s">
        <v>351</v>
      </c>
      <c r="G178" s="247" t="s">
        <v>494</v>
      </c>
      <c r="H178" s="79"/>
      <c r="I178" s="79"/>
      <c r="J178" s="79"/>
    </row>
    <row r="179" spans="1:10" x14ac:dyDescent="0.3">
      <c r="A179" s="8" t="s">
        <v>515</v>
      </c>
      <c r="B179" s="58"/>
      <c r="C179" s="58">
        <v>-10.24</v>
      </c>
      <c r="D179" s="58" t="s">
        <v>623</v>
      </c>
      <c r="E179" s="24" t="s">
        <v>123</v>
      </c>
      <c r="F179" s="24" t="s">
        <v>351</v>
      </c>
      <c r="G179" s="247" t="s">
        <v>494</v>
      </c>
      <c r="H179" s="79"/>
      <c r="I179" s="79"/>
      <c r="J179" s="79"/>
    </row>
    <row r="180" spans="1:10" x14ac:dyDescent="0.3">
      <c r="A180" s="8" t="s">
        <v>519</v>
      </c>
      <c r="B180" s="58"/>
      <c r="C180" s="58">
        <v>2.7229999999999999</v>
      </c>
      <c r="D180" s="58" t="s">
        <v>624</v>
      </c>
      <c r="E180" s="24" t="s">
        <v>120</v>
      </c>
      <c r="F180" s="24" t="s">
        <v>121</v>
      </c>
      <c r="G180" s="247">
        <v>0.1154</v>
      </c>
      <c r="H180" s="79"/>
      <c r="I180" s="79"/>
      <c r="J180" s="79"/>
    </row>
    <row r="181" spans="1:10" x14ac:dyDescent="0.3">
      <c r="A181" s="8" t="s">
        <v>523</v>
      </c>
      <c r="B181" s="58"/>
      <c r="C181" s="58">
        <v>3.9129999999999998</v>
      </c>
      <c r="D181" s="58" t="s">
        <v>625</v>
      </c>
      <c r="E181" s="24" t="s">
        <v>123</v>
      </c>
      <c r="F181" s="24" t="s">
        <v>145</v>
      </c>
      <c r="G181" s="247">
        <v>3.1199999999999999E-2</v>
      </c>
      <c r="H181" s="79"/>
      <c r="I181" s="79"/>
      <c r="J181" s="79"/>
    </row>
    <row r="182" spans="1:10" x14ac:dyDescent="0.3">
      <c r="A182" s="8" t="s">
        <v>527</v>
      </c>
      <c r="B182" s="58"/>
      <c r="C182" s="58">
        <v>12.97</v>
      </c>
      <c r="D182" s="58" t="s">
        <v>626</v>
      </c>
      <c r="E182" s="24" t="s">
        <v>123</v>
      </c>
      <c r="F182" s="24" t="s">
        <v>351</v>
      </c>
      <c r="G182" s="247" t="s">
        <v>494</v>
      </c>
      <c r="H182" s="79"/>
      <c r="I182" s="79"/>
      <c r="J182" s="79"/>
    </row>
    <row r="183" spans="1:10" x14ac:dyDescent="0.3">
      <c r="A183" s="8" t="s">
        <v>531</v>
      </c>
      <c r="B183" s="58"/>
      <c r="C183" s="58">
        <v>14.16</v>
      </c>
      <c r="D183" s="58" t="s">
        <v>627</v>
      </c>
      <c r="E183" s="24" t="s">
        <v>123</v>
      </c>
      <c r="F183" s="24" t="s">
        <v>351</v>
      </c>
      <c r="G183" s="247" t="s">
        <v>494</v>
      </c>
      <c r="H183" s="79"/>
      <c r="I183" s="79"/>
      <c r="J183" s="79"/>
    </row>
    <row r="184" spans="1:10" x14ac:dyDescent="0.3">
      <c r="A184" s="8" t="s">
        <v>535</v>
      </c>
      <c r="B184" s="58"/>
      <c r="C184" s="58">
        <v>1.19</v>
      </c>
      <c r="D184" s="58" t="s">
        <v>628</v>
      </c>
      <c r="E184" s="24" t="s">
        <v>120</v>
      </c>
      <c r="F184" s="24" t="s">
        <v>121</v>
      </c>
      <c r="G184" s="247">
        <v>0.47260000000000002</v>
      </c>
      <c r="H184" s="79"/>
      <c r="I184" s="79"/>
      <c r="J184" s="79"/>
    </row>
    <row r="185" spans="1:10" x14ac:dyDescent="0.3">
      <c r="A185" s="18" t="s">
        <v>126</v>
      </c>
      <c r="B185" s="79"/>
      <c r="C185" s="61" t="s">
        <v>127</v>
      </c>
      <c r="D185" s="61" t="s">
        <v>128</v>
      </c>
      <c r="E185" s="61" t="s">
        <v>478</v>
      </c>
      <c r="F185" s="61" t="s">
        <v>539</v>
      </c>
      <c r="G185" s="61" t="s">
        <v>130</v>
      </c>
      <c r="H185" s="61" t="s">
        <v>131</v>
      </c>
      <c r="I185" s="61" t="s">
        <v>132</v>
      </c>
      <c r="J185" s="61" t="s">
        <v>133</v>
      </c>
    </row>
    <row r="186" spans="1:10" x14ac:dyDescent="0.3">
      <c r="A186" s="8" t="s">
        <v>480</v>
      </c>
      <c r="B186" s="79"/>
      <c r="C186" s="58">
        <v>13.88</v>
      </c>
      <c r="D186" s="58">
        <v>19.489999999999998</v>
      </c>
      <c r="E186" s="58">
        <v>-5.6070000000000002</v>
      </c>
      <c r="F186" s="58">
        <v>1.605</v>
      </c>
      <c r="G186" s="58">
        <v>3</v>
      </c>
      <c r="H186" s="58">
        <v>3</v>
      </c>
      <c r="I186" s="58">
        <v>3.4940000000000002</v>
      </c>
      <c r="J186" s="58">
        <v>12</v>
      </c>
    </row>
    <row r="187" spans="1:10" x14ac:dyDescent="0.3">
      <c r="A187" s="8" t="s">
        <v>483</v>
      </c>
      <c r="B187" s="79"/>
      <c r="C187" s="58">
        <v>13.88</v>
      </c>
      <c r="D187" s="58">
        <v>9.3170000000000002</v>
      </c>
      <c r="E187" s="58">
        <v>4.5629999999999997</v>
      </c>
      <c r="F187" s="58">
        <v>1.605</v>
      </c>
      <c r="G187" s="58">
        <v>3</v>
      </c>
      <c r="H187" s="58">
        <v>3</v>
      </c>
      <c r="I187" s="58">
        <v>2.8439999999999999</v>
      </c>
      <c r="J187" s="58">
        <v>12</v>
      </c>
    </row>
    <row r="188" spans="1:10" x14ac:dyDescent="0.3">
      <c r="A188" s="8" t="s">
        <v>486</v>
      </c>
      <c r="B188" s="79"/>
      <c r="C188" s="58">
        <v>13.88</v>
      </c>
      <c r="D188" s="58">
        <v>19.559999999999999</v>
      </c>
      <c r="E188" s="58">
        <v>-5.68</v>
      </c>
      <c r="F188" s="58">
        <v>1.605</v>
      </c>
      <c r="G188" s="58">
        <v>3</v>
      </c>
      <c r="H188" s="58">
        <v>3</v>
      </c>
      <c r="I188" s="58">
        <v>3.54</v>
      </c>
      <c r="J188" s="58">
        <v>12</v>
      </c>
    </row>
    <row r="189" spans="1:10" x14ac:dyDescent="0.3">
      <c r="A189" s="8" t="s">
        <v>490</v>
      </c>
      <c r="B189" s="79"/>
      <c r="C189" s="58">
        <v>13.88</v>
      </c>
      <c r="D189" s="58">
        <v>6.593</v>
      </c>
      <c r="E189" s="58">
        <v>7.2869999999999999</v>
      </c>
      <c r="F189" s="58">
        <v>1.605</v>
      </c>
      <c r="G189" s="58">
        <v>3</v>
      </c>
      <c r="H189" s="58">
        <v>3</v>
      </c>
      <c r="I189" s="58">
        <v>4.5410000000000004</v>
      </c>
      <c r="J189" s="58">
        <v>12</v>
      </c>
    </row>
    <row r="190" spans="1:10" x14ac:dyDescent="0.3">
      <c r="A190" s="8" t="s">
        <v>495</v>
      </c>
      <c r="B190" s="79"/>
      <c r="C190" s="58">
        <v>13.88</v>
      </c>
      <c r="D190" s="58">
        <v>5.4029999999999996</v>
      </c>
      <c r="E190" s="58">
        <v>8.4770000000000003</v>
      </c>
      <c r="F190" s="58">
        <v>1.605</v>
      </c>
      <c r="G190" s="58">
        <v>3</v>
      </c>
      <c r="H190" s="58">
        <v>3</v>
      </c>
      <c r="I190" s="58">
        <v>5.2830000000000004</v>
      </c>
      <c r="J190" s="58">
        <v>12</v>
      </c>
    </row>
    <row r="191" spans="1:10" x14ac:dyDescent="0.3">
      <c r="A191" s="8" t="s">
        <v>499</v>
      </c>
      <c r="B191" s="79"/>
      <c r="C191" s="58">
        <v>19.489999999999998</v>
      </c>
      <c r="D191" s="58">
        <v>9.3170000000000002</v>
      </c>
      <c r="E191" s="58">
        <v>10.17</v>
      </c>
      <c r="F191" s="58">
        <v>1.605</v>
      </c>
      <c r="G191" s="58">
        <v>3</v>
      </c>
      <c r="H191" s="58">
        <v>3</v>
      </c>
      <c r="I191" s="58">
        <v>6.3380000000000001</v>
      </c>
      <c r="J191" s="58">
        <v>12</v>
      </c>
    </row>
    <row r="192" spans="1:10" x14ac:dyDescent="0.3">
      <c r="A192" s="8" t="s">
        <v>503</v>
      </c>
      <c r="B192" s="79"/>
      <c r="C192" s="58">
        <v>19.489999999999998</v>
      </c>
      <c r="D192" s="58">
        <v>19.559999999999999</v>
      </c>
      <c r="E192" s="58">
        <v>-7.3330000000000006E-2</v>
      </c>
      <c r="F192" s="58">
        <v>1.605</v>
      </c>
      <c r="G192" s="58">
        <v>3</v>
      </c>
      <c r="H192" s="58">
        <v>3</v>
      </c>
      <c r="I192" s="58">
        <v>4.5699999999999998E-2</v>
      </c>
      <c r="J192" s="58">
        <v>12</v>
      </c>
    </row>
    <row r="193" spans="1:10" x14ac:dyDescent="0.3">
      <c r="A193" s="8" t="s">
        <v>507</v>
      </c>
      <c r="B193" s="79"/>
      <c r="C193" s="58">
        <v>19.489999999999998</v>
      </c>
      <c r="D193" s="58">
        <v>6.593</v>
      </c>
      <c r="E193" s="58">
        <v>12.89</v>
      </c>
      <c r="F193" s="58">
        <v>1.605</v>
      </c>
      <c r="G193" s="58">
        <v>3</v>
      </c>
      <c r="H193" s="58">
        <v>3</v>
      </c>
      <c r="I193" s="58">
        <v>8.0350000000000001</v>
      </c>
      <c r="J193" s="58">
        <v>12</v>
      </c>
    </row>
    <row r="194" spans="1:10" x14ac:dyDescent="0.3">
      <c r="A194" s="8" t="s">
        <v>511</v>
      </c>
      <c r="B194" s="79"/>
      <c r="C194" s="58">
        <v>19.489999999999998</v>
      </c>
      <c r="D194" s="58">
        <v>5.4029999999999996</v>
      </c>
      <c r="E194" s="58">
        <v>14.08</v>
      </c>
      <c r="F194" s="58">
        <v>1.605</v>
      </c>
      <c r="G194" s="58">
        <v>3</v>
      </c>
      <c r="H194" s="58">
        <v>3</v>
      </c>
      <c r="I194" s="58">
        <v>8.7769999999999992</v>
      </c>
      <c r="J194" s="58">
        <v>12</v>
      </c>
    </row>
    <row r="195" spans="1:10" x14ac:dyDescent="0.3">
      <c r="A195" s="8" t="s">
        <v>515</v>
      </c>
      <c r="B195" s="79"/>
      <c r="C195" s="58">
        <v>9.3170000000000002</v>
      </c>
      <c r="D195" s="58">
        <v>19.559999999999999</v>
      </c>
      <c r="E195" s="58">
        <v>-10.24</v>
      </c>
      <c r="F195" s="58">
        <v>1.605</v>
      </c>
      <c r="G195" s="58">
        <v>3</v>
      </c>
      <c r="H195" s="58">
        <v>3</v>
      </c>
      <c r="I195" s="58">
        <v>6.3840000000000003</v>
      </c>
      <c r="J195" s="58">
        <v>12</v>
      </c>
    </row>
    <row r="196" spans="1:10" x14ac:dyDescent="0.3">
      <c r="A196" s="8" t="s">
        <v>519</v>
      </c>
      <c r="B196" s="79"/>
      <c r="C196" s="58">
        <v>9.3170000000000002</v>
      </c>
      <c r="D196" s="58">
        <v>6.593</v>
      </c>
      <c r="E196" s="58">
        <v>2.7229999999999999</v>
      </c>
      <c r="F196" s="58">
        <v>1.605</v>
      </c>
      <c r="G196" s="58">
        <v>3</v>
      </c>
      <c r="H196" s="58">
        <v>3</v>
      </c>
      <c r="I196" s="58">
        <v>1.6970000000000001</v>
      </c>
      <c r="J196" s="58">
        <v>12</v>
      </c>
    </row>
    <row r="197" spans="1:10" x14ac:dyDescent="0.3">
      <c r="A197" s="8" t="s">
        <v>523</v>
      </c>
      <c r="B197" s="79"/>
      <c r="C197" s="58">
        <v>9.3170000000000002</v>
      </c>
      <c r="D197" s="58">
        <v>5.4029999999999996</v>
      </c>
      <c r="E197" s="58">
        <v>3.9129999999999998</v>
      </c>
      <c r="F197" s="58">
        <v>1.605</v>
      </c>
      <c r="G197" s="58">
        <v>3</v>
      </c>
      <c r="H197" s="58">
        <v>3</v>
      </c>
      <c r="I197" s="58">
        <v>2.4390000000000001</v>
      </c>
      <c r="J197" s="58">
        <v>12</v>
      </c>
    </row>
    <row r="198" spans="1:10" x14ac:dyDescent="0.3">
      <c r="A198" s="8" t="s">
        <v>527</v>
      </c>
      <c r="B198" s="79"/>
      <c r="C198" s="58">
        <v>19.559999999999999</v>
      </c>
      <c r="D198" s="58">
        <v>6.593</v>
      </c>
      <c r="E198" s="58">
        <v>12.97</v>
      </c>
      <c r="F198" s="58">
        <v>1.605</v>
      </c>
      <c r="G198" s="58">
        <v>3</v>
      </c>
      <c r="H198" s="58">
        <v>3</v>
      </c>
      <c r="I198" s="58">
        <v>8.0809999999999995</v>
      </c>
      <c r="J198" s="58">
        <v>12</v>
      </c>
    </row>
    <row r="199" spans="1:10" x14ac:dyDescent="0.3">
      <c r="A199" s="8" t="s">
        <v>531</v>
      </c>
      <c r="B199" s="79"/>
      <c r="C199" s="58">
        <v>19.559999999999999</v>
      </c>
      <c r="D199" s="58">
        <v>5.4029999999999996</v>
      </c>
      <c r="E199" s="58">
        <v>14.16</v>
      </c>
      <c r="F199" s="58">
        <v>1.605</v>
      </c>
      <c r="G199" s="58">
        <v>3</v>
      </c>
      <c r="H199" s="58">
        <v>3</v>
      </c>
      <c r="I199" s="58">
        <v>8.8219999999999992</v>
      </c>
      <c r="J199" s="58">
        <v>12</v>
      </c>
    </row>
    <row r="200" spans="1:10" x14ac:dyDescent="0.3">
      <c r="A200" s="267" t="s">
        <v>535</v>
      </c>
      <c r="B200" s="240"/>
      <c r="C200" s="63">
        <v>6.593</v>
      </c>
      <c r="D200" s="63">
        <v>5.4029999999999996</v>
      </c>
      <c r="E200" s="63">
        <v>1.19</v>
      </c>
      <c r="F200" s="63">
        <v>1.605</v>
      </c>
      <c r="G200" s="63">
        <v>3</v>
      </c>
      <c r="H200" s="63">
        <v>3</v>
      </c>
      <c r="I200" s="63">
        <v>0.74160000000000004</v>
      </c>
      <c r="J200" s="63">
        <v>12</v>
      </c>
    </row>
  </sheetData>
  <mergeCells count="14">
    <mergeCell ref="AA131:AE131"/>
    <mergeCell ref="A137:A138"/>
    <mergeCell ref="B137:F137"/>
    <mergeCell ref="G137:K137"/>
    <mergeCell ref="L137:P137"/>
    <mergeCell ref="Q137:U137"/>
    <mergeCell ref="V137:Z137"/>
    <mergeCell ref="AA137:AE137"/>
    <mergeCell ref="A131:A132"/>
    <mergeCell ref="B131:F131"/>
    <mergeCell ref="G131:K131"/>
    <mergeCell ref="L131:P131"/>
    <mergeCell ref="Q131:U131"/>
    <mergeCell ref="V131:Z1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Uncropped blots</vt:lpstr>
      <vt:lpstr>Fig1 &amp; Supp1</vt:lpstr>
      <vt:lpstr>Fig2 &amp; Supp2</vt:lpstr>
      <vt:lpstr>Fig3 &amp; Supp3</vt:lpstr>
      <vt:lpstr>Fig4 &amp; Supp4</vt:lpstr>
      <vt:lpstr>Fig5 &amp; Supp5</vt:lpstr>
      <vt:lpstr>Fig6 &amp; Supp6</vt:lpstr>
      <vt:lpstr>Fig7 &amp; Supp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5T07:37:36Z</dcterms:modified>
</cp:coreProperties>
</file>